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linelucille-guex/switchdrive/shared UNIL/Ppu_Pve_growth_data/version 2/figures/Figure revisions copy/Excel files/Fig3_Guex/"/>
    </mc:Choice>
  </mc:AlternateContent>
  <xr:revisionPtr revIDLastSave="0" documentId="13_ncr:1_{4FCBD5BF-C500-C44B-8648-B34CC40AB55E}" xr6:coauthVersionLast="36" xr6:coauthVersionMax="36" xr10:uidLastSave="{00000000-0000-0000-0000-000000000000}"/>
  <bookViews>
    <workbookView xWindow="-60740" yWindow="6720" windowWidth="52880" windowHeight="26900" activeTab="4" xr2:uid="{2DB75281-EE43-1B47-887E-2DFDF63BF343}"/>
  </bookViews>
  <sheets>
    <sheet name="Fig3_Guex A" sheetId="1" r:id="rId1"/>
    <sheet name="Fig3_Guex B" sheetId="3" r:id="rId2"/>
    <sheet name="Fig3_Guex C" sheetId="4" r:id="rId3"/>
    <sheet name="Fig3_Guex D" sheetId="5" r:id="rId4"/>
    <sheet name="Fig3_Guex E" sheetId="6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99" i="3" l="1"/>
  <c r="M99" i="3"/>
  <c r="B99" i="3"/>
  <c r="N98" i="3"/>
  <c r="M98" i="3"/>
  <c r="B98" i="3"/>
  <c r="N97" i="3"/>
  <c r="M97" i="3"/>
  <c r="B97" i="3"/>
  <c r="N96" i="3"/>
  <c r="M96" i="3"/>
  <c r="B96" i="3"/>
  <c r="N95" i="3"/>
  <c r="M95" i="3"/>
  <c r="B95" i="3"/>
  <c r="N94" i="3"/>
  <c r="M94" i="3"/>
  <c r="B94" i="3"/>
  <c r="N93" i="3"/>
  <c r="M93" i="3"/>
  <c r="B93" i="3"/>
  <c r="N92" i="3"/>
  <c r="M92" i="3"/>
  <c r="B92" i="3"/>
  <c r="N91" i="3"/>
  <c r="M91" i="3"/>
  <c r="B91" i="3"/>
  <c r="N90" i="3"/>
  <c r="M90" i="3"/>
  <c r="B90" i="3"/>
  <c r="N89" i="3"/>
  <c r="M89" i="3"/>
  <c r="B89" i="3"/>
  <c r="N88" i="3"/>
  <c r="M88" i="3"/>
  <c r="B88" i="3"/>
  <c r="N87" i="3"/>
  <c r="M87" i="3"/>
  <c r="B87" i="3"/>
  <c r="N86" i="3"/>
  <c r="M86" i="3"/>
  <c r="B86" i="3"/>
  <c r="N85" i="3"/>
  <c r="M85" i="3"/>
  <c r="B85" i="3"/>
  <c r="N84" i="3"/>
  <c r="M84" i="3"/>
  <c r="B84" i="3"/>
  <c r="N83" i="3"/>
  <c r="M83" i="3"/>
  <c r="B83" i="3"/>
  <c r="N82" i="3"/>
  <c r="M82" i="3"/>
  <c r="B82" i="3"/>
  <c r="N81" i="3"/>
  <c r="M81" i="3"/>
  <c r="B81" i="3"/>
  <c r="N80" i="3"/>
  <c r="M80" i="3"/>
  <c r="B80" i="3"/>
  <c r="N79" i="3"/>
  <c r="M79" i="3"/>
  <c r="B79" i="3"/>
  <c r="N78" i="3"/>
  <c r="M78" i="3"/>
  <c r="B78" i="3"/>
  <c r="N77" i="3"/>
  <c r="M77" i="3"/>
  <c r="B77" i="3"/>
  <c r="N76" i="3"/>
  <c r="M76" i="3"/>
  <c r="B76" i="3"/>
  <c r="N75" i="3"/>
  <c r="M75" i="3"/>
  <c r="B75" i="3"/>
  <c r="N74" i="3"/>
  <c r="M74" i="3"/>
  <c r="B74" i="3"/>
  <c r="N73" i="3"/>
  <c r="M73" i="3"/>
  <c r="B73" i="3"/>
  <c r="N72" i="3"/>
  <c r="M72" i="3"/>
  <c r="B72" i="3"/>
  <c r="N71" i="3"/>
  <c r="M71" i="3"/>
  <c r="B71" i="3"/>
  <c r="N70" i="3"/>
  <c r="M70" i="3"/>
  <c r="B70" i="3"/>
  <c r="N69" i="3"/>
  <c r="M69" i="3"/>
  <c r="B69" i="3"/>
  <c r="N68" i="3"/>
  <c r="M68" i="3"/>
  <c r="B68" i="3"/>
  <c r="N67" i="3"/>
  <c r="M67" i="3"/>
  <c r="B67" i="3"/>
  <c r="N66" i="3"/>
  <c r="M66" i="3"/>
  <c r="B66" i="3"/>
  <c r="N65" i="3"/>
  <c r="M65" i="3"/>
  <c r="B65" i="3"/>
  <c r="N64" i="3"/>
  <c r="M64" i="3"/>
  <c r="B64" i="3"/>
  <c r="N63" i="3"/>
  <c r="M63" i="3"/>
  <c r="B63" i="3"/>
  <c r="N62" i="3"/>
  <c r="M62" i="3"/>
  <c r="B62" i="3"/>
  <c r="N61" i="3"/>
  <c r="M61" i="3"/>
  <c r="B61" i="3"/>
  <c r="N60" i="3"/>
  <c r="M60" i="3"/>
  <c r="B60" i="3"/>
  <c r="N59" i="3"/>
  <c r="M59" i="3"/>
  <c r="B59" i="3"/>
  <c r="N58" i="3"/>
  <c r="M58" i="3"/>
  <c r="B58" i="3"/>
  <c r="N57" i="3"/>
  <c r="M57" i="3"/>
  <c r="B57" i="3"/>
  <c r="N56" i="3"/>
  <c r="M56" i="3"/>
  <c r="B56" i="3"/>
  <c r="N55" i="3"/>
  <c r="M55" i="3"/>
  <c r="B55" i="3"/>
  <c r="N54" i="3"/>
  <c r="M54" i="3"/>
  <c r="B54" i="3"/>
  <c r="N53" i="3"/>
  <c r="M53" i="3"/>
  <c r="B53" i="3"/>
  <c r="N52" i="3"/>
  <c r="M52" i="3"/>
  <c r="B52" i="3"/>
  <c r="N51" i="3"/>
  <c r="M51" i="3"/>
  <c r="B51" i="3"/>
  <c r="N50" i="3"/>
  <c r="M50" i="3"/>
  <c r="B50" i="3"/>
  <c r="N49" i="3"/>
  <c r="M49" i="3"/>
  <c r="B49" i="3"/>
  <c r="N48" i="3"/>
  <c r="M48" i="3"/>
  <c r="B48" i="3"/>
  <c r="N47" i="3"/>
  <c r="M47" i="3"/>
  <c r="B47" i="3"/>
  <c r="N46" i="3"/>
  <c r="M46" i="3"/>
  <c r="B46" i="3"/>
  <c r="N45" i="3"/>
  <c r="M45" i="3"/>
  <c r="B45" i="3"/>
  <c r="N44" i="3"/>
  <c r="M44" i="3"/>
  <c r="B44" i="3"/>
  <c r="N43" i="3"/>
  <c r="M43" i="3"/>
  <c r="B43" i="3"/>
  <c r="N42" i="3"/>
  <c r="M42" i="3"/>
  <c r="B42" i="3"/>
  <c r="N41" i="3"/>
  <c r="M41" i="3"/>
  <c r="B41" i="3"/>
  <c r="N40" i="3"/>
  <c r="M40" i="3"/>
  <c r="B40" i="3"/>
  <c r="N39" i="3"/>
  <c r="M39" i="3"/>
  <c r="B39" i="3"/>
  <c r="N38" i="3"/>
  <c r="M38" i="3"/>
  <c r="B38" i="3"/>
  <c r="N37" i="3"/>
  <c r="M37" i="3"/>
  <c r="B37" i="3"/>
  <c r="N36" i="3"/>
  <c r="M36" i="3"/>
  <c r="B36" i="3"/>
  <c r="N35" i="3"/>
  <c r="M35" i="3"/>
  <c r="B35" i="3"/>
  <c r="N34" i="3"/>
  <c r="M34" i="3"/>
  <c r="B34" i="3"/>
  <c r="N33" i="3"/>
  <c r="M33" i="3"/>
  <c r="B33" i="3"/>
  <c r="N32" i="3"/>
  <c r="M32" i="3"/>
  <c r="B32" i="3"/>
  <c r="N31" i="3"/>
  <c r="M31" i="3"/>
  <c r="B31" i="3"/>
  <c r="N30" i="3"/>
  <c r="M30" i="3"/>
  <c r="B30" i="3"/>
  <c r="N29" i="3"/>
  <c r="M29" i="3"/>
  <c r="B29" i="3"/>
  <c r="N28" i="3"/>
  <c r="M28" i="3"/>
  <c r="B28" i="3"/>
  <c r="N27" i="3"/>
  <c r="M27" i="3"/>
  <c r="B27" i="3"/>
  <c r="N26" i="3"/>
  <c r="M26" i="3"/>
  <c r="B26" i="3"/>
  <c r="N25" i="3"/>
  <c r="M25" i="3"/>
  <c r="B25" i="3"/>
  <c r="N24" i="3"/>
  <c r="M24" i="3"/>
  <c r="B24" i="3"/>
  <c r="N23" i="3"/>
  <c r="M23" i="3"/>
  <c r="B23" i="3"/>
  <c r="N22" i="3"/>
  <c r="M22" i="3"/>
  <c r="B22" i="3"/>
  <c r="N21" i="3"/>
  <c r="M21" i="3"/>
  <c r="B21" i="3"/>
  <c r="N20" i="3"/>
  <c r="M20" i="3"/>
  <c r="B20" i="3"/>
  <c r="N19" i="3"/>
  <c r="M19" i="3"/>
  <c r="B19" i="3"/>
  <c r="N18" i="3"/>
  <c r="M18" i="3"/>
  <c r="B18" i="3"/>
  <c r="N17" i="3"/>
  <c r="M17" i="3"/>
  <c r="B17" i="3"/>
  <c r="N16" i="3"/>
  <c r="M16" i="3"/>
  <c r="B16" i="3"/>
  <c r="N15" i="3"/>
  <c r="M15" i="3"/>
  <c r="B15" i="3"/>
  <c r="N14" i="3"/>
  <c r="M14" i="3"/>
  <c r="B14" i="3"/>
  <c r="N13" i="3"/>
  <c r="M13" i="3"/>
  <c r="B13" i="3"/>
  <c r="N12" i="3"/>
  <c r="M12" i="3"/>
  <c r="B12" i="3"/>
  <c r="N11" i="3"/>
  <c r="M11" i="3"/>
  <c r="B11" i="3"/>
  <c r="N10" i="3"/>
  <c r="M10" i="3"/>
  <c r="B10" i="3"/>
  <c r="N9" i="3"/>
  <c r="M9" i="3"/>
  <c r="B9" i="3"/>
  <c r="N8" i="3"/>
  <c r="M8" i="3"/>
  <c r="B8" i="3"/>
  <c r="N7" i="3"/>
  <c r="M7" i="3"/>
  <c r="B7" i="3"/>
  <c r="N6" i="3"/>
  <c r="M6" i="3"/>
  <c r="B6" i="3"/>
  <c r="N5" i="3"/>
  <c r="M5" i="3"/>
  <c r="B5" i="3"/>
  <c r="N4" i="3"/>
  <c r="M4" i="3"/>
  <c r="B4" i="3"/>
  <c r="N3" i="3"/>
  <c r="M3" i="3"/>
  <c r="B3" i="3"/>
</calcChain>
</file>

<file path=xl/sharedStrings.xml><?xml version="1.0" encoding="utf-8"?>
<sst xmlns="http://schemas.openxmlformats.org/spreadsheetml/2006/main" count="162" uniqueCount="55">
  <si>
    <t>Time [s]</t>
  </si>
  <si>
    <t>Time (h)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AVE</t>
  </si>
  <si>
    <t>stdev</t>
  </si>
  <si>
    <t>P.putida (OD)</t>
  </si>
  <si>
    <t>P.veronii (OD)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oculture (OD)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P.putida monoculture (MCHE)</t>
  </si>
  <si>
    <t>P.putida coculture (MCHE)</t>
  </si>
  <si>
    <t>P.veronii monoculture (GFP)</t>
  </si>
  <si>
    <t>P.veronii coculture (GFP)</t>
  </si>
  <si>
    <t>kappa_1</t>
  </si>
  <si>
    <t>kappa_2</t>
  </si>
  <si>
    <t>kappa_3</t>
  </si>
  <si>
    <t>Monod</t>
  </si>
  <si>
    <t xml:space="preserve">Parameters </t>
  </si>
  <si>
    <t>P.veronii</t>
  </si>
  <si>
    <t>P.putida</t>
  </si>
  <si>
    <t>Logistic</t>
  </si>
  <si>
    <t>Mu_max</t>
  </si>
  <si>
    <t>Yiled</t>
  </si>
  <si>
    <t>Xm</t>
  </si>
  <si>
    <t>Observed median</t>
  </si>
  <si>
    <t>Script used CoCultSim.m</t>
  </si>
  <si>
    <t>Resource concentration (g/mL) t =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rgb="FFFFFFFF"/>
      <name val="Calibri"/>
      <family val="2"/>
      <scheme val="minor"/>
    </font>
    <font>
      <sz val="11"/>
      <color rgb="FFFFFFFF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11" fontId="0" fillId="0" borderId="0" xfId="0" applyNumberFormat="1"/>
    <xf numFmtId="11" fontId="0" fillId="0" borderId="0" xfId="0" applyNumberFormat="1" applyAlignment="1">
      <alignment horizontal="center" vertical="center"/>
    </xf>
    <xf numFmtId="0" fontId="5" fillId="2" borderId="0" xfId="0" applyFont="1" applyFill="1"/>
    <xf numFmtId="164" fontId="5" fillId="2" borderId="0" xfId="0" applyNumberFormat="1" applyFont="1" applyFill="1" applyAlignment="1">
      <alignment horizontal="center"/>
    </xf>
    <xf numFmtId="165" fontId="6" fillId="2" borderId="0" xfId="0" applyNumberFormat="1" applyFont="1" applyFill="1" applyAlignment="1">
      <alignment horizontal="center" vertical="center"/>
    </xf>
    <xf numFmtId="165" fontId="7" fillId="2" borderId="0" xfId="0" applyNumberFormat="1" applyFont="1" applyFill="1" applyAlignment="1">
      <alignment horizontal="center" vertical="center"/>
    </xf>
    <xf numFmtId="0" fontId="3" fillId="0" borderId="0" xfId="0" applyFont="1"/>
    <xf numFmtId="164" fontId="8" fillId="0" borderId="0" xfId="0" applyNumberFormat="1" applyFont="1" applyAlignment="1">
      <alignment horizontal="center"/>
    </xf>
    <xf numFmtId="11" fontId="0" fillId="3" borderId="0" xfId="0" applyNumberFormat="1" applyFill="1" applyAlignment="1">
      <alignment horizontal="center" vertical="center"/>
    </xf>
    <xf numFmtId="165" fontId="0" fillId="0" borderId="0" xfId="0" applyNumberFormat="1"/>
    <xf numFmtId="165" fontId="0" fillId="3" borderId="0" xfId="0" applyNumberFormat="1" applyFill="1"/>
    <xf numFmtId="165" fontId="0" fillId="0" borderId="0" xfId="0" quotePrefix="1" applyNumberForma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0" fontId="6" fillId="2" borderId="0" xfId="0" applyFont="1" applyFill="1"/>
    <xf numFmtId="165" fontId="0" fillId="0" borderId="0" xfId="0" applyNumberFormat="1" applyAlignment="1">
      <alignment horizontal="center" vertical="center"/>
    </xf>
    <xf numFmtId="2" fontId="0" fillId="0" borderId="0" xfId="0" applyNumberFormat="1"/>
    <xf numFmtId="2" fontId="4" fillId="4" borderId="0" xfId="0" applyNumberFormat="1" applyFont="1" applyFill="1"/>
    <xf numFmtId="2" fontId="2" fillId="4" borderId="0" xfId="0" applyNumberFormat="1" applyFont="1" applyFill="1"/>
    <xf numFmtId="2" fontId="9" fillId="4" borderId="0" xfId="0" applyNumberFormat="1" applyFont="1" applyFill="1"/>
    <xf numFmtId="2" fontId="3" fillId="0" borderId="0" xfId="0" applyNumberFormat="1" applyFont="1"/>
    <xf numFmtId="2" fontId="1" fillId="4" borderId="0" xfId="0" applyNumberFormat="1" applyFont="1" applyFill="1"/>
    <xf numFmtId="0" fontId="0" fillId="0" borderId="0" xfId="0" applyFont="1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F207C-AD45-D444-A321-9A3BA8CDB580}">
  <dimension ref="A1:AR99"/>
  <sheetViews>
    <sheetView topLeftCell="M1" workbookViewId="0">
      <selection activeCell="AE1" sqref="AE1:AR99"/>
    </sheetView>
  </sheetViews>
  <sheetFormatPr baseColWidth="10" defaultRowHeight="16" x14ac:dyDescent="0.2"/>
  <sheetData>
    <row r="1" spans="1:44" s="7" customFormat="1" x14ac:dyDescent="0.2">
      <c r="A1" s="7" t="s">
        <v>15</v>
      </c>
      <c r="P1" s="7" t="s">
        <v>14</v>
      </c>
      <c r="AE1" s="7" t="s">
        <v>26</v>
      </c>
    </row>
    <row r="2" spans="1:44" x14ac:dyDescent="0.2">
      <c r="A2" s="3" t="s">
        <v>0</v>
      </c>
      <c r="B2" s="4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6" t="s">
        <v>12</v>
      </c>
      <c r="N2" s="6" t="s">
        <v>13</v>
      </c>
      <c r="P2" s="3" t="s">
        <v>0</v>
      </c>
      <c r="Q2" s="4" t="s">
        <v>1</v>
      </c>
      <c r="R2" s="5" t="s">
        <v>16</v>
      </c>
      <c r="S2" s="5" t="s">
        <v>17</v>
      </c>
      <c r="T2" s="5" t="s">
        <v>18</v>
      </c>
      <c r="U2" s="5" t="s">
        <v>19</v>
      </c>
      <c r="V2" s="5" t="s">
        <v>20</v>
      </c>
      <c r="W2" s="5" t="s">
        <v>21</v>
      </c>
      <c r="X2" s="5" t="s">
        <v>22</v>
      </c>
      <c r="Y2" s="5" t="s">
        <v>23</v>
      </c>
      <c r="Z2" s="5" t="s">
        <v>24</v>
      </c>
      <c r="AA2" s="5" t="s">
        <v>25</v>
      </c>
      <c r="AB2" s="6" t="s">
        <v>12</v>
      </c>
      <c r="AC2" s="6" t="s">
        <v>13</v>
      </c>
      <c r="AE2" s="3" t="s">
        <v>0</v>
      </c>
      <c r="AF2" s="4" t="s">
        <v>1</v>
      </c>
      <c r="AG2" s="5" t="s">
        <v>27</v>
      </c>
      <c r="AH2" s="5" t="s">
        <v>28</v>
      </c>
      <c r="AI2" s="5" t="s">
        <v>29</v>
      </c>
      <c r="AJ2" s="5" t="s">
        <v>30</v>
      </c>
      <c r="AK2" s="5" t="s">
        <v>31</v>
      </c>
      <c r="AL2" s="5" t="s">
        <v>32</v>
      </c>
      <c r="AM2" s="5" t="s">
        <v>33</v>
      </c>
      <c r="AN2" s="5" t="s">
        <v>34</v>
      </c>
      <c r="AO2" s="5" t="s">
        <v>35</v>
      </c>
      <c r="AP2" s="5" t="s">
        <v>36</v>
      </c>
      <c r="AQ2" s="6" t="s">
        <v>12</v>
      </c>
      <c r="AR2" s="6" t="s">
        <v>13</v>
      </c>
    </row>
    <row r="3" spans="1:44" x14ac:dyDescent="0.2">
      <c r="A3" s="7">
        <v>0</v>
      </c>
      <c r="B3" s="8">
        <v>0</v>
      </c>
      <c r="C3" s="2">
        <v>8.6525858594353855E-2</v>
      </c>
      <c r="D3" s="2">
        <v>8.6528668146077931E-2</v>
      </c>
      <c r="E3" s="2">
        <v>8.6542247739112954E-2</v>
      </c>
      <c r="F3" s="2">
        <v>8.6548335147699454E-2</v>
      </c>
      <c r="G3" s="2">
        <v>8.6552081274811982E-2</v>
      </c>
      <c r="H3" s="2">
        <v>8.6554890826536043E-2</v>
      </c>
      <c r="I3" s="2">
        <v>8.6555359131674406E-2</v>
      </c>
      <c r="J3" s="2">
        <v>8.6548335217475958E-2</v>
      </c>
      <c r="K3" s="2">
        <v>8.6556763907536444E-2</v>
      </c>
      <c r="L3" s="2">
        <v>8.6539906457638982E-2</v>
      </c>
      <c r="M3" s="9">
        <v>8.6545244644291794E-2</v>
      </c>
      <c r="N3" s="9">
        <v>1.0401751708306237E-5</v>
      </c>
      <c r="P3" s="7">
        <v>0</v>
      </c>
      <c r="Q3" s="8">
        <v>0</v>
      </c>
      <c r="R3" s="10">
        <v>8.6468351597839374E-2</v>
      </c>
      <c r="S3" s="10">
        <v>8.6461352560673749E-2</v>
      </c>
      <c r="T3" s="10">
        <v>8.6461060907870715E-2</v>
      </c>
      <c r="U3" s="10">
        <v>8.6465435308815203E-2</v>
      </c>
      <c r="V3" s="10">
        <v>8.6467768313961149E-2</v>
      </c>
      <c r="W3" s="10">
        <v>8.6467768335688991E-2</v>
      </c>
      <c r="X3" s="10">
        <v>8.646864318545891E-2</v>
      </c>
      <c r="Y3" s="10">
        <v>8.6476517115850124E-2</v>
      </c>
      <c r="Z3" s="10">
        <v>8.647418408897635E-2</v>
      </c>
      <c r="AA3" s="10">
        <v>8.6468643207186752E-2</v>
      </c>
      <c r="AB3" s="11">
        <v>8.6467972462232132E-2</v>
      </c>
      <c r="AC3" s="11">
        <v>4.5907744059951989E-6</v>
      </c>
      <c r="AE3" s="7">
        <v>0</v>
      </c>
      <c r="AF3" s="8">
        <v>0</v>
      </c>
      <c r="AG3" s="12">
        <v>8.659999817609787E-2</v>
      </c>
      <c r="AH3" s="12">
        <v>8.6000002920627594E-2</v>
      </c>
      <c r="AI3" s="12">
        <v>8.7499998509883881E-2</v>
      </c>
      <c r="AJ3" s="12">
        <v>8.7700001895427704E-2</v>
      </c>
      <c r="AK3" s="12">
        <v>8.659999817609787E-2</v>
      </c>
      <c r="AL3" s="12">
        <v>8.659999817609787E-2</v>
      </c>
      <c r="AM3" s="12">
        <v>8.6699999868869781E-2</v>
      </c>
      <c r="AN3" s="12">
        <v>8.6699999868869781E-2</v>
      </c>
      <c r="AO3" s="12">
        <v>8.6400002241134644E-2</v>
      </c>
      <c r="AP3" s="12">
        <v>8.7300002574920654E-2</v>
      </c>
      <c r="AQ3" s="13">
        <v>8.6810000240802765E-2</v>
      </c>
      <c r="AR3" s="13">
        <v>5.2588545728192882E-4</v>
      </c>
    </row>
    <row r="4" spans="1:44" x14ac:dyDescent="0.2">
      <c r="A4" s="7">
        <v>900.7</v>
      </c>
      <c r="B4" s="8">
        <v>0.25019444444444444</v>
      </c>
      <c r="C4" s="2">
        <v>8.6625860287125767E-2</v>
      </c>
      <c r="D4" s="2">
        <v>8.6628669838849842E-2</v>
      </c>
      <c r="E4" s="2">
        <v>8.674224367407618E-2</v>
      </c>
      <c r="F4" s="2">
        <v>8.674833108266268E-2</v>
      </c>
      <c r="G4" s="2">
        <v>8.6552081274811982E-2</v>
      </c>
      <c r="H4" s="2">
        <v>8.6654885068727358E-2</v>
      </c>
      <c r="I4" s="2">
        <v>8.6755362517218229E-2</v>
      </c>
      <c r="J4" s="2">
        <v>8.6748338603019781E-2</v>
      </c>
      <c r="K4" s="2">
        <v>8.6756767293080267E-2</v>
      </c>
      <c r="L4" s="2">
        <v>8.6939905778146032E-2</v>
      </c>
      <c r="M4" s="9">
        <v>8.6715244541771819E-2</v>
      </c>
      <c r="N4" s="9">
        <v>1.0123013040513075E-4</v>
      </c>
      <c r="P4" s="7">
        <v>900.7</v>
      </c>
      <c r="Q4" s="8">
        <v>0.25019444444444444</v>
      </c>
      <c r="R4" s="10">
        <v>8.6568353290611286E-2</v>
      </c>
      <c r="S4" s="10">
        <v>8.6661348495636975E-2</v>
      </c>
      <c r="T4" s="10">
        <v>8.6661064293414539E-2</v>
      </c>
      <c r="U4" s="10">
        <v>8.7065438014866076E-2</v>
      </c>
      <c r="V4" s="10">
        <v>8.6867767634468199E-2</v>
      </c>
      <c r="W4" s="10">
        <v>8.7067771041739864E-2</v>
      </c>
      <c r="X4" s="10">
        <v>8.6368641492686998E-2</v>
      </c>
      <c r="Y4" s="10">
        <v>8.667651305081335E-2</v>
      </c>
      <c r="Z4" s="10">
        <v>8.6874183409483399E-2</v>
      </c>
      <c r="AA4" s="10">
        <v>8.6668646592730575E-2</v>
      </c>
      <c r="AB4" s="11">
        <v>8.6747972731645126E-2</v>
      </c>
      <c r="AC4" s="11">
        <v>2.0348930134434233E-4</v>
      </c>
      <c r="AE4" s="7">
        <v>900.7</v>
      </c>
      <c r="AF4" s="8">
        <v>0.25019444444444444</v>
      </c>
      <c r="AG4" s="12">
        <v>8.659999817609787E-2</v>
      </c>
      <c r="AH4" s="12">
        <v>8.6400002241134644E-2</v>
      </c>
      <c r="AI4" s="12">
        <v>8.8799998164176941E-2</v>
      </c>
      <c r="AJ4" s="12">
        <v>8.7999999523162842E-2</v>
      </c>
      <c r="AK4" s="12">
        <v>8.7300002574920654E-2</v>
      </c>
      <c r="AL4" s="12">
        <v>8.6800001561641693E-2</v>
      </c>
      <c r="AM4" s="12">
        <v>8.6400002241134644E-2</v>
      </c>
      <c r="AN4" s="12">
        <v>8.659999817609787E-2</v>
      </c>
      <c r="AO4" s="12">
        <v>8.659999817609787E-2</v>
      </c>
      <c r="AP4" s="12">
        <v>8.7200000882148743E-2</v>
      </c>
      <c r="AQ4" s="13">
        <v>8.7070000171661374E-2</v>
      </c>
      <c r="AR4" s="13">
        <v>7.8605855513208707E-4</v>
      </c>
    </row>
    <row r="5" spans="1:44" x14ac:dyDescent="0.2">
      <c r="A5" s="7">
        <v>1800.7</v>
      </c>
      <c r="B5" s="8">
        <v>0.5001944444444445</v>
      </c>
      <c r="C5" s="2">
        <v>8.6925857914860905E-2</v>
      </c>
      <c r="D5" s="2">
        <v>8.6728671531621754E-2</v>
      </c>
      <c r="E5" s="2">
        <v>8.7042248752391915E-2</v>
      </c>
      <c r="F5" s="2">
        <v>8.7348333788713553E-2</v>
      </c>
      <c r="G5" s="2">
        <v>8.685207890254712E-2</v>
      </c>
      <c r="H5" s="2">
        <v>8.6554890826536043E-2</v>
      </c>
      <c r="I5" s="2">
        <v>8.7055360144953367E-2</v>
      </c>
      <c r="J5" s="2">
        <v>8.6448340975284643E-2</v>
      </c>
      <c r="K5" s="2">
        <v>8.6956763228043493E-2</v>
      </c>
      <c r="L5" s="2">
        <v>8.6739909843182805E-2</v>
      </c>
      <c r="M5" s="9">
        <v>8.6865245590813558E-2</v>
      </c>
      <c r="N5" s="9">
        <v>2.4850787205289964E-4</v>
      </c>
      <c r="P5" s="7">
        <v>1800.7</v>
      </c>
      <c r="Q5" s="8">
        <v>0.5001944444444445</v>
      </c>
      <c r="R5" s="10">
        <v>8.7168355996662159E-2</v>
      </c>
      <c r="S5" s="10">
        <v>8.6761350188408887E-2</v>
      </c>
      <c r="T5" s="10">
        <v>8.7061063613921588E-2</v>
      </c>
      <c r="U5" s="10">
        <v>8.7065438014866076E-2</v>
      </c>
      <c r="V5" s="10">
        <v>8.7167765262203337E-2</v>
      </c>
      <c r="W5" s="10">
        <v>8.726776697670309E-2</v>
      </c>
      <c r="X5" s="10">
        <v>8.6668646571002733E-2</v>
      </c>
      <c r="Y5" s="10">
        <v>8.6776514743585262E-2</v>
      </c>
      <c r="Z5" s="10">
        <v>8.7174188487799134E-2</v>
      </c>
      <c r="AA5" s="10">
        <v>8.6968644220465713E-2</v>
      </c>
      <c r="AB5" s="11">
        <v>8.7007973407561792E-2</v>
      </c>
      <c r="AC5" s="11">
        <v>2.4057542401005028E-4</v>
      </c>
      <c r="AE5" s="7">
        <v>1800.7</v>
      </c>
      <c r="AF5" s="8">
        <v>0.5001944444444445</v>
      </c>
      <c r="AG5" s="12">
        <v>8.6999997496604919E-2</v>
      </c>
      <c r="AH5" s="12">
        <v>8.6800001561641693E-2</v>
      </c>
      <c r="AI5" s="12">
        <v>8.9000001549720764E-2</v>
      </c>
      <c r="AJ5" s="12">
        <v>8.6999997496604919E-2</v>
      </c>
      <c r="AK5" s="12">
        <v>8.7800003588199615E-2</v>
      </c>
      <c r="AL5" s="12">
        <v>8.7399996817111969E-2</v>
      </c>
      <c r="AM5" s="12">
        <v>8.6900003254413605E-2</v>
      </c>
      <c r="AN5" s="12">
        <v>8.6900003254413605E-2</v>
      </c>
      <c r="AO5" s="12">
        <v>8.6900003254413605E-2</v>
      </c>
      <c r="AP5" s="12">
        <v>8.7399996817111969E-2</v>
      </c>
      <c r="AQ5" s="13">
        <v>8.7310000509023669E-2</v>
      </c>
      <c r="AR5" s="13">
        <v>6.7239217344656121E-4</v>
      </c>
    </row>
    <row r="6" spans="1:44" x14ac:dyDescent="0.2">
      <c r="A6" s="7">
        <v>2700.7</v>
      </c>
      <c r="B6" s="8">
        <v>0.75019444444444439</v>
      </c>
      <c r="C6" s="2">
        <v>8.7125861300404728E-2</v>
      </c>
      <c r="D6" s="2">
        <v>8.692866746658498E-2</v>
      </c>
      <c r="E6" s="2">
        <v>8.7042248752391915E-2</v>
      </c>
      <c r="F6" s="2">
        <v>8.7448335481485465E-2</v>
      </c>
      <c r="G6" s="2">
        <v>8.6952080595319031E-2</v>
      </c>
      <c r="H6" s="2">
        <v>8.6554890826536043E-2</v>
      </c>
      <c r="I6" s="2">
        <v>8.7155361837725279E-2</v>
      </c>
      <c r="J6" s="2">
        <v>8.664833691024787E-2</v>
      </c>
      <c r="K6" s="2">
        <v>8.7156766613587316E-2</v>
      </c>
      <c r="L6" s="2">
        <v>8.7139909163689855E-2</v>
      </c>
      <c r="M6" s="9">
        <v>8.7015245894797255E-2</v>
      </c>
      <c r="N6" s="9">
        <v>2.4774335619768466E-4</v>
      </c>
      <c r="P6" s="7">
        <v>2700.7</v>
      </c>
      <c r="Q6" s="8">
        <v>0.75019444444444439</v>
      </c>
      <c r="R6" s="10">
        <v>8.7468353624397296E-2</v>
      </c>
      <c r="S6" s="10">
        <v>8.7061347816144025E-2</v>
      </c>
      <c r="T6" s="10">
        <v>8.7361061241656726E-2</v>
      </c>
      <c r="U6" s="10">
        <v>8.7665433270336351E-2</v>
      </c>
      <c r="V6" s="10">
        <v>8.7467770340519072E-2</v>
      </c>
      <c r="W6" s="10">
        <v>8.7467770362246913E-2</v>
      </c>
      <c r="X6" s="10">
        <v>8.6868642505965959E-2</v>
      </c>
      <c r="Y6" s="10">
        <v>8.70765123713204E-2</v>
      </c>
      <c r="Z6" s="10">
        <v>8.737418442276236E-2</v>
      </c>
      <c r="AA6" s="10">
        <v>8.7068645913237624E-2</v>
      </c>
      <c r="AB6" s="11">
        <v>8.7287972186858673E-2</v>
      </c>
      <c r="AC6" s="11">
        <v>2.596187604186041E-4</v>
      </c>
      <c r="AE6" s="7">
        <v>2700.7</v>
      </c>
      <c r="AF6" s="8">
        <v>0.75019444444444439</v>
      </c>
      <c r="AG6" s="12">
        <v>8.6900003254413605E-2</v>
      </c>
      <c r="AH6" s="12">
        <v>8.6699999868869781E-2</v>
      </c>
      <c r="AI6" s="12">
        <v>8.8500000536441803E-2</v>
      </c>
      <c r="AJ6" s="12">
        <v>8.7700001895427704E-2</v>
      </c>
      <c r="AK6" s="12">
        <v>8.7700001895427704E-2</v>
      </c>
      <c r="AL6" s="12">
        <v>8.7399996817111969E-2</v>
      </c>
      <c r="AM6" s="12">
        <v>8.7099999189376831E-2</v>
      </c>
      <c r="AN6" s="12">
        <v>8.7099999189376831E-2</v>
      </c>
      <c r="AO6" s="12">
        <v>8.6999997496604919E-2</v>
      </c>
      <c r="AP6" s="12">
        <v>8.7499998509883881E-2</v>
      </c>
      <c r="AQ6" s="13">
        <v>8.7359999865293497E-2</v>
      </c>
      <c r="AR6" s="13">
        <v>5.2323809680862306E-4</v>
      </c>
    </row>
    <row r="7" spans="1:44" x14ac:dyDescent="0.2">
      <c r="A7" s="7">
        <v>3600.6</v>
      </c>
      <c r="B7" s="8">
        <v>1.0001666666666666</v>
      </c>
      <c r="C7" s="2">
        <v>8.7225862993176639E-2</v>
      </c>
      <c r="D7" s="2">
        <v>8.692866746658498E-2</v>
      </c>
      <c r="E7" s="2">
        <v>8.7142250445163827E-2</v>
      </c>
      <c r="F7" s="2">
        <v>8.7248332095941641E-2</v>
      </c>
      <c r="G7" s="2">
        <v>8.7152076530282258E-2</v>
      </c>
      <c r="H7" s="2">
        <v>8.6654885068727358E-2</v>
      </c>
      <c r="I7" s="2">
        <v>8.7155361837725279E-2</v>
      </c>
      <c r="J7" s="2">
        <v>8.6948341988563604E-2</v>
      </c>
      <c r="K7" s="2">
        <v>8.7256768306359228E-2</v>
      </c>
      <c r="L7" s="2">
        <v>8.7139909163689855E-2</v>
      </c>
      <c r="M7" s="9">
        <v>8.7085245589621468E-2</v>
      </c>
      <c r="N7" s="9">
        <v>1.7885198080731617E-4</v>
      </c>
      <c r="P7" s="7">
        <v>3600.6</v>
      </c>
      <c r="Q7" s="8">
        <v>1.0001666666666666</v>
      </c>
      <c r="R7" s="10">
        <v>8.7668349559360523E-2</v>
      </c>
      <c r="S7" s="10">
        <v>8.7161349508915936E-2</v>
      </c>
      <c r="T7" s="10">
        <v>8.7461062934428638E-2</v>
      </c>
      <c r="U7" s="10">
        <v>8.7265433949829302E-2</v>
      </c>
      <c r="V7" s="10">
        <v>8.7767767968254209E-2</v>
      </c>
      <c r="W7" s="10">
        <v>8.7767767989982051E-2</v>
      </c>
      <c r="X7" s="10">
        <v>8.6968644198737871E-2</v>
      </c>
      <c r="Y7" s="10">
        <v>8.7276515756864223E-2</v>
      </c>
      <c r="Z7" s="10">
        <v>8.7974187128813233E-2</v>
      </c>
      <c r="AA7" s="10">
        <v>8.7368643540972762E-2</v>
      </c>
      <c r="AB7" s="11">
        <v>8.7467972253615869E-2</v>
      </c>
      <c r="AC7" s="11">
        <v>2.8649222029590305E-4</v>
      </c>
      <c r="AE7" s="7">
        <v>3600.6</v>
      </c>
      <c r="AF7" s="8">
        <v>1.0001666666666666</v>
      </c>
      <c r="AG7" s="12">
        <v>8.7499998509883881E-2</v>
      </c>
      <c r="AH7" s="12">
        <v>8.6999997496604919E-2</v>
      </c>
      <c r="AI7" s="12">
        <v>8.8600002229213715E-2</v>
      </c>
      <c r="AJ7" s="12">
        <v>8.7300002574920654E-2</v>
      </c>
      <c r="AK7" s="12">
        <v>8.789999783039093E-2</v>
      </c>
      <c r="AL7" s="12">
        <v>8.7399996817111969E-2</v>
      </c>
      <c r="AM7" s="12">
        <v>8.7300002574920654E-2</v>
      </c>
      <c r="AN7" s="12">
        <v>8.7099999189376831E-2</v>
      </c>
      <c r="AO7" s="12">
        <v>8.7099999189376831E-2</v>
      </c>
      <c r="AP7" s="12">
        <v>8.7700001895427704E-2</v>
      </c>
      <c r="AQ7" s="13">
        <v>8.7489999830722809E-2</v>
      </c>
      <c r="AR7" s="13">
        <v>4.7946802349385891E-4</v>
      </c>
    </row>
    <row r="8" spans="1:44" x14ac:dyDescent="0.2">
      <c r="A8" s="7">
        <v>4500.6000000000004</v>
      </c>
      <c r="B8" s="8">
        <v>1.2501666666666669</v>
      </c>
      <c r="C8" s="2">
        <v>8.6925857914860905E-2</v>
      </c>
      <c r="D8" s="2">
        <v>8.692866746658498E-2</v>
      </c>
      <c r="E8" s="2">
        <v>8.7042248752391915E-2</v>
      </c>
      <c r="F8" s="2">
        <v>8.7048328710397818E-2</v>
      </c>
      <c r="G8" s="2">
        <v>8.685207890254712E-2</v>
      </c>
      <c r="H8" s="2">
        <v>8.6854888454271181E-2</v>
      </c>
      <c r="I8" s="2">
        <v>8.7055360144953367E-2</v>
      </c>
      <c r="J8" s="2">
        <v>8.6748338603019781E-2</v>
      </c>
      <c r="K8" s="2">
        <v>8.6956763228043493E-2</v>
      </c>
      <c r="L8" s="2">
        <v>8.7039907470917943E-2</v>
      </c>
      <c r="M8" s="9">
        <v>8.6945243964798857E-2</v>
      </c>
      <c r="N8" s="9">
        <v>9.8753231526427595E-5</v>
      </c>
      <c r="P8" s="7">
        <v>4500.6000000000004</v>
      </c>
      <c r="Q8" s="8">
        <v>1.2501666666666669</v>
      </c>
      <c r="R8" s="10">
        <v>8.7468353624397296E-2</v>
      </c>
      <c r="S8" s="10">
        <v>8.7461354587231671E-2</v>
      </c>
      <c r="T8" s="10">
        <v>8.7761060562163776E-2</v>
      </c>
      <c r="U8" s="10">
        <v>8.8065440041423998E-2</v>
      </c>
      <c r="V8" s="10">
        <v>8.736776864774716E-2</v>
      </c>
      <c r="W8" s="10">
        <v>8.7967771375525874E-2</v>
      </c>
      <c r="X8" s="10">
        <v>8.7468645212016832E-2</v>
      </c>
      <c r="Y8" s="10">
        <v>8.7576513384599361E-2</v>
      </c>
      <c r="Z8" s="10">
        <v>8.817418306377646E-2</v>
      </c>
      <c r="AA8" s="10">
        <v>8.7168647606009536E-2</v>
      </c>
      <c r="AB8" s="11">
        <v>8.7647973810489194E-2</v>
      </c>
      <c r="AC8" s="11">
        <v>3.1999663885847851E-4</v>
      </c>
      <c r="AE8" s="7">
        <v>4500.6000000000004</v>
      </c>
      <c r="AF8" s="8">
        <v>1.2501666666666669</v>
      </c>
      <c r="AG8" s="12">
        <v>8.7200000882148743E-2</v>
      </c>
      <c r="AH8" s="12">
        <v>8.6800001561641693E-2</v>
      </c>
      <c r="AI8" s="12">
        <v>8.8500000536441803E-2</v>
      </c>
      <c r="AJ8" s="12">
        <v>8.7300002574920654E-2</v>
      </c>
      <c r="AK8" s="12">
        <v>8.7300002574920654E-2</v>
      </c>
      <c r="AL8" s="12">
        <v>8.7200000882148743E-2</v>
      </c>
      <c r="AM8" s="12">
        <v>8.7800003588199615E-2</v>
      </c>
      <c r="AN8" s="12">
        <v>8.7300002574920654E-2</v>
      </c>
      <c r="AO8" s="12">
        <v>8.7399996817111969E-2</v>
      </c>
      <c r="AP8" s="12">
        <v>8.789999783039093E-2</v>
      </c>
      <c r="AQ8" s="13">
        <v>8.7470000982284551E-2</v>
      </c>
      <c r="AR8" s="13">
        <v>4.7621148211984831E-4</v>
      </c>
    </row>
    <row r="9" spans="1:44" x14ac:dyDescent="0.2">
      <c r="A9" s="7">
        <v>5400.7</v>
      </c>
      <c r="B9" s="8">
        <v>1.5001944444444444</v>
      </c>
      <c r="C9" s="2">
        <v>8.7025859607632816E-2</v>
      </c>
      <c r="D9" s="2">
        <v>8.7028669159356892E-2</v>
      </c>
      <c r="E9" s="2">
        <v>8.7242244687355142E-2</v>
      </c>
      <c r="F9" s="2">
        <v>8.7048328710397818E-2</v>
      </c>
      <c r="G9" s="2">
        <v>8.685207890254712E-2</v>
      </c>
      <c r="H9" s="2">
        <v>8.7054884389234408E-2</v>
      </c>
      <c r="I9" s="2">
        <v>8.6955358452181455E-2</v>
      </c>
      <c r="J9" s="2">
        <v>8.6848340295791693E-2</v>
      </c>
      <c r="K9" s="2">
        <v>8.7056764920815405E-2</v>
      </c>
      <c r="L9" s="2">
        <v>8.7239910856461766E-2</v>
      </c>
      <c r="M9" s="9">
        <v>8.7035243998177456E-2</v>
      </c>
      <c r="N9" s="9">
        <v>1.2678854638303145E-4</v>
      </c>
      <c r="P9" s="7">
        <v>5400.7</v>
      </c>
      <c r="Q9" s="8">
        <v>1.5001944444444444</v>
      </c>
      <c r="R9" s="10">
        <v>8.8068356330448169E-2</v>
      </c>
      <c r="S9" s="10">
        <v>8.7861353907738721E-2</v>
      </c>
      <c r="T9" s="10">
        <v>8.8161059882670825E-2</v>
      </c>
      <c r="U9" s="10">
        <v>8.8065440041423998E-2</v>
      </c>
      <c r="V9" s="10">
        <v>8.8067765595989347E-2</v>
      </c>
      <c r="W9" s="10">
        <v>8.8367770696032924E-2</v>
      </c>
      <c r="X9" s="10">
        <v>8.8068640467487108E-2</v>
      </c>
      <c r="Y9" s="10">
        <v>8.8176516090650234E-2</v>
      </c>
      <c r="Z9" s="10">
        <v>8.8274184756548371E-2</v>
      </c>
      <c r="AA9" s="10">
        <v>8.8068647939795547E-2</v>
      </c>
      <c r="AB9" s="11">
        <v>8.8117973570878527E-2</v>
      </c>
      <c r="AC9" s="11">
        <v>3.3570100779261534E-4</v>
      </c>
      <c r="AE9" s="7">
        <v>5400.7</v>
      </c>
      <c r="AF9" s="8">
        <v>1.5001944444444444</v>
      </c>
      <c r="AG9" s="12">
        <v>8.7800003588199615E-2</v>
      </c>
      <c r="AH9" s="12">
        <v>8.7399996817111969E-2</v>
      </c>
      <c r="AI9" s="12">
        <v>8.8799998164176941E-2</v>
      </c>
      <c r="AJ9" s="12">
        <v>8.7700001895427704E-2</v>
      </c>
      <c r="AK9" s="12">
        <v>8.7999999523162842E-2</v>
      </c>
      <c r="AL9" s="12">
        <v>8.7800003588199615E-2</v>
      </c>
      <c r="AM9" s="12">
        <v>8.7800003588199615E-2</v>
      </c>
      <c r="AN9" s="12">
        <v>8.7600000202655792E-2</v>
      </c>
      <c r="AO9" s="12">
        <v>8.7399996817111969E-2</v>
      </c>
      <c r="AP9" s="12">
        <v>8.8200002908706665E-2</v>
      </c>
      <c r="AQ9" s="13">
        <v>8.7850000709295273E-2</v>
      </c>
      <c r="AR9" s="13">
        <v>4.1432708333065903E-4</v>
      </c>
    </row>
    <row r="10" spans="1:44" x14ac:dyDescent="0.2">
      <c r="A10" s="7">
        <v>6300.7</v>
      </c>
      <c r="B10" s="8">
        <v>1.7501944444444444</v>
      </c>
      <c r="C10" s="2">
        <v>8.7525860620911777E-2</v>
      </c>
      <c r="D10" s="2">
        <v>8.7128670852128803E-2</v>
      </c>
      <c r="E10" s="2">
        <v>8.7342246380127053E-2</v>
      </c>
      <c r="F10" s="2">
        <v>8.7448335481485465E-2</v>
      </c>
      <c r="G10" s="2">
        <v>8.7452081608597992E-2</v>
      </c>
      <c r="H10" s="2">
        <v>8.7054884389234408E-2</v>
      </c>
      <c r="I10" s="2">
        <v>8.7255356079916593E-2</v>
      </c>
      <c r="J10" s="2">
        <v>8.6948341988563604E-2</v>
      </c>
      <c r="K10" s="2">
        <v>8.7356762548550543E-2</v>
      </c>
      <c r="L10" s="2">
        <v>8.7439906791424993E-2</v>
      </c>
      <c r="M10" s="9">
        <v>8.7295244674094122E-2</v>
      </c>
      <c r="N10" s="9">
        <v>1.8319157993011641E-4</v>
      </c>
      <c r="P10" s="7">
        <v>6300.7</v>
      </c>
      <c r="Q10" s="8">
        <v>1.7501944444444444</v>
      </c>
      <c r="R10" s="10">
        <v>8.8768353278690357E-2</v>
      </c>
      <c r="S10" s="10">
        <v>8.8361347470437085E-2</v>
      </c>
      <c r="T10" s="10">
        <v>8.8661060895949786E-2</v>
      </c>
      <c r="U10" s="10">
        <v>8.8765436989666185E-2</v>
      </c>
      <c r="V10" s="10">
        <v>8.8767769994812132E-2</v>
      </c>
      <c r="W10" s="10">
        <v>8.8767770016539974E-2</v>
      </c>
      <c r="X10" s="10">
        <v>8.8768644866309893E-2</v>
      </c>
      <c r="Y10" s="10">
        <v>8.877651134612051E-2</v>
      </c>
      <c r="Z10" s="10">
        <v>8.8874187462599244E-2</v>
      </c>
      <c r="AA10" s="10">
        <v>8.8668643195265823E-2</v>
      </c>
      <c r="AB10" s="11">
        <v>8.8717972551639102E-2</v>
      </c>
      <c r="AC10" s="11">
        <v>3.2737921386634562E-4</v>
      </c>
      <c r="AE10" s="7">
        <v>6300.7</v>
      </c>
      <c r="AF10" s="8">
        <v>1.7501944444444444</v>
      </c>
      <c r="AG10" s="12">
        <v>8.8200002908706665E-2</v>
      </c>
      <c r="AH10" s="12">
        <v>8.829999715089798E-2</v>
      </c>
      <c r="AI10" s="12">
        <v>8.9299999177455902E-2</v>
      </c>
      <c r="AJ10" s="12">
        <v>8.8100001215934753E-2</v>
      </c>
      <c r="AK10" s="12">
        <v>8.829999715089798E-2</v>
      </c>
      <c r="AL10" s="12">
        <v>8.8699996471405029E-2</v>
      </c>
      <c r="AM10" s="12">
        <v>8.7999999523162842E-2</v>
      </c>
      <c r="AN10" s="12">
        <v>8.7999999523162842E-2</v>
      </c>
      <c r="AO10" s="12">
        <v>8.7600000202655792E-2</v>
      </c>
      <c r="AP10" s="12">
        <v>8.8399998843669891E-2</v>
      </c>
      <c r="AQ10" s="13">
        <v>8.8289999216794965E-2</v>
      </c>
      <c r="AR10" s="13">
        <v>4.5813563791317983E-4</v>
      </c>
    </row>
    <row r="11" spans="1:44" x14ac:dyDescent="0.2">
      <c r="A11" s="7">
        <v>7200.7</v>
      </c>
      <c r="B11" s="8">
        <v>2.0001944444444444</v>
      </c>
      <c r="C11" s="2">
        <v>8.7125861300404728E-2</v>
      </c>
      <c r="D11" s="2">
        <v>8.7228672544900715E-2</v>
      </c>
      <c r="E11" s="2">
        <v>8.7342246380127053E-2</v>
      </c>
      <c r="F11" s="2">
        <v>8.7248332095941641E-2</v>
      </c>
      <c r="G11" s="2">
        <v>8.7052082288090943E-2</v>
      </c>
      <c r="H11" s="2">
        <v>8.7154886082006319E-2</v>
      </c>
      <c r="I11" s="2">
        <v>8.7255356079916593E-2</v>
      </c>
      <c r="J11" s="2">
        <v>8.7248339616298742E-2</v>
      </c>
      <c r="K11" s="2">
        <v>8.7356762548550543E-2</v>
      </c>
      <c r="L11" s="2">
        <v>8.7539908484196904E-2</v>
      </c>
      <c r="M11" s="9">
        <v>8.7255244742043422E-2</v>
      </c>
      <c r="N11" s="9">
        <v>1.2953650989955582E-4</v>
      </c>
      <c r="P11" s="7">
        <v>7200.7</v>
      </c>
      <c r="Q11" s="8">
        <v>2.0001944444444444</v>
      </c>
      <c r="R11" s="10">
        <v>8.9068350906425495E-2</v>
      </c>
      <c r="S11" s="10">
        <v>8.9061351869259869E-2</v>
      </c>
      <c r="T11" s="10">
        <v>8.9361065294772571E-2</v>
      </c>
      <c r="U11" s="10">
        <v>8.9665437323452196E-2</v>
      </c>
      <c r="V11" s="10">
        <v>8.8967765929775358E-2</v>
      </c>
      <c r="W11" s="10">
        <v>8.9567768657554073E-2</v>
      </c>
      <c r="X11" s="10">
        <v>8.8368645545802843E-2</v>
      </c>
      <c r="Y11" s="10">
        <v>8.9076516424436245E-2</v>
      </c>
      <c r="Z11" s="10">
        <v>8.9574184410841431E-2</v>
      </c>
      <c r="AA11" s="10">
        <v>8.8868646580809646E-2</v>
      </c>
      <c r="AB11" s="11">
        <v>8.9157973294312978E-2</v>
      </c>
      <c r="AC11" s="11">
        <v>3.5692194425754423E-4</v>
      </c>
      <c r="AE11" s="7">
        <v>7200.7</v>
      </c>
      <c r="AF11" s="8">
        <v>2.0001944444444444</v>
      </c>
      <c r="AG11" s="12">
        <v>8.8200002908706665E-2</v>
      </c>
      <c r="AH11" s="12">
        <v>8.7499998509883881E-2</v>
      </c>
      <c r="AI11" s="12">
        <v>8.8699996471405029E-2</v>
      </c>
      <c r="AJ11" s="12">
        <v>8.8799998164176941E-2</v>
      </c>
      <c r="AK11" s="12">
        <v>8.8600002229213715E-2</v>
      </c>
      <c r="AL11" s="12">
        <v>8.8200002908706665E-2</v>
      </c>
      <c r="AM11" s="12">
        <v>8.9000001549720764E-2</v>
      </c>
      <c r="AN11" s="12">
        <v>8.8500000536441803E-2</v>
      </c>
      <c r="AO11" s="12">
        <v>8.8399998843669891E-2</v>
      </c>
      <c r="AP11" s="12">
        <v>8.8899999856948853E-2</v>
      </c>
      <c r="AQ11" s="13">
        <v>8.8480000197887418E-2</v>
      </c>
      <c r="AR11" s="13">
        <v>4.3919107059830695E-4</v>
      </c>
    </row>
    <row r="12" spans="1:44" x14ac:dyDescent="0.2">
      <c r="A12" s="7">
        <v>8100.7</v>
      </c>
      <c r="B12" s="8">
        <v>2.2501944444444444</v>
      </c>
      <c r="C12" s="2">
        <v>8.7325857235367954E-2</v>
      </c>
      <c r="D12" s="2">
        <v>8.7528670172635853E-2</v>
      </c>
      <c r="E12" s="2">
        <v>8.7542249765670876E-2</v>
      </c>
      <c r="F12" s="2">
        <v>8.7448335481485465E-2</v>
      </c>
      <c r="G12" s="2">
        <v>8.7152076530282258E-2</v>
      </c>
      <c r="H12" s="2">
        <v>8.7154886082006319E-2</v>
      </c>
      <c r="I12" s="2">
        <v>8.7355357772688505E-2</v>
      </c>
      <c r="J12" s="2">
        <v>8.7248339616298742E-2</v>
      </c>
      <c r="K12" s="2">
        <v>8.7456764241322454E-2</v>
      </c>
      <c r="L12" s="2">
        <v>8.7939907804703954E-2</v>
      </c>
      <c r="M12" s="9">
        <v>8.7415244470246234E-2</v>
      </c>
      <c r="N12" s="9">
        <v>2.1990084936043052E-4</v>
      </c>
      <c r="P12" s="7">
        <v>8100.7</v>
      </c>
      <c r="Q12" s="8">
        <v>2.2501944444444444</v>
      </c>
      <c r="R12" s="10">
        <v>9.0168354625755329E-2</v>
      </c>
      <c r="S12" s="10">
        <v>9.0061353895817792E-2</v>
      </c>
      <c r="T12" s="10">
        <v>9.016106393578667E-2</v>
      </c>
      <c r="U12" s="10">
        <v>9.0965436977745256E-2</v>
      </c>
      <c r="V12" s="10">
        <v>8.996776795633328E-2</v>
      </c>
      <c r="W12" s="10">
        <v>9.066776492630331E-2</v>
      </c>
      <c r="X12" s="10">
        <v>8.9668645200095903E-2</v>
      </c>
      <c r="Y12" s="10">
        <v>9.007651100041357E-2</v>
      </c>
      <c r="Z12" s="10">
        <v>9.077418237236258E-2</v>
      </c>
      <c r="AA12" s="10">
        <v>8.9868641156786971E-2</v>
      </c>
      <c r="AB12" s="11">
        <v>9.0237972204740072E-2</v>
      </c>
      <c r="AC12" s="11">
        <v>6.649011506062708E-4</v>
      </c>
      <c r="AE12" s="7">
        <v>8100.7</v>
      </c>
      <c r="AF12" s="8">
        <v>2.2501944444444444</v>
      </c>
      <c r="AG12" s="12">
        <v>8.9000001549720764E-2</v>
      </c>
      <c r="AH12" s="12">
        <v>8.9299999177455902E-2</v>
      </c>
      <c r="AI12" s="12">
        <v>9.0000003576278687E-2</v>
      </c>
      <c r="AJ12" s="12">
        <v>8.8899999856948853E-2</v>
      </c>
      <c r="AK12" s="12">
        <v>8.9000001549720764E-2</v>
      </c>
      <c r="AL12" s="12">
        <v>8.9000001549720764E-2</v>
      </c>
      <c r="AM12" s="12">
        <v>8.9299999177455902E-2</v>
      </c>
      <c r="AN12" s="12">
        <v>8.919999748468399E-2</v>
      </c>
      <c r="AO12" s="12">
        <v>8.9100003242492676E-2</v>
      </c>
      <c r="AP12" s="12">
        <v>8.9400000870227814E-2</v>
      </c>
      <c r="AQ12" s="13">
        <v>8.9220000803470617E-2</v>
      </c>
      <c r="AR12" s="13">
        <v>3.1902681834863683E-4</v>
      </c>
    </row>
    <row r="13" spans="1:44" x14ac:dyDescent="0.2">
      <c r="A13" s="7">
        <v>9000.7000000000007</v>
      </c>
      <c r="B13" s="8">
        <v>2.5001944444444448</v>
      </c>
      <c r="C13" s="2">
        <v>8.7725864006455601E-2</v>
      </c>
      <c r="D13" s="2">
        <v>8.7728673558179676E-2</v>
      </c>
      <c r="E13" s="2">
        <v>8.7742245700634103E-2</v>
      </c>
      <c r="F13" s="2">
        <v>8.7848334801992514E-2</v>
      </c>
      <c r="G13" s="2">
        <v>8.7552075850789307E-2</v>
      </c>
      <c r="H13" s="2">
        <v>8.7254887774778231E-2</v>
      </c>
      <c r="I13" s="2">
        <v>8.765536285100424E-2</v>
      </c>
      <c r="J13" s="2">
        <v>8.7048336230754919E-2</v>
      </c>
      <c r="K13" s="2">
        <v>8.8056766947373327E-2</v>
      </c>
      <c r="L13" s="2">
        <v>8.7739911869740728E-2</v>
      </c>
      <c r="M13" s="9">
        <v>8.7635245959170271E-2</v>
      </c>
      <c r="N13" s="9">
        <v>2.7547928718836448E-4</v>
      </c>
      <c r="P13" s="7">
        <v>9000.7000000000007</v>
      </c>
      <c r="Q13" s="8">
        <v>2.5001944444444448</v>
      </c>
      <c r="R13" s="10">
        <v>9.1268350894504566E-2</v>
      </c>
      <c r="S13" s="10">
        <v>9.1161350164567029E-2</v>
      </c>
      <c r="T13" s="10">
        <v>9.1061064269572681E-2</v>
      </c>
      <c r="U13" s="10">
        <v>9.1365436298252306E-2</v>
      </c>
      <c r="V13" s="10">
        <v>9.1367769303398252E-2</v>
      </c>
      <c r="W13" s="10">
        <v>9.1467771017898006E-2</v>
      </c>
      <c r="X13" s="10">
        <v>9.1468645867667925E-2</v>
      </c>
      <c r="Y13" s="10">
        <v>9.137651065470663E-2</v>
      </c>
      <c r="Z13" s="10">
        <v>9.1774184398920503E-2</v>
      </c>
      <c r="AA13" s="10">
        <v>9.0868643183344894E-2</v>
      </c>
      <c r="AB13" s="11">
        <v>9.1317972605283279E-2</v>
      </c>
      <c r="AC13" s="11">
        <v>6.3211347169770651E-4</v>
      </c>
      <c r="AE13" s="7">
        <v>9000.7000000000007</v>
      </c>
      <c r="AF13" s="8">
        <v>2.5001944444444448</v>
      </c>
      <c r="AG13" s="12">
        <v>8.919999748468399E-2</v>
      </c>
      <c r="AH13" s="12">
        <v>8.8600002229213715E-2</v>
      </c>
      <c r="AI13" s="12">
        <v>9.2200003564357758E-2</v>
      </c>
      <c r="AJ13" s="12">
        <v>8.9400000870227814E-2</v>
      </c>
      <c r="AK13" s="12">
        <v>9.0099997818470001E-2</v>
      </c>
      <c r="AL13" s="12">
        <v>9.0599998831748962E-2</v>
      </c>
      <c r="AM13" s="12">
        <v>8.9299999177455902E-2</v>
      </c>
      <c r="AN13" s="12">
        <v>8.9699998497962952E-2</v>
      </c>
      <c r="AO13" s="12">
        <v>8.9100003242492676E-2</v>
      </c>
      <c r="AP13" s="12">
        <v>8.9699998497962952E-2</v>
      </c>
      <c r="AQ13" s="13">
        <v>8.9790000021457678E-2</v>
      </c>
      <c r="AR13" s="13">
        <v>1.0115449015732161E-3</v>
      </c>
    </row>
    <row r="14" spans="1:44" x14ac:dyDescent="0.2">
      <c r="A14" s="7">
        <v>9900.7000000000007</v>
      </c>
      <c r="B14" s="8">
        <v>2.7501944444444448</v>
      </c>
      <c r="C14" s="2">
        <v>8.8025861634190739E-2</v>
      </c>
      <c r="D14" s="2">
        <v>8.7828667800370991E-2</v>
      </c>
      <c r="E14" s="2">
        <v>8.7942249086177926E-2</v>
      </c>
      <c r="F14" s="2">
        <v>8.8148332429727652E-2</v>
      </c>
      <c r="G14" s="2">
        <v>8.775207923633313E-2</v>
      </c>
      <c r="H14" s="2">
        <v>8.7354889467550143E-2</v>
      </c>
      <c r="I14" s="2">
        <v>8.7755357093195555E-2</v>
      </c>
      <c r="J14" s="2">
        <v>8.7248339616298742E-2</v>
      </c>
      <c r="K14" s="2">
        <v>8.8056766947373327E-2</v>
      </c>
      <c r="L14" s="2">
        <v>8.8039909497475866E-2</v>
      </c>
      <c r="M14" s="9">
        <v>8.7815245280869411E-2</v>
      </c>
      <c r="N14" s="9">
        <v>2.8658492717030596E-4</v>
      </c>
      <c r="P14" s="7">
        <v>9900.7000000000007</v>
      </c>
      <c r="Q14" s="8">
        <v>2.7501944444444448</v>
      </c>
      <c r="R14" s="10">
        <v>9.3568352575355548E-2</v>
      </c>
      <c r="S14" s="10">
        <v>9.296135083213905E-2</v>
      </c>
      <c r="T14" s="10">
        <v>9.2861064937144702E-2</v>
      </c>
      <c r="U14" s="10">
        <v>9.3265438658596239E-2</v>
      </c>
      <c r="V14" s="10">
        <v>9.2967766585426451E-2</v>
      </c>
      <c r="W14" s="10">
        <v>9.3267771685470027E-2</v>
      </c>
      <c r="X14" s="10">
        <v>9.2868647214732897E-2</v>
      </c>
      <c r="Y14" s="10">
        <v>9.2876513694543514E-2</v>
      </c>
      <c r="Z14" s="10">
        <v>9.2774186425478425E-2</v>
      </c>
      <c r="AA14" s="10">
        <v>9.2568642158145004E-2</v>
      </c>
      <c r="AB14" s="11">
        <v>9.2997973476703188E-2</v>
      </c>
      <c r="AC14" s="11">
        <v>8.7820496470911841E-4</v>
      </c>
      <c r="AE14" s="7">
        <v>9900.7000000000007</v>
      </c>
      <c r="AF14" s="8">
        <v>2.7501944444444448</v>
      </c>
      <c r="AG14" s="12">
        <v>9.2900000512599945E-2</v>
      </c>
      <c r="AH14" s="12">
        <v>9.2299997806549072E-2</v>
      </c>
      <c r="AI14" s="12">
        <v>9.5399998128414154E-2</v>
      </c>
      <c r="AJ14" s="12">
        <v>9.1200001537799835E-2</v>
      </c>
      <c r="AK14" s="12">
        <v>9.2200003564357758E-2</v>
      </c>
      <c r="AL14" s="12">
        <v>9.1499999165534973E-2</v>
      </c>
      <c r="AM14" s="12">
        <v>9.1499999165534973E-2</v>
      </c>
      <c r="AN14" s="12">
        <v>9.1099999845027924E-2</v>
      </c>
      <c r="AO14" s="12">
        <v>9.0099997818470001E-2</v>
      </c>
      <c r="AP14" s="12">
        <v>9.0599998831748962E-2</v>
      </c>
      <c r="AQ14" s="13">
        <v>9.1879999637603765E-2</v>
      </c>
      <c r="AR14" s="13">
        <v>1.4860835360161566E-3</v>
      </c>
    </row>
    <row r="15" spans="1:44" x14ac:dyDescent="0.2">
      <c r="A15" s="7">
        <v>10800.8</v>
      </c>
      <c r="B15" s="8">
        <v>3.0002222222222219</v>
      </c>
      <c r="C15" s="2">
        <v>8.8625856889661014E-2</v>
      </c>
      <c r="D15" s="2">
        <v>8.7828667800370991E-2</v>
      </c>
      <c r="E15" s="2">
        <v>8.7942249086177926E-2</v>
      </c>
      <c r="F15" s="2">
        <v>8.8248334122499564E-2</v>
      </c>
      <c r="G15" s="2">
        <v>8.7952082621876954E-2</v>
      </c>
      <c r="H15" s="2">
        <v>8.7354889467550143E-2</v>
      </c>
      <c r="I15" s="2">
        <v>8.7955360478739378E-2</v>
      </c>
      <c r="J15" s="2">
        <v>8.7448335551261969E-2</v>
      </c>
      <c r="K15" s="2">
        <v>8.7956765254601416E-2</v>
      </c>
      <c r="L15" s="2">
        <v>8.8039909497475866E-2</v>
      </c>
      <c r="M15" s="9">
        <v>8.7935245077021523E-2</v>
      </c>
      <c r="N15" s="9">
        <v>3.4239985531151965E-4</v>
      </c>
      <c r="P15" s="7">
        <v>10800.8</v>
      </c>
      <c r="Q15" s="8">
        <v>3.0002222222222219</v>
      </c>
      <c r="R15" s="10">
        <v>9.5968355948978443E-2</v>
      </c>
      <c r="S15" s="10">
        <v>9.466134980693916E-2</v>
      </c>
      <c r="T15" s="10">
        <v>9.486106153967995E-2</v>
      </c>
      <c r="U15" s="10">
        <v>9.5265435261131487E-2</v>
      </c>
      <c r="V15" s="10">
        <v>9.506776488073361E-2</v>
      </c>
      <c r="W15" s="10">
        <v>9.5867770994056148E-2</v>
      </c>
      <c r="X15" s="10">
        <v>9.5268643137775194E-2</v>
      </c>
      <c r="Y15" s="10">
        <v>9.5176515375394496E-2</v>
      </c>
      <c r="Z15" s="10">
        <v>9.5474187426836457E-2</v>
      </c>
      <c r="AA15" s="10">
        <v>9.4468644518488937E-2</v>
      </c>
      <c r="AB15" s="11">
        <v>9.5207972889001388E-2</v>
      </c>
      <c r="AC15" s="11">
        <v>1.1673644874833323E-3</v>
      </c>
      <c r="AE15" s="7">
        <v>10800.8</v>
      </c>
      <c r="AF15" s="8">
        <v>3.0002222222222219</v>
      </c>
      <c r="AG15" s="12">
        <v>9.2000000178813934E-2</v>
      </c>
      <c r="AH15" s="12">
        <v>9.2600002884864807E-2</v>
      </c>
      <c r="AI15" s="12">
        <v>9.3500003218650818E-2</v>
      </c>
      <c r="AJ15" s="12">
        <v>9.2100001871585846E-2</v>
      </c>
      <c r="AK15" s="12">
        <v>9.2299997806549072E-2</v>
      </c>
      <c r="AL15" s="12">
        <v>9.3500003218650818E-2</v>
      </c>
      <c r="AM15" s="12">
        <v>9.2200003564357758E-2</v>
      </c>
      <c r="AN15" s="12">
        <v>9.2000000178813934E-2</v>
      </c>
      <c r="AO15" s="12">
        <v>9.0700000524520874E-2</v>
      </c>
      <c r="AP15" s="12">
        <v>9.1300003230571747E-2</v>
      </c>
      <c r="AQ15" s="13">
        <v>9.2220001667737958E-2</v>
      </c>
      <c r="AR15" s="13">
        <v>8.6255499233148204E-4</v>
      </c>
    </row>
    <row r="16" spans="1:44" x14ac:dyDescent="0.2">
      <c r="A16" s="7">
        <v>11700.8</v>
      </c>
      <c r="B16" s="8">
        <v>3.2502222222222219</v>
      </c>
      <c r="C16" s="2">
        <v>8.812586332696265E-2</v>
      </c>
      <c r="D16" s="2">
        <v>8.8128672878686726E-2</v>
      </c>
      <c r="E16" s="2">
        <v>8.8242246713913064E-2</v>
      </c>
      <c r="F16" s="2">
        <v>8.8248334122499564E-2</v>
      </c>
      <c r="G16" s="2">
        <v>8.8052076864068268E-2</v>
      </c>
      <c r="H16" s="2">
        <v>8.7754888788057192E-2</v>
      </c>
      <c r="I16" s="2">
        <v>8.7955360478739378E-2</v>
      </c>
      <c r="J16" s="2">
        <v>8.754833724403388E-2</v>
      </c>
      <c r="K16" s="2">
        <v>8.8356764575108465E-2</v>
      </c>
      <c r="L16" s="2">
        <v>8.8139911190247777E-2</v>
      </c>
      <c r="M16" s="9">
        <v>8.8055245618231692E-2</v>
      </c>
      <c r="N16" s="9">
        <v>2.3192032067723972E-4</v>
      </c>
      <c r="P16" s="7">
        <v>11700.8</v>
      </c>
      <c r="Q16" s="8">
        <v>3.2502222222222219</v>
      </c>
      <c r="R16" s="10">
        <v>9.7868350858741779E-2</v>
      </c>
      <c r="S16" s="10">
        <v>9.7361350808297192E-2</v>
      </c>
      <c r="T16" s="10">
        <v>9.7361059155494159E-2</v>
      </c>
      <c r="U16" s="10">
        <v>9.8065437955261431E-2</v>
      </c>
      <c r="V16" s="10">
        <v>9.7767765882091642E-2</v>
      </c>
      <c r="W16" s="10">
        <v>9.7767765903819484E-2</v>
      </c>
      <c r="X16" s="10">
        <v>9.7568644818626177E-2</v>
      </c>
      <c r="Y16" s="10">
        <v>9.7376515363473568E-2</v>
      </c>
      <c r="Z16" s="10">
        <v>9.7674187414915528E-2</v>
      </c>
      <c r="AA16" s="10">
        <v>9.6768646199339919E-2</v>
      </c>
      <c r="AB16" s="11">
        <v>9.7557972436006085E-2</v>
      </c>
      <c r="AC16" s="11">
        <v>1.2425609997917333E-3</v>
      </c>
      <c r="AE16" s="7">
        <v>11700.8</v>
      </c>
      <c r="AF16" s="8">
        <v>3.2502222222222219</v>
      </c>
      <c r="AG16" s="12">
        <v>9.4999998807907104E-2</v>
      </c>
      <c r="AH16" s="12">
        <v>9.6199996769428253E-2</v>
      </c>
      <c r="AI16" s="12">
        <v>9.6199996769428253E-2</v>
      </c>
      <c r="AJ16" s="12">
        <v>9.3099996447563171E-2</v>
      </c>
      <c r="AK16" s="12">
        <v>9.4800002872943878E-2</v>
      </c>
      <c r="AL16" s="12">
        <v>9.5200002193450928E-2</v>
      </c>
      <c r="AM16" s="12">
        <v>9.3999996781349182E-2</v>
      </c>
      <c r="AN16" s="12">
        <v>9.3599997460842133E-2</v>
      </c>
      <c r="AO16" s="12">
        <v>9.2900000512599945E-2</v>
      </c>
      <c r="AP16" s="12">
        <v>9.2399999499320984E-2</v>
      </c>
      <c r="AQ16" s="13">
        <v>9.4339998811483389E-2</v>
      </c>
      <c r="AR16" s="13">
        <v>1.3475902785633075E-3</v>
      </c>
    </row>
    <row r="17" spans="1:44" x14ac:dyDescent="0.2">
      <c r="A17" s="7">
        <v>12600.8</v>
      </c>
      <c r="B17" s="8">
        <v>3.5002222222222219</v>
      </c>
      <c r="C17" s="2">
        <v>8.8425860954697788E-2</v>
      </c>
      <c r="D17" s="2">
        <v>8.822866712087804E-2</v>
      </c>
      <c r="E17" s="2">
        <v>8.8742247727192025E-2</v>
      </c>
      <c r="F17" s="2">
        <v>8.8548331750234702E-2</v>
      </c>
      <c r="G17" s="2">
        <v>8.8352081942384003E-2</v>
      </c>
      <c r="H17" s="2">
        <v>8.8254889801336153E-2</v>
      </c>
      <c r="I17" s="2">
        <v>8.8255358106474516E-2</v>
      </c>
      <c r="J17" s="2">
        <v>8.7748340629577704E-2</v>
      </c>
      <c r="K17" s="2">
        <v>8.8356764575108465E-2</v>
      </c>
      <c r="L17" s="2">
        <v>8.8339907125211004E-2</v>
      </c>
      <c r="M17" s="9">
        <v>8.8325244973309444E-2</v>
      </c>
      <c r="N17" s="9">
        <v>2.4242343062842839E-4</v>
      </c>
      <c r="P17" s="7">
        <v>12600.8</v>
      </c>
      <c r="Q17" s="8">
        <v>3.5002222222222219</v>
      </c>
      <c r="R17" s="10">
        <v>0.10086834948783495</v>
      </c>
      <c r="S17" s="10">
        <v>0.10076134875789741</v>
      </c>
      <c r="T17" s="10">
        <v>0.10086105879786629</v>
      </c>
      <c r="U17" s="10">
        <v>0.10066543726384755</v>
      </c>
      <c r="V17" s="10">
        <v>0.1006677702689935</v>
      </c>
      <c r="W17" s="10">
        <v>0.1011677713040003</v>
      </c>
      <c r="X17" s="10">
        <v>0.10086864107545448</v>
      </c>
      <c r="Y17" s="10">
        <v>0.10197651127459494</v>
      </c>
      <c r="Z17" s="10">
        <v>0.1014741846850228</v>
      </c>
      <c r="AA17" s="10">
        <v>0.10076864685499101</v>
      </c>
      <c r="AB17" s="11">
        <v>0.10100797197705032</v>
      </c>
      <c r="AC17" s="11">
        <v>1.7648512733552766E-3</v>
      </c>
      <c r="AE17" s="7">
        <v>12600.8</v>
      </c>
      <c r="AF17" s="8">
        <v>3.5002222222222219</v>
      </c>
      <c r="AG17" s="12">
        <v>9.6400000154972076E-2</v>
      </c>
      <c r="AH17" s="12">
        <v>9.6500001847743988E-2</v>
      </c>
      <c r="AI17" s="12">
        <v>9.5899999141693115E-2</v>
      </c>
      <c r="AJ17" s="12">
        <v>9.5700003206729889E-2</v>
      </c>
      <c r="AK17" s="12">
        <v>9.5200002193450928E-2</v>
      </c>
      <c r="AL17" s="12">
        <v>9.6400000154972076E-2</v>
      </c>
      <c r="AM17" s="12">
        <v>9.4700001180171967E-2</v>
      </c>
      <c r="AN17" s="12">
        <v>9.3900002539157867E-2</v>
      </c>
      <c r="AO17" s="12">
        <v>9.3699999153614044E-2</v>
      </c>
      <c r="AP17" s="12">
        <v>9.4599999487400055E-2</v>
      </c>
      <c r="AQ17" s="13">
        <v>9.5300000905990598E-2</v>
      </c>
      <c r="AR17" s="13">
        <v>1.0413666828545109E-3</v>
      </c>
    </row>
    <row r="18" spans="1:44" x14ac:dyDescent="0.2">
      <c r="A18" s="7">
        <v>13500.8</v>
      </c>
      <c r="B18" s="8">
        <v>3.7502222222222219</v>
      </c>
      <c r="C18" s="2">
        <v>8.8625856889661014E-2</v>
      </c>
      <c r="D18" s="2">
        <v>8.9728670160714924E-2</v>
      </c>
      <c r="E18" s="2">
        <v>8.8742247727192025E-2</v>
      </c>
      <c r="F18" s="2">
        <v>8.8748335135778525E-2</v>
      </c>
      <c r="G18" s="2">
        <v>8.8852082955662964E-2</v>
      </c>
      <c r="H18" s="2">
        <v>8.805488641579233E-2</v>
      </c>
      <c r="I18" s="2">
        <v>8.8555363184790251E-2</v>
      </c>
      <c r="J18" s="2">
        <v>8.8348335885047979E-2</v>
      </c>
      <c r="K18" s="2">
        <v>8.8656762202843603E-2</v>
      </c>
      <c r="L18" s="2">
        <v>8.8539910510754827E-2</v>
      </c>
      <c r="M18" s="9">
        <v>8.8685245106823851E-2</v>
      </c>
      <c r="N18" s="9">
        <v>4.0951067862687103E-4</v>
      </c>
      <c r="P18" s="7">
        <v>13500.8</v>
      </c>
      <c r="Q18" s="8">
        <v>3.7502222222222219</v>
      </c>
      <c r="R18" s="10">
        <v>0.10756835114484407</v>
      </c>
      <c r="S18" s="10">
        <v>0.10576135144010643</v>
      </c>
      <c r="T18" s="10">
        <v>0.10596106317284722</v>
      </c>
      <c r="U18" s="10">
        <v>0.1067654362148058</v>
      </c>
      <c r="V18" s="10">
        <v>0.10676776921995175</v>
      </c>
      <c r="W18" s="10">
        <v>0.10646777161394445</v>
      </c>
      <c r="X18" s="10">
        <v>0.10606864714320732</v>
      </c>
      <c r="Y18" s="10">
        <v>0.10587651768805471</v>
      </c>
      <c r="Z18" s="10">
        <v>0.10527418195513007</v>
      </c>
      <c r="AA18" s="10">
        <v>0.10466864581787019</v>
      </c>
      <c r="AB18" s="11">
        <v>0.1061179735410762</v>
      </c>
      <c r="AC18" s="11">
        <v>2.6291221130720953E-3</v>
      </c>
      <c r="AE18" s="7">
        <v>13500.8</v>
      </c>
      <c r="AF18" s="8">
        <v>3.7502222222222219</v>
      </c>
      <c r="AG18" s="12">
        <v>9.9699996411800385E-2</v>
      </c>
      <c r="AH18" s="12">
        <v>0.10300000011920929</v>
      </c>
      <c r="AI18" s="12">
        <v>0.10220000147819519</v>
      </c>
      <c r="AJ18" s="12">
        <v>9.830000251531601E-2</v>
      </c>
      <c r="AK18" s="12">
        <v>0.10379999876022339</v>
      </c>
      <c r="AL18" s="12">
        <v>0.10170000046491623</v>
      </c>
      <c r="AM18" s="12">
        <v>9.8399996757507324E-2</v>
      </c>
      <c r="AN18" s="12">
        <v>9.8099999129772186E-2</v>
      </c>
      <c r="AO18" s="12">
        <v>9.6500001847743988E-2</v>
      </c>
      <c r="AP18" s="12">
        <v>9.790000319480896E-2</v>
      </c>
      <c r="AQ18" s="13">
        <v>9.9960000067949292E-2</v>
      </c>
      <c r="AR18" s="13">
        <v>2.5158161998625368E-3</v>
      </c>
    </row>
    <row r="19" spans="1:44" x14ac:dyDescent="0.2">
      <c r="A19" s="7">
        <v>14400.8</v>
      </c>
      <c r="B19" s="8">
        <v>4.0002222222222219</v>
      </c>
      <c r="C19" s="2">
        <v>8.8625856889661014E-2</v>
      </c>
      <c r="D19" s="2">
        <v>8.8728668134157002E-2</v>
      </c>
      <c r="E19" s="2">
        <v>8.8742247727192025E-2</v>
      </c>
      <c r="F19" s="2">
        <v>8.8948331070741751E-2</v>
      </c>
      <c r="G19" s="2">
        <v>8.8652079570119141E-2</v>
      </c>
      <c r="H19" s="2">
        <v>8.8154888108564242E-2</v>
      </c>
      <c r="I19" s="2">
        <v>8.8455361492018339E-2</v>
      </c>
      <c r="J19" s="2">
        <v>8.8248341642856665E-2</v>
      </c>
      <c r="K19" s="2">
        <v>8.8756763895615515E-2</v>
      </c>
      <c r="L19" s="2">
        <v>8.8739906445718053E-2</v>
      </c>
      <c r="M19" s="9">
        <v>8.8605244497664382E-2</v>
      </c>
      <c r="N19" s="9">
        <v>2.3411268202545017E-4</v>
      </c>
      <c r="P19" s="7">
        <v>14400.8</v>
      </c>
      <c r="Q19" s="8">
        <v>4.0002222222222219</v>
      </c>
      <c r="R19" s="10">
        <v>0.11246835213428118</v>
      </c>
      <c r="S19" s="10">
        <v>0.11096135005727867</v>
      </c>
      <c r="T19" s="10">
        <v>0.11196106043103356</v>
      </c>
      <c r="U19" s="10">
        <v>0.11086543856322881</v>
      </c>
      <c r="V19" s="10">
        <v>0.11196776783712399</v>
      </c>
      <c r="W19" s="10">
        <v>0.11166777023111669</v>
      </c>
      <c r="X19" s="10">
        <v>0.11166864508088661</v>
      </c>
      <c r="Y19" s="10">
        <v>0.11177651325346914</v>
      </c>
      <c r="Z19" s="10">
        <v>0.11187418191936728</v>
      </c>
      <c r="AA19" s="10">
        <v>0.11046864714109331</v>
      </c>
      <c r="AB19" s="11">
        <v>0.11156797266488792</v>
      </c>
      <c r="AC19" s="11">
        <v>2.810314614629935E-3</v>
      </c>
      <c r="AE19" s="7">
        <v>14400.8</v>
      </c>
      <c r="AF19" s="8">
        <v>4.0002222222222219</v>
      </c>
      <c r="AG19" s="12">
        <v>9.9899999797344208E-2</v>
      </c>
      <c r="AH19" s="12">
        <v>0.10379999876022339</v>
      </c>
      <c r="AI19" s="12">
        <v>0.10270000249147415</v>
      </c>
      <c r="AJ19" s="12">
        <v>0.10029999911785126</v>
      </c>
      <c r="AK19" s="12">
        <v>0.10440000146627426</v>
      </c>
      <c r="AL19" s="12">
        <v>0.10130000114440918</v>
      </c>
      <c r="AM19" s="12">
        <v>9.9899999797344208E-2</v>
      </c>
      <c r="AN19" s="12">
        <v>0.10029999911785126</v>
      </c>
      <c r="AO19" s="12">
        <v>9.9399998784065247E-2</v>
      </c>
      <c r="AP19" s="12">
        <v>9.9500000476837158E-2</v>
      </c>
      <c r="AQ19" s="13">
        <v>0.10115000009536743</v>
      </c>
      <c r="AR19" s="13">
        <v>1.8368154120550733E-3</v>
      </c>
    </row>
    <row r="20" spans="1:44" x14ac:dyDescent="0.2">
      <c r="A20" s="7">
        <v>15300.8</v>
      </c>
      <c r="B20" s="8">
        <v>4.2502222222222219</v>
      </c>
      <c r="C20" s="2">
        <v>8.9025863660748661E-2</v>
      </c>
      <c r="D20" s="2">
        <v>8.9028673212472736E-2</v>
      </c>
      <c r="E20" s="2">
        <v>8.9342250433242898E-2</v>
      </c>
      <c r="F20" s="2">
        <v>8.9348330391248801E-2</v>
      </c>
      <c r="G20" s="2">
        <v>8.8952077197854279E-2</v>
      </c>
      <c r="H20" s="2">
        <v>8.8554887429071291E-2</v>
      </c>
      <c r="I20" s="2">
        <v>8.89553625052973E-2</v>
      </c>
      <c r="J20" s="2">
        <v>8.8648340963363714E-2</v>
      </c>
      <c r="K20" s="2">
        <v>8.9256764908894476E-2</v>
      </c>
      <c r="L20" s="2">
        <v>8.9039911524033788E-2</v>
      </c>
      <c r="M20" s="9">
        <v>8.9015246222622801E-2</v>
      </c>
      <c r="N20" s="9">
        <v>2.5124401634198763E-4</v>
      </c>
      <c r="P20" s="7">
        <v>15300.8</v>
      </c>
      <c r="Q20" s="8">
        <v>4.2502222222222219</v>
      </c>
      <c r="R20" s="10">
        <v>0.1199683524323044</v>
      </c>
      <c r="S20" s="10">
        <v>0.11956135407463173</v>
      </c>
      <c r="T20" s="10">
        <v>0.11996106174233574</v>
      </c>
      <c r="U20" s="10">
        <v>0.11956543682277318</v>
      </c>
      <c r="V20" s="10">
        <v>0.11986776745565426</v>
      </c>
      <c r="W20" s="10">
        <v>0.11936776646410314</v>
      </c>
      <c r="X20" s="10">
        <v>0.1188686403005941</v>
      </c>
      <c r="Y20" s="10">
        <v>0.11997651049973455</v>
      </c>
      <c r="Z20" s="10">
        <v>0.1201741883089852</v>
      </c>
      <c r="AA20" s="10">
        <v>0.11996864404165178</v>
      </c>
      <c r="AB20" s="11">
        <v>0.11972797221427681</v>
      </c>
      <c r="AC20" s="11">
        <v>4.1088517136804274E-3</v>
      </c>
      <c r="AE20" s="7">
        <v>15300.8</v>
      </c>
      <c r="AF20" s="8">
        <v>4.2502222222222219</v>
      </c>
      <c r="AG20" s="12">
        <v>0.10109999775886536</v>
      </c>
      <c r="AH20" s="12">
        <v>0.10589999705553055</v>
      </c>
      <c r="AI20" s="12">
        <v>0.10499999672174454</v>
      </c>
      <c r="AJ20" s="12">
        <v>0.10220000147819519</v>
      </c>
      <c r="AK20" s="12">
        <v>0.10760000348091125</v>
      </c>
      <c r="AL20" s="12">
        <v>0.10649999976158142</v>
      </c>
      <c r="AM20" s="12">
        <v>0.10649999976158142</v>
      </c>
      <c r="AN20" s="12">
        <v>0.10379999876022339</v>
      </c>
      <c r="AO20" s="12">
        <v>0.10270000249147415</v>
      </c>
      <c r="AP20" s="12">
        <v>0.10300000011920929</v>
      </c>
      <c r="AQ20" s="13">
        <v>0.10442999973893166</v>
      </c>
      <c r="AR20" s="13">
        <v>2.1756482720955614E-3</v>
      </c>
    </row>
    <row r="21" spans="1:44" x14ac:dyDescent="0.2">
      <c r="A21" s="7">
        <v>16200.8</v>
      </c>
      <c r="B21" s="8">
        <v>4.5002222222222219</v>
      </c>
      <c r="C21" s="2">
        <v>8.9325861288483799E-2</v>
      </c>
      <c r="D21" s="2">
        <v>9.1328667442743122E-2</v>
      </c>
      <c r="E21" s="2">
        <v>9.0142249074256997E-2</v>
      </c>
      <c r="F21" s="2">
        <v>8.974832971175585E-2</v>
      </c>
      <c r="G21" s="2">
        <v>8.9152080583398102E-2</v>
      </c>
      <c r="H21" s="2">
        <v>8.8854885056806429E-2</v>
      </c>
      <c r="I21" s="2">
        <v>8.9255360133032438E-2</v>
      </c>
      <c r="J21" s="2">
        <v>8.8748335205555029E-2</v>
      </c>
      <c r="K21" s="2">
        <v>8.9556762536629614E-2</v>
      </c>
      <c r="L21" s="2">
        <v>8.9439910844540838E-2</v>
      </c>
      <c r="M21" s="9">
        <v>8.955524418772022E-2</v>
      </c>
      <c r="N21" s="9">
        <v>7.0617871347271679E-4</v>
      </c>
      <c r="P21" s="7">
        <v>16200.8</v>
      </c>
      <c r="Q21" s="8">
        <v>4.5002222222222219</v>
      </c>
      <c r="R21" s="10">
        <v>0.13386834930902103</v>
      </c>
      <c r="S21" s="10">
        <v>0.13136134520546058</v>
      </c>
      <c r="T21" s="10">
        <v>0.1310610559249224</v>
      </c>
      <c r="U21" s="10">
        <v>0.13176543472468968</v>
      </c>
      <c r="V21" s="10">
        <v>0.13116777247436534</v>
      </c>
      <c r="W21" s="10">
        <v>0.13146777012382832</v>
      </c>
      <c r="X21" s="10">
        <v>0.13116863989528252</v>
      </c>
      <c r="Y21" s="10">
        <v>0.1299765158641526</v>
      </c>
      <c r="Z21" s="10">
        <v>0.12947418182399983</v>
      </c>
      <c r="AA21" s="10">
        <v>0.12916864331447511</v>
      </c>
      <c r="AB21" s="11">
        <v>0.13104797086601974</v>
      </c>
      <c r="AC21" s="11">
        <v>5.7359140233780304E-3</v>
      </c>
      <c r="AE21" s="7">
        <v>16200.8</v>
      </c>
      <c r="AF21" s="8">
        <v>4.5002222222222219</v>
      </c>
      <c r="AG21" s="12">
        <v>0.1103999987244606</v>
      </c>
      <c r="AH21" s="12">
        <v>0.11410000175237656</v>
      </c>
      <c r="AI21" s="12">
        <v>0.11299999803304672</v>
      </c>
      <c r="AJ21" s="12">
        <v>0.11330000311136246</v>
      </c>
      <c r="AK21" s="12">
        <v>0.11599999666213989</v>
      </c>
      <c r="AL21" s="12">
        <v>0.11339999735355377</v>
      </c>
      <c r="AM21" s="12">
        <v>0.1111999973654747</v>
      </c>
      <c r="AN21" s="12">
        <v>0.11010000109672546</v>
      </c>
      <c r="AO21" s="12">
        <v>0.10760000348091125</v>
      </c>
      <c r="AP21" s="12">
        <v>0.1088000014424324</v>
      </c>
      <c r="AQ21" s="13">
        <v>0.11178999990224839</v>
      </c>
      <c r="AR21" s="13">
        <v>2.6040340767955546E-3</v>
      </c>
    </row>
    <row r="22" spans="1:44" x14ac:dyDescent="0.2">
      <c r="A22" s="7">
        <v>17100.900000000001</v>
      </c>
      <c r="B22" s="8">
        <v>4.7502500000000003</v>
      </c>
      <c r="C22" s="2">
        <v>9.022586162226981E-2</v>
      </c>
      <c r="D22" s="2">
        <v>8.9628668467943012E-2</v>
      </c>
      <c r="E22" s="2">
        <v>9.0042247381485085E-2</v>
      </c>
      <c r="F22" s="2">
        <v>8.9948333097299674E-2</v>
      </c>
      <c r="G22" s="2">
        <v>8.985207753164029E-2</v>
      </c>
      <c r="H22" s="2">
        <v>8.9254884377313479E-2</v>
      </c>
      <c r="I22" s="2">
        <v>8.9855362839083311E-2</v>
      </c>
      <c r="J22" s="2">
        <v>8.924833621883399E-2</v>
      </c>
      <c r="K22" s="2">
        <v>8.9856767614945349E-2</v>
      </c>
      <c r="L22" s="2">
        <v>8.9739908472275975E-2</v>
      </c>
      <c r="M22" s="9">
        <v>8.9765244762309002E-2</v>
      </c>
      <c r="N22" s="9">
        <v>2.9890039945302453E-4</v>
      </c>
      <c r="P22" s="7">
        <v>17100.900000000001</v>
      </c>
      <c r="Q22" s="8">
        <v>4.7502500000000003</v>
      </c>
      <c r="R22" s="10">
        <v>0.14326835941796878</v>
      </c>
      <c r="S22" s="10">
        <v>0.14106134549156288</v>
      </c>
      <c r="T22" s="10">
        <v>0.14126106467488425</v>
      </c>
      <c r="U22" s="10">
        <v>0.14116542993247624</v>
      </c>
      <c r="V22" s="10">
        <v>0.14156776970870985</v>
      </c>
      <c r="W22" s="10">
        <v>0.14066776194607106</v>
      </c>
      <c r="X22" s="10">
        <v>0.14116864525970055</v>
      </c>
      <c r="Y22" s="10">
        <v>0.14227651545884101</v>
      </c>
      <c r="Z22" s="10">
        <v>0.14177418141868825</v>
      </c>
      <c r="AA22" s="10">
        <v>0.14166864629470735</v>
      </c>
      <c r="AB22" s="11">
        <v>0.14158797196036102</v>
      </c>
      <c r="AC22" s="11">
        <v>5.3680181407524744E-3</v>
      </c>
      <c r="AE22" s="7">
        <v>17100.900000000001</v>
      </c>
      <c r="AF22" s="8">
        <v>4.7502500000000003</v>
      </c>
      <c r="AG22" s="12">
        <v>0.11739999800920486</v>
      </c>
      <c r="AH22" s="12">
        <v>0.12160000205039978</v>
      </c>
      <c r="AI22" s="12">
        <v>0.11810000240802765</v>
      </c>
      <c r="AJ22" s="12">
        <v>0.11580000072717667</v>
      </c>
      <c r="AK22" s="12">
        <v>0.11940000206232071</v>
      </c>
      <c r="AL22" s="12">
        <v>0.11909999698400497</v>
      </c>
      <c r="AM22" s="12">
        <v>0.11710000038146973</v>
      </c>
      <c r="AN22" s="12">
        <v>0.11420000344514847</v>
      </c>
      <c r="AO22" s="12">
        <v>0.11389999836683273</v>
      </c>
      <c r="AP22" s="12">
        <v>0.11509999632835388</v>
      </c>
      <c r="AQ22" s="13">
        <v>0.11717000007629394</v>
      </c>
      <c r="AR22" s="13">
        <v>2.4702906409626818E-3</v>
      </c>
    </row>
    <row r="23" spans="1:44" x14ac:dyDescent="0.2">
      <c r="A23" s="7">
        <v>18000.900000000001</v>
      </c>
      <c r="B23" s="8">
        <v>5.0002500000000003</v>
      </c>
      <c r="C23" s="2">
        <v>8.9925863994534672E-2</v>
      </c>
      <c r="D23" s="2">
        <v>8.9928673546258747E-2</v>
      </c>
      <c r="E23" s="2">
        <v>9.0042247381485085E-2</v>
      </c>
      <c r="F23" s="2">
        <v>9.01483290322629E-2</v>
      </c>
      <c r="G23" s="2">
        <v>8.9952079224412201E-2</v>
      </c>
      <c r="H23" s="2">
        <v>8.9554889455629214E-2</v>
      </c>
      <c r="I23" s="2">
        <v>8.9755361146311399E-2</v>
      </c>
      <c r="J23" s="2">
        <v>8.9448339604377813E-2</v>
      </c>
      <c r="K23" s="2">
        <v>9.0056763549908575E-2</v>
      </c>
      <c r="L23" s="2">
        <v>9.0039906100011113E-2</v>
      </c>
      <c r="M23" s="9">
        <v>8.9885245303519171E-2</v>
      </c>
      <c r="N23" s="9">
        <v>2.1727754265257095E-4</v>
      </c>
      <c r="P23" s="7">
        <v>18000.900000000001</v>
      </c>
      <c r="Q23" s="8">
        <v>5.0002500000000003</v>
      </c>
      <c r="R23" s="10">
        <v>0.15456835698609928</v>
      </c>
      <c r="S23" s="10">
        <v>0.15226135626808265</v>
      </c>
      <c r="T23" s="10">
        <v>0.15296106901410239</v>
      </c>
      <c r="U23" s="10">
        <v>0.15226543901622411</v>
      </c>
      <c r="V23" s="10">
        <v>0.15266776389129649</v>
      </c>
      <c r="W23" s="10">
        <v>0.1523677662852892</v>
      </c>
      <c r="X23" s="10">
        <v>0.15306863808330132</v>
      </c>
      <c r="Y23" s="10">
        <v>0.15357651302697151</v>
      </c>
      <c r="Z23" s="10">
        <v>0.1535741874506783</v>
      </c>
      <c r="AA23" s="10">
        <v>0.15316864724838167</v>
      </c>
      <c r="AB23" s="11">
        <v>0.15304797372704268</v>
      </c>
      <c r="AC23" s="11">
        <v>5.7719653704118058E-3</v>
      </c>
      <c r="AE23" s="7">
        <v>18000.900000000001</v>
      </c>
      <c r="AF23" s="8">
        <v>5.0002500000000003</v>
      </c>
      <c r="AG23" s="12">
        <v>0.12439999729394913</v>
      </c>
      <c r="AH23" s="12">
        <v>0.12890000641345978</v>
      </c>
      <c r="AI23" s="12">
        <v>0.12780000269412994</v>
      </c>
      <c r="AJ23" s="12">
        <v>0.125</v>
      </c>
      <c r="AK23" s="12">
        <v>0.12939999997615814</v>
      </c>
      <c r="AL23" s="12">
        <v>0.13009999692440033</v>
      </c>
      <c r="AM23" s="12">
        <v>0.12809999287128448</v>
      </c>
      <c r="AN23" s="12">
        <v>0.12540000677108765</v>
      </c>
      <c r="AO23" s="12">
        <v>0.12129999697208405</v>
      </c>
      <c r="AP23" s="12">
        <v>0.12479999661445618</v>
      </c>
      <c r="AQ23" s="13">
        <v>0.12651999965310096</v>
      </c>
      <c r="AR23" s="13">
        <v>2.7724043376741781E-3</v>
      </c>
    </row>
    <row r="24" spans="1:44" x14ac:dyDescent="0.2">
      <c r="A24" s="7">
        <v>18900.900000000001</v>
      </c>
      <c r="B24" s="8">
        <v>5.2502500000000003</v>
      </c>
      <c r="C24" s="2">
        <v>9.0325863315041721E-2</v>
      </c>
      <c r="D24" s="2">
        <v>9.0328672866765797E-2</v>
      </c>
      <c r="E24" s="2">
        <v>9.0542248394764047E-2</v>
      </c>
      <c r="F24" s="2">
        <v>9.0748331738313773E-2</v>
      </c>
      <c r="G24" s="2">
        <v>9.0552081930463074E-2</v>
      </c>
      <c r="H24" s="2">
        <v>9.0054890468908175E-2</v>
      </c>
      <c r="I24" s="2">
        <v>9.0455358094553587E-2</v>
      </c>
      <c r="J24" s="2">
        <v>8.9848338924884863E-2</v>
      </c>
      <c r="K24" s="2">
        <v>9.0456762870415625E-2</v>
      </c>
      <c r="L24" s="2">
        <v>9.043991287109876E-2</v>
      </c>
      <c r="M24" s="9">
        <v>9.0375246147520946E-2</v>
      </c>
      <c r="N24" s="9">
        <v>2.450438541948891E-4</v>
      </c>
      <c r="P24" s="7">
        <v>18900.900000000001</v>
      </c>
      <c r="Q24" s="8">
        <v>5.2502500000000003</v>
      </c>
      <c r="R24" s="10">
        <v>0.16686835658078769</v>
      </c>
      <c r="S24" s="10">
        <v>0.16486134603992561</v>
      </c>
      <c r="T24" s="10">
        <v>0.16646105911973136</v>
      </c>
      <c r="U24" s="10">
        <v>0.16646544097125646</v>
      </c>
      <c r="V24" s="10">
        <v>0.16576776212699901</v>
      </c>
      <c r="W24" s="10">
        <v>0.16586777129207936</v>
      </c>
      <c r="X24" s="10">
        <v>0.1659686478346212</v>
      </c>
      <c r="Y24" s="10">
        <v>0.16697651634098976</v>
      </c>
      <c r="Z24" s="10">
        <v>0.16727418094185109</v>
      </c>
      <c r="AA24" s="10">
        <v>0.16656865056239992</v>
      </c>
      <c r="AB24" s="11">
        <v>0.16630797318106416</v>
      </c>
      <c r="AC24" s="11">
        <v>6.6647237635042659E-3</v>
      </c>
      <c r="AE24" s="7">
        <v>18900.900000000001</v>
      </c>
      <c r="AF24" s="8">
        <v>5.2502500000000003</v>
      </c>
      <c r="AG24" s="12">
        <v>0.13539999723434448</v>
      </c>
      <c r="AH24" s="12">
        <v>0.14169999957084656</v>
      </c>
      <c r="AI24" s="12">
        <v>0.13629999756813049</v>
      </c>
      <c r="AJ24" s="12">
        <v>0.13359999656677246</v>
      </c>
      <c r="AK24" s="12">
        <v>0.13789999485015869</v>
      </c>
      <c r="AL24" s="12">
        <v>0.1379999965429306</v>
      </c>
      <c r="AM24" s="12">
        <v>0.13480000197887421</v>
      </c>
      <c r="AN24" s="12">
        <v>0.13269999623298645</v>
      </c>
      <c r="AO24" s="12">
        <v>0.13099999725818634</v>
      </c>
      <c r="AP24" s="12">
        <v>0.13249999284744263</v>
      </c>
      <c r="AQ24" s="13">
        <v>0.1353899970650673</v>
      </c>
      <c r="AR24" s="13">
        <v>3.2001569725742178E-3</v>
      </c>
    </row>
    <row r="25" spans="1:44" x14ac:dyDescent="0.2">
      <c r="A25" s="7">
        <v>19800.900000000001</v>
      </c>
      <c r="B25" s="8">
        <v>5.5002500000000003</v>
      </c>
      <c r="C25" s="2">
        <v>9.3025856865819156E-2</v>
      </c>
      <c r="D25" s="2">
        <v>9.5428669791166126E-2</v>
      </c>
      <c r="E25" s="2">
        <v>9.4342245664871316E-2</v>
      </c>
      <c r="F25" s="2">
        <v>9.4248331380685904E-2</v>
      </c>
      <c r="G25" s="2">
        <v>9.2552078532998322E-2</v>
      </c>
      <c r="H25" s="2">
        <v>9.10548850448855E-2</v>
      </c>
      <c r="I25" s="2">
        <v>9.0855357415060636E-2</v>
      </c>
      <c r="J25" s="2">
        <v>9.0348339938163824E-2</v>
      </c>
      <c r="K25" s="2">
        <v>9.1156767269238409E-2</v>
      </c>
      <c r="L25" s="2">
        <v>9.0839912191605809E-2</v>
      </c>
      <c r="M25" s="9">
        <v>9.2385244409449507E-2</v>
      </c>
      <c r="N25" s="9">
        <v>1.7075772545153114E-3</v>
      </c>
      <c r="P25" s="7">
        <v>19800.900000000001</v>
      </c>
      <c r="Q25" s="8">
        <v>5.5002500000000003</v>
      </c>
      <c r="R25" s="10">
        <v>0.18336835276609043</v>
      </c>
      <c r="S25" s="10">
        <v>0.18126135543361763</v>
      </c>
      <c r="T25" s="10">
        <v>0.17996106412652152</v>
      </c>
      <c r="U25" s="10">
        <v>0.18156544326007482</v>
      </c>
      <c r="V25" s="10">
        <v>0.18106776780136119</v>
      </c>
      <c r="W25" s="10">
        <v>0.18096777358089772</v>
      </c>
      <c r="X25" s="10">
        <v>0.18076864504512383</v>
      </c>
      <c r="Y25" s="10">
        <v>0.18007651457669227</v>
      </c>
      <c r="Z25" s="10">
        <v>0.18107419102695699</v>
      </c>
      <c r="AA25" s="10">
        <v>0.17996863897525697</v>
      </c>
      <c r="AB25" s="11">
        <v>0.18100797465925933</v>
      </c>
      <c r="AC25" s="11">
        <v>7.3959836617857296E-3</v>
      </c>
      <c r="AE25" s="7">
        <v>19800.900000000001</v>
      </c>
      <c r="AF25" s="8">
        <v>5.5002500000000003</v>
      </c>
      <c r="AG25" s="12">
        <v>0.14839999377727509</v>
      </c>
      <c r="AH25" s="12">
        <v>0.15350000560283661</v>
      </c>
      <c r="AI25" s="12">
        <v>0.15189999341964722</v>
      </c>
      <c r="AJ25" s="12">
        <v>0.15209999680519104</v>
      </c>
      <c r="AK25" s="12">
        <v>0.15330000221729279</v>
      </c>
      <c r="AL25" s="12">
        <v>0.15449999272823334</v>
      </c>
      <c r="AM25" s="12">
        <v>0.15099999308586121</v>
      </c>
      <c r="AN25" s="12">
        <v>0.15029999613761902</v>
      </c>
      <c r="AO25" s="12">
        <v>0.14880000054836273</v>
      </c>
      <c r="AP25" s="12">
        <v>0.14939999580383301</v>
      </c>
      <c r="AQ25" s="13">
        <v>0.1513199970126152</v>
      </c>
      <c r="AR25" s="13">
        <v>2.0932706025108515E-3</v>
      </c>
    </row>
    <row r="26" spans="1:44" x14ac:dyDescent="0.2">
      <c r="A26" s="7">
        <v>20700.900000000001</v>
      </c>
      <c r="B26" s="8">
        <v>5.7502500000000003</v>
      </c>
      <c r="C26" s="2">
        <v>9.1625862969334781E-2</v>
      </c>
      <c r="D26" s="2">
        <v>9.1928670148793995E-2</v>
      </c>
      <c r="E26" s="2">
        <v>9.3942246344364266E-2</v>
      </c>
      <c r="F26" s="2">
        <v>9.5048330021700003E-2</v>
      </c>
      <c r="G26" s="2">
        <v>9.6152079868142365E-2</v>
      </c>
      <c r="H26" s="2">
        <v>9.4754888072801455E-2</v>
      </c>
      <c r="I26" s="2">
        <v>9.1755357748846647E-2</v>
      </c>
      <c r="J26" s="2">
        <v>9.0648337565898962E-2</v>
      </c>
      <c r="K26" s="2">
        <v>9.1256761511429724E-2</v>
      </c>
      <c r="L26" s="2">
        <v>9.1239911512112859E-2</v>
      </c>
      <c r="M26" s="9">
        <v>9.2835244576342513E-2</v>
      </c>
      <c r="N26" s="9">
        <v>1.846063998833821E-3</v>
      </c>
      <c r="P26" s="7">
        <v>20700.900000000001</v>
      </c>
      <c r="Q26" s="8">
        <v>5.7502500000000003</v>
      </c>
      <c r="R26" s="10">
        <v>0.19756835472112277</v>
      </c>
      <c r="S26" s="10">
        <v>0.19406134859100438</v>
      </c>
      <c r="T26" s="10">
        <v>0.19436105456593653</v>
      </c>
      <c r="U26" s="10">
        <v>0.19506543336570378</v>
      </c>
      <c r="V26" s="10">
        <v>0.19446777111537944</v>
      </c>
      <c r="W26" s="10">
        <v>0.1945677653792986</v>
      </c>
      <c r="X26" s="10">
        <v>0.19346865141089986</v>
      </c>
      <c r="Y26" s="10">
        <v>0.19577651212098091</v>
      </c>
      <c r="Z26" s="10">
        <v>0.19557418315914388</v>
      </c>
      <c r="AA26" s="10">
        <v>0.19486863787853151</v>
      </c>
      <c r="AB26" s="11">
        <v>0.19497797123080013</v>
      </c>
      <c r="AC26" s="11">
        <v>7.0587226909098969E-3</v>
      </c>
      <c r="AE26" s="7">
        <v>20700.900000000001</v>
      </c>
      <c r="AF26" s="8">
        <v>5.7502500000000003</v>
      </c>
      <c r="AG26" s="12">
        <v>0.16329999268054962</v>
      </c>
      <c r="AH26" s="12">
        <v>0.16930000483989716</v>
      </c>
      <c r="AI26" s="12">
        <v>0.16519999504089355</v>
      </c>
      <c r="AJ26" s="12">
        <v>0.16519999504089355</v>
      </c>
      <c r="AK26" s="12">
        <v>0.17209999263286591</v>
      </c>
      <c r="AL26" s="12">
        <v>0.16910000145435333</v>
      </c>
      <c r="AM26" s="12">
        <v>0.16949999332427979</v>
      </c>
      <c r="AN26" s="12">
        <v>0.16940000653266907</v>
      </c>
      <c r="AO26" s="12">
        <v>0.16740000247955322</v>
      </c>
      <c r="AP26" s="12">
        <v>0.16380000114440918</v>
      </c>
      <c r="AQ26" s="13">
        <v>0.16742999851703644</v>
      </c>
      <c r="AR26" s="13">
        <v>2.9143523863786529E-3</v>
      </c>
    </row>
    <row r="27" spans="1:44" x14ac:dyDescent="0.2">
      <c r="A27" s="7">
        <v>21601</v>
      </c>
      <c r="B27" s="8">
        <v>6.0002777777777778</v>
      </c>
      <c r="C27" s="2">
        <v>9.5725857867177189E-2</v>
      </c>
      <c r="D27" s="2">
        <v>9.7528668086473286E-2</v>
      </c>
      <c r="E27" s="2">
        <v>9.5942250397480111E-2</v>
      </c>
      <c r="F27" s="2">
        <v>9.3348331046899893E-2</v>
      </c>
      <c r="G27" s="2">
        <v>9.2252080905263184E-2</v>
      </c>
      <c r="H27" s="2">
        <v>9.145488436539255E-2</v>
      </c>
      <c r="I27" s="2">
        <v>9.1855359441618559E-2</v>
      </c>
      <c r="J27" s="2">
        <v>9.1248340271949835E-2</v>
      </c>
      <c r="K27" s="2">
        <v>9.1856764217480597E-2</v>
      </c>
      <c r="L27" s="2">
        <v>9.1939908460355046E-2</v>
      </c>
      <c r="M27" s="9">
        <v>9.3315244506009032E-2</v>
      </c>
      <c r="N27" s="9">
        <v>2.1325941460511267E-3</v>
      </c>
      <c r="P27" s="7">
        <v>21601</v>
      </c>
      <c r="Q27" s="8">
        <v>6.0002777777777778</v>
      </c>
      <c r="R27" s="10">
        <v>0.21036834787850955</v>
      </c>
      <c r="S27" s="10">
        <v>0.20826135054603676</v>
      </c>
      <c r="T27" s="10">
        <v>0.20826106634381431</v>
      </c>
      <c r="U27" s="10">
        <v>0.2073654329603922</v>
      </c>
      <c r="V27" s="10">
        <v>0.20766777104385387</v>
      </c>
      <c r="W27" s="10">
        <v>0.20646777310406056</v>
      </c>
      <c r="X27" s="10">
        <v>0.20716864490207268</v>
      </c>
      <c r="Y27" s="10">
        <v>0.20817651340844123</v>
      </c>
      <c r="Z27" s="10">
        <v>0.2095741817286324</v>
      </c>
      <c r="AA27" s="10">
        <v>0.20826864119254976</v>
      </c>
      <c r="AB27" s="11">
        <v>0.20815797231083633</v>
      </c>
      <c r="AC27" s="11">
        <v>6.6777303225507567E-3</v>
      </c>
      <c r="AE27" s="7">
        <v>21601</v>
      </c>
      <c r="AF27" s="8">
        <v>6.0002777777777778</v>
      </c>
      <c r="AG27" s="12">
        <v>0.18289999663829803</v>
      </c>
      <c r="AH27" s="12">
        <v>0.1859000027179718</v>
      </c>
      <c r="AI27" s="12">
        <v>0.18440000712871552</v>
      </c>
      <c r="AJ27" s="12">
        <v>0.18219999969005585</v>
      </c>
      <c r="AK27" s="12">
        <v>0.18520000576972961</v>
      </c>
      <c r="AL27" s="12">
        <v>0.1851000040769577</v>
      </c>
      <c r="AM27" s="12">
        <v>0.18410000205039978</v>
      </c>
      <c r="AN27" s="12">
        <v>0.1843000054359436</v>
      </c>
      <c r="AO27" s="12">
        <v>0.17829999327659607</v>
      </c>
      <c r="AP27" s="12">
        <v>0.17870000004768372</v>
      </c>
      <c r="AQ27" s="13">
        <v>0.18311000168323516</v>
      </c>
      <c r="AR27" s="13">
        <v>2.6589295493200569E-3</v>
      </c>
    </row>
    <row r="28" spans="1:44" x14ac:dyDescent="0.2">
      <c r="A28" s="7">
        <v>22501</v>
      </c>
      <c r="B28" s="8">
        <v>6.2502777777777778</v>
      </c>
      <c r="C28" s="2">
        <v>9.4625861598427952E-2</v>
      </c>
      <c r="D28" s="2">
        <v>9.9528672139589131E-2</v>
      </c>
      <c r="E28" s="2">
        <v>9.7442245986736398E-2</v>
      </c>
      <c r="F28" s="2">
        <v>9.9248334062894919E-2</v>
      </c>
      <c r="G28" s="2">
        <v>9.7352077829663514E-2</v>
      </c>
      <c r="H28" s="2">
        <v>9.4754888072801455E-2</v>
      </c>
      <c r="I28" s="2">
        <v>9.2655358082632658E-2</v>
      </c>
      <c r="J28" s="2">
        <v>9.2248342298507757E-2</v>
      </c>
      <c r="K28" s="2">
        <v>9.2756764551266607E-2</v>
      </c>
      <c r="L28" s="2">
        <v>9.2339907780862096E-2</v>
      </c>
      <c r="M28" s="9">
        <v>9.529524524033825E-2</v>
      </c>
      <c r="N28" s="9">
        <v>2.7305598846200092E-3</v>
      </c>
      <c r="P28" s="7">
        <v>22501</v>
      </c>
      <c r="Q28" s="8">
        <v>6.2502777777777778</v>
      </c>
      <c r="R28" s="10">
        <v>0.22796834778314209</v>
      </c>
      <c r="S28" s="10">
        <v>0.22616135552898506</v>
      </c>
      <c r="T28" s="10">
        <v>0.22556106117013117</v>
      </c>
      <c r="U28" s="10">
        <v>0.22426543591678258</v>
      </c>
      <c r="V28" s="10">
        <v>0.22406776553638472</v>
      </c>
      <c r="W28" s="10">
        <v>0.22256776251827567</v>
      </c>
      <c r="X28" s="10">
        <v>0.22336865091022087</v>
      </c>
      <c r="Y28" s="10">
        <v>0.22507651636483159</v>
      </c>
      <c r="Z28" s="10">
        <v>0.22587418942955254</v>
      </c>
      <c r="AA28" s="10">
        <v>0.22456864889346986</v>
      </c>
      <c r="AB28" s="11">
        <v>0.22494797340517761</v>
      </c>
      <c r="AC28" s="11">
        <v>8.4927597552192161E-3</v>
      </c>
      <c r="AE28" s="7">
        <v>22501</v>
      </c>
      <c r="AF28" s="8">
        <v>6.2502777777777778</v>
      </c>
      <c r="AG28" s="12">
        <v>0.19689999520778656</v>
      </c>
      <c r="AH28" s="12">
        <v>0.20280000567436218</v>
      </c>
      <c r="AI28" s="12">
        <v>0.2004999965429306</v>
      </c>
      <c r="AJ28" s="12">
        <v>0.20100000500679016</v>
      </c>
      <c r="AK28" s="12">
        <v>0.20139999687671661</v>
      </c>
      <c r="AL28" s="12">
        <v>0.20280000567436218</v>
      </c>
      <c r="AM28" s="12">
        <v>0.1996999979019165</v>
      </c>
      <c r="AN28" s="12">
        <v>0.20010000467300415</v>
      </c>
      <c r="AO28" s="12">
        <v>0.19650000333786011</v>
      </c>
      <c r="AP28" s="12">
        <v>0.19959999620914459</v>
      </c>
      <c r="AQ28" s="13">
        <v>0.20013000071048737</v>
      </c>
      <c r="AR28" s="13">
        <v>2.130233974888554E-3</v>
      </c>
    </row>
    <row r="29" spans="1:44" x14ac:dyDescent="0.2">
      <c r="A29" s="7">
        <v>23401</v>
      </c>
      <c r="B29" s="8">
        <v>6.5002777777777778</v>
      </c>
      <c r="C29" s="2">
        <v>9.6525863958771885E-2</v>
      </c>
      <c r="D29" s="2">
        <v>9.8828667740766346E-2</v>
      </c>
      <c r="E29" s="2">
        <v>0.10034225037363825</v>
      </c>
      <c r="F29" s="2">
        <v>9.6148333741029837E-2</v>
      </c>
      <c r="G29" s="2">
        <v>9.7052080201928376E-2</v>
      </c>
      <c r="H29" s="2">
        <v>9.4354888752294405E-2</v>
      </c>
      <c r="I29" s="2">
        <v>9.3855356044153807E-2</v>
      </c>
      <c r="J29" s="2">
        <v>9.2548339926242895E-2</v>
      </c>
      <c r="K29" s="2">
        <v>9.295676793681043E-2</v>
      </c>
      <c r="L29" s="2">
        <v>9.3139906421876195E-2</v>
      </c>
      <c r="M29" s="9">
        <v>9.5575245509751244E-2</v>
      </c>
      <c r="N29" s="9">
        <v>2.5123492377413566E-3</v>
      </c>
      <c r="P29" s="7">
        <v>23401</v>
      </c>
      <c r="Q29" s="8">
        <v>6.5002777777777778</v>
      </c>
      <c r="R29" s="10">
        <v>0.24706835817819214</v>
      </c>
      <c r="S29" s="10">
        <v>0.24466135576740364</v>
      </c>
      <c r="T29" s="10">
        <v>0.24456105497124811</v>
      </c>
      <c r="U29" s="10">
        <v>0.24606543241202947</v>
      </c>
      <c r="V29" s="10">
        <v>0.24686776405818953</v>
      </c>
      <c r="W29" s="10">
        <v>0.24686777153049796</v>
      </c>
      <c r="X29" s="10">
        <v>0.24716863655742241</v>
      </c>
      <c r="Y29" s="10">
        <v>0.24987651893975224</v>
      </c>
      <c r="Z29" s="10">
        <v>0.2490741798212838</v>
      </c>
      <c r="AA29" s="10">
        <v>0.24716864402973085</v>
      </c>
      <c r="AB29" s="11">
        <v>0.24693797162657505</v>
      </c>
      <c r="AC29" s="11">
        <v>1.1099809172138127E-2</v>
      </c>
      <c r="AE29" s="7">
        <v>23401</v>
      </c>
      <c r="AF29" s="8">
        <v>6.5002777777777778</v>
      </c>
      <c r="AG29" s="12">
        <v>0.21459999680519104</v>
      </c>
      <c r="AH29" s="12">
        <v>0.21969999372959137</v>
      </c>
      <c r="AI29" s="12">
        <v>0.21760000288486481</v>
      </c>
      <c r="AJ29" s="12">
        <v>0.21719999611377716</v>
      </c>
      <c r="AK29" s="12">
        <v>0.22139999270439148</v>
      </c>
      <c r="AL29" s="12">
        <v>0.22220000624656677</v>
      </c>
      <c r="AM29" s="12">
        <v>0.22229999303817749</v>
      </c>
      <c r="AN29" s="12">
        <v>0.22120000422000885</v>
      </c>
      <c r="AO29" s="12">
        <v>0.21860000491142273</v>
      </c>
      <c r="AP29" s="12">
        <v>0.21230000257492065</v>
      </c>
      <c r="AQ29" s="13">
        <v>0.21870999932289123</v>
      </c>
      <c r="AR29" s="13">
        <v>3.3497754562822101E-3</v>
      </c>
    </row>
    <row r="30" spans="1:44" x14ac:dyDescent="0.2">
      <c r="A30" s="7">
        <v>24301</v>
      </c>
      <c r="B30" s="8">
        <v>6.7502777777777778</v>
      </c>
      <c r="C30" s="2">
        <v>9.3625859571870029E-2</v>
      </c>
      <c r="D30" s="2">
        <v>9.3528667430822193E-2</v>
      </c>
      <c r="E30" s="2">
        <v>9.3542247023857217E-2</v>
      </c>
      <c r="F30" s="2">
        <v>9.3948333752950766E-2</v>
      </c>
      <c r="G30" s="2">
        <v>9.415207581502652E-2</v>
      </c>
      <c r="H30" s="2">
        <v>9.3254885032964571E-2</v>
      </c>
      <c r="I30" s="2">
        <v>9.4355357057432768E-2</v>
      </c>
      <c r="J30" s="2">
        <v>9.3248336874485083E-2</v>
      </c>
      <c r="K30" s="2">
        <v>9.4156765898331579E-2</v>
      </c>
      <c r="L30" s="2">
        <v>9.3939912513470891E-2</v>
      </c>
      <c r="M30" s="9">
        <v>9.3775244097121166E-2</v>
      </c>
      <c r="N30" s="9">
        <v>3.6972638440492056E-4</v>
      </c>
      <c r="P30" s="7">
        <v>24301</v>
      </c>
      <c r="Q30" s="8">
        <v>6.7502777777777778</v>
      </c>
      <c r="R30" s="10">
        <v>0.24736834835534668</v>
      </c>
      <c r="S30" s="10">
        <v>0.24496134594455818</v>
      </c>
      <c r="T30" s="10">
        <v>0.24556105699780603</v>
      </c>
      <c r="U30" s="10">
        <v>0.24576544223487493</v>
      </c>
      <c r="V30" s="10">
        <v>0.24656777388103499</v>
      </c>
      <c r="W30" s="10">
        <v>0.24636776306663841</v>
      </c>
      <c r="X30" s="10">
        <v>0.24666864299472405</v>
      </c>
      <c r="Y30" s="10">
        <v>0.24757650980832066</v>
      </c>
      <c r="Z30" s="10">
        <v>0.24757418423202751</v>
      </c>
      <c r="AA30" s="10">
        <v>0.24666865046703249</v>
      </c>
      <c r="AB30" s="11">
        <v>0.24650797179823639</v>
      </c>
      <c r="AC30" s="11">
        <v>1.2803125274849219E-3</v>
      </c>
      <c r="AE30" s="7">
        <v>24301</v>
      </c>
      <c r="AF30" s="8">
        <v>6.7502777777777778</v>
      </c>
      <c r="AG30" s="12">
        <v>0.23379999399185181</v>
      </c>
      <c r="AH30" s="12">
        <v>0.23749999701976776</v>
      </c>
      <c r="AI30" s="12">
        <v>0.2320999950170517</v>
      </c>
      <c r="AJ30" s="12">
        <v>0.23370000720024109</v>
      </c>
      <c r="AK30" s="12">
        <v>0.23100000619888306</v>
      </c>
      <c r="AL30" s="12">
        <v>0.23029999434947968</v>
      </c>
      <c r="AM30" s="12">
        <v>0.22900000214576721</v>
      </c>
      <c r="AN30" s="12">
        <v>0.22949999570846558</v>
      </c>
      <c r="AO30" s="12">
        <v>0.22830000519752502</v>
      </c>
      <c r="AP30" s="12">
        <v>0.22480000555515289</v>
      </c>
      <c r="AQ30" s="13">
        <v>0.23100000023841857</v>
      </c>
      <c r="AR30" s="13">
        <v>3.5128315704661137E-3</v>
      </c>
    </row>
    <row r="31" spans="1:44" x14ac:dyDescent="0.2">
      <c r="A31" s="7">
        <v>25201</v>
      </c>
      <c r="B31" s="8">
        <v>7.0002777777777778</v>
      </c>
      <c r="C31" s="2">
        <v>0.10112585986989325</v>
      </c>
      <c r="D31" s="2">
        <v>0.10432867143625432</v>
      </c>
      <c r="E31" s="2">
        <v>0.10334224900273142</v>
      </c>
      <c r="F31" s="2">
        <v>0.10194833506425295</v>
      </c>
      <c r="G31" s="2">
        <v>9.8852080869500397E-2</v>
      </c>
      <c r="H31" s="2">
        <v>9.6654890433145388E-2</v>
      </c>
      <c r="I31" s="2">
        <v>9.6955356366018888E-2</v>
      </c>
      <c r="J31" s="2">
        <v>9.4648338221550055E-2</v>
      </c>
      <c r="K31" s="2">
        <v>9.4956764539345678E-2</v>
      </c>
      <c r="L31" s="2">
        <v>9.5339906409955266E-2</v>
      </c>
      <c r="M31" s="9">
        <v>9.8815245221264766E-2</v>
      </c>
      <c r="N31" s="9">
        <v>3.4424332540231948E-3</v>
      </c>
      <c r="P31" s="7">
        <v>25201</v>
      </c>
      <c r="Q31" s="8">
        <v>7.0002777777777778</v>
      </c>
      <c r="R31" s="10">
        <v>0.24706835817819214</v>
      </c>
      <c r="S31" s="10">
        <v>0.24466135576740364</v>
      </c>
      <c r="T31" s="10">
        <v>0.24526106682065149</v>
      </c>
      <c r="U31" s="10">
        <v>0.24576544223487493</v>
      </c>
      <c r="V31" s="10">
        <v>0.2466677606726457</v>
      </c>
      <c r="W31" s="10">
        <v>0.24696777322326988</v>
      </c>
      <c r="X31" s="10">
        <v>0.24696864807303978</v>
      </c>
      <c r="Y31" s="10">
        <v>0.24737652132393803</v>
      </c>
      <c r="Z31" s="10">
        <v>0.24787418931034325</v>
      </c>
      <c r="AA31" s="10">
        <v>0.2475686508008185</v>
      </c>
      <c r="AB31" s="11">
        <v>0.24661797664051774</v>
      </c>
      <c r="AC31" s="11">
        <v>9.1919880089013132E-4</v>
      </c>
      <c r="AE31" s="7">
        <v>25201</v>
      </c>
      <c r="AF31" s="8">
        <v>7.0002777777777778</v>
      </c>
      <c r="AG31" s="12">
        <v>0.24789999425411224</v>
      </c>
      <c r="AH31" s="12">
        <v>0.25560000538825989</v>
      </c>
      <c r="AI31" s="12">
        <v>0.25540000200271606</v>
      </c>
      <c r="AJ31" s="12">
        <v>0.25279998779296875</v>
      </c>
      <c r="AK31" s="12">
        <v>0.25720000267028809</v>
      </c>
      <c r="AL31" s="12">
        <v>0.25839999318122864</v>
      </c>
      <c r="AM31" s="12">
        <v>0.2549000084400177</v>
      </c>
      <c r="AN31" s="12">
        <v>0.24950000643730164</v>
      </c>
      <c r="AO31" s="12">
        <v>0.24789999425411224</v>
      </c>
      <c r="AP31" s="12">
        <v>0.25069999694824219</v>
      </c>
      <c r="AQ31" s="13">
        <v>0.25302999913692475</v>
      </c>
      <c r="AR31" s="13">
        <v>3.8372604534123852E-3</v>
      </c>
    </row>
    <row r="32" spans="1:44" x14ac:dyDescent="0.2">
      <c r="A32" s="7">
        <v>26101</v>
      </c>
      <c r="B32" s="8">
        <v>7.2502777777777778</v>
      </c>
      <c r="C32" s="2">
        <v>0.10362585748570746</v>
      </c>
      <c r="D32" s="2">
        <v>0.11012867275947744</v>
      </c>
      <c r="E32" s="2">
        <v>0.10664224525955973</v>
      </c>
      <c r="F32" s="2">
        <v>0.10324833471854601</v>
      </c>
      <c r="G32" s="2">
        <v>9.7852078842942475E-2</v>
      </c>
      <c r="H32" s="2">
        <v>9.6254883662057741E-2</v>
      </c>
      <c r="I32" s="2">
        <v>9.5855360097269651E-2</v>
      </c>
      <c r="J32" s="2">
        <v>9.5048337542057104E-2</v>
      </c>
      <c r="K32" s="2">
        <v>9.5356763859852728E-2</v>
      </c>
      <c r="L32" s="2">
        <v>9.6039910808778051E-2</v>
      </c>
      <c r="M32" s="9">
        <v>0.10000524450362484</v>
      </c>
      <c r="N32" s="9">
        <v>5.1767373008187239E-3</v>
      </c>
      <c r="P32" s="7">
        <v>26101</v>
      </c>
      <c r="Q32" s="8">
        <v>7.2502777777777778</v>
      </c>
      <c r="R32" s="10">
        <v>0.24606835615163422</v>
      </c>
      <c r="S32" s="10">
        <v>0.24376135543361763</v>
      </c>
      <c r="T32" s="10">
        <v>0.24416106310132166</v>
      </c>
      <c r="U32" s="10">
        <v>0.24486544190108891</v>
      </c>
      <c r="V32" s="10">
        <v>0.24596776372440352</v>
      </c>
      <c r="W32" s="10">
        <v>0.24606777288948387</v>
      </c>
      <c r="X32" s="10">
        <v>0.24606864773925377</v>
      </c>
      <c r="Y32" s="10">
        <v>0.24647652099015202</v>
      </c>
      <c r="Z32" s="10">
        <v>0.24677418559101341</v>
      </c>
      <c r="AA32" s="10">
        <v>0.24616864200317293</v>
      </c>
      <c r="AB32" s="11">
        <v>0.24563797495251416</v>
      </c>
      <c r="AC32" s="11">
        <v>1.0942121588916665E-3</v>
      </c>
      <c r="AE32" s="7">
        <v>26101</v>
      </c>
      <c r="AF32" s="8">
        <v>7.2502777777777778</v>
      </c>
      <c r="AG32" s="12">
        <v>0.25450000166893005</v>
      </c>
      <c r="AH32" s="12">
        <v>0.25740000605583191</v>
      </c>
      <c r="AI32" s="12">
        <v>0.25879999995231628</v>
      </c>
      <c r="AJ32" s="12">
        <v>0.25189998745918274</v>
      </c>
      <c r="AK32" s="12">
        <v>0.25929999351501465</v>
      </c>
      <c r="AL32" s="12">
        <v>0.25760000944137573</v>
      </c>
      <c r="AM32" s="12">
        <v>0.25080001354217529</v>
      </c>
      <c r="AN32" s="12">
        <v>0.2517000138759613</v>
      </c>
      <c r="AO32" s="12">
        <v>0.24699999392032623</v>
      </c>
      <c r="AP32" s="12">
        <v>0.25029999017715454</v>
      </c>
      <c r="AQ32" s="13">
        <v>0.25393000096082685</v>
      </c>
      <c r="AR32" s="13">
        <v>4.1963092639769294E-3</v>
      </c>
    </row>
    <row r="33" spans="1:44" x14ac:dyDescent="0.2">
      <c r="A33" s="7">
        <v>27001</v>
      </c>
      <c r="B33" s="8">
        <v>7.5002777777777778</v>
      </c>
      <c r="C33" s="2">
        <v>9.752585853474921E-2</v>
      </c>
      <c r="D33" s="2">
        <v>9.5828669111673176E-2</v>
      </c>
      <c r="E33" s="2">
        <v>9.6442243960178475E-2</v>
      </c>
      <c r="F33" s="2">
        <v>9.6648334754308798E-2</v>
      </c>
      <c r="G33" s="2">
        <v>9.6952078509156464E-2</v>
      </c>
      <c r="H33" s="2">
        <v>9.6554888740373476E-2</v>
      </c>
      <c r="I33" s="2">
        <v>9.665535873828375E-2</v>
      </c>
      <c r="J33" s="2">
        <v>9.5848336183071203E-2</v>
      </c>
      <c r="K33" s="2">
        <v>9.67567652069177E-2</v>
      </c>
      <c r="L33" s="2">
        <v>9.6639906064248327E-2</v>
      </c>
      <c r="M33" s="9">
        <v>9.6585243980296054E-2</v>
      </c>
      <c r="N33" s="9">
        <v>4.687682146922123E-4</v>
      </c>
      <c r="P33" s="7">
        <v>27001</v>
      </c>
      <c r="Q33" s="8">
        <v>7.5002777777777778</v>
      </c>
      <c r="R33" s="10">
        <v>0.24596835445886231</v>
      </c>
      <c r="S33" s="10">
        <v>0.24316134527698616</v>
      </c>
      <c r="T33" s="10">
        <v>0.24336106446030756</v>
      </c>
      <c r="U33" s="10">
        <v>0.2439654415673029</v>
      </c>
      <c r="V33" s="10">
        <v>0.24516776508338942</v>
      </c>
      <c r="W33" s="10">
        <v>0.24496776917015403</v>
      </c>
      <c r="X33" s="10">
        <v>0.24536865079101158</v>
      </c>
      <c r="Y33" s="10">
        <v>0.24567650744797673</v>
      </c>
      <c r="Z33" s="10">
        <v>0.2458741852572274</v>
      </c>
      <c r="AA33" s="10">
        <v>0.24566864844047456</v>
      </c>
      <c r="AB33" s="11">
        <v>0.24491797319536926</v>
      </c>
      <c r="AC33" s="11">
        <v>1.0409914418069626E-3</v>
      </c>
      <c r="AE33" s="7">
        <v>27001</v>
      </c>
      <c r="AF33" s="8">
        <v>7.5002777777777778</v>
      </c>
      <c r="AG33" s="12">
        <v>0.24500000476837158</v>
      </c>
      <c r="AH33" s="12">
        <v>0.24510000646114349</v>
      </c>
      <c r="AI33" s="12">
        <v>0.2476000040769577</v>
      </c>
      <c r="AJ33" s="12">
        <v>0.2468000054359436</v>
      </c>
      <c r="AK33" s="12">
        <v>0.25009998679161072</v>
      </c>
      <c r="AL33" s="12">
        <v>0.24979999661445618</v>
      </c>
      <c r="AM33" s="12">
        <v>0.24940000474452972</v>
      </c>
      <c r="AN33" s="12">
        <v>0.24809999763965607</v>
      </c>
      <c r="AO33" s="12">
        <v>0.24609999358654022</v>
      </c>
      <c r="AP33" s="12">
        <v>0.25080001354217529</v>
      </c>
      <c r="AQ33" s="13">
        <v>0.24788000136613847</v>
      </c>
      <c r="AR33" s="13">
        <v>2.1064969932547239E-3</v>
      </c>
    </row>
    <row r="34" spans="1:44" x14ac:dyDescent="0.2">
      <c r="A34" s="7">
        <v>27901.1</v>
      </c>
      <c r="B34" s="8">
        <v>7.7503055555555553</v>
      </c>
      <c r="C34" s="2">
        <v>0.10132586325543708</v>
      </c>
      <c r="D34" s="2">
        <v>9.7428666393701374E-2</v>
      </c>
      <c r="E34" s="2">
        <v>9.7742243614471536E-2</v>
      </c>
      <c r="F34" s="2">
        <v>9.7648329330286124E-2</v>
      </c>
      <c r="G34" s="2">
        <v>9.8652077483956574E-2</v>
      </c>
      <c r="H34" s="2">
        <v>9.6854886368108614E-2</v>
      </c>
      <c r="I34" s="2">
        <v>9.7855356699804899E-2</v>
      </c>
      <c r="J34" s="2">
        <v>9.6648342274665899E-2</v>
      </c>
      <c r="K34" s="2">
        <v>9.7756767233475622E-2</v>
      </c>
      <c r="L34" s="2">
        <v>9.9239912823415044E-2</v>
      </c>
      <c r="M34" s="9">
        <v>9.811524454773228E-2</v>
      </c>
      <c r="N34" s="9">
        <v>1.2894193497114781E-3</v>
      </c>
      <c r="P34" s="7">
        <v>27901.1</v>
      </c>
      <c r="Q34" s="8">
        <v>7.7503055555555553</v>
      </c>
      <c r="R34" s="10">
        <v>0.24806834530358887</v>
      </c>
      <c r="S34" s="10">
        <v>0.24406134561077217</v>
      </c>
      <c r="T34" s="10">
        <v>0.24376105633023401</v>
      </c>
      <c r="U34" s="10">
        <v>0.24436543343722936</v>
      </c>
      <c r="V34" s="10">
        <v>0.24516776508338942</v>
      </c>
      <c r="W34" s="10">
        <v>0.24516777255569785</v>
      </c>
      <c r="X34" s="10">
        <v>0.2454686375826223</v>
      </c>
      <c r="Y34" s="10">
        <v>0.2454765189635941</v>
      </c>
      <c r="Z34" s="10">
        <v>0.24577418356445549</v>
      </c>
      <c r="AA34" s="10">
        <v>0.24566864844047456</v>
      </c>
      <c r="AB34" s="11">
        <v>0.24529797068720582</v>
      </c>
      <c r="AC34" s="11">
        <v>1.0830182402933029E-3</v>
      </c>
      <c r="AE34" s="7">
        <v>27901.1</v>
      </c>
      <c r="AF34" s="8">
        <v>7.7503055555555553</v>
      </c>
      <c r="AG34" s="12">
        <v>0.24410000443458557</v>
      </c>
      <c r="AH34" s="12">
        <v>0.25299999117851257</v>
      </c>
      <c r="AI34" s="12">
        <v>0.2468000054359436</v>
      </c>
      <c r="AJ34" s="12">
        <v>0.24560000002384186</v>
      </c>
      <c r="AK34" s="12">
        <v>0.24690000712871552</v>
      </c>
      <c r="AL34" s="12">
        <v>0.24869999289512634</v>
      </c>
      <c r="AM34" s="12">
        <v>0.24819999933242798</v>
      </c>
      <c r="AN34" s="12">
        <v>0.2476000040769577</v>
      </c>
      <c r="AO34" s="12">
        <v>0.24549999833106995</v>
      </c>
      <c r="AP34" s="12">
        <v>0.2515999972820282</v>
      </c>
      <c r="AQ34" s="13">
        <v>0.24780000001192093</v>
      </c>
      <c r="AR34" s="13">
        <v>2.751157810798393E-3</v>
      </c>
    </row>
    <row r="35" spans="1:44" x14ac:dyDescent="0.2">
      <c r="A35" s="7">
        <v>28801.1</v>
      </c>
      <c r="B35" s="8">
        <v>8.0003055555555544</v>
      </c>
      <c r="C35" s="2">
        <v>0.11072585846322364</v>
      </c>
      <c r="D35" s="2">
        <v>0.11942866627449208</v>
      </c>
      <c r="E35" s="2">
        <v>0.11724224587944804</v>
      </c>
      <c r="F35" s="2">
        <v>0.11364833195289049</v>
      </c>
      <c r="G35" s="2">
        <v>0.11445207672101712</v>
      </c>
      <c r="H35" s="2">
        <v>0.11105488832314096</v>
      </c>
      <c r="I35" s="2">
        <v>9.9655357367376921E-2</v>
      </c>
      <c r="J35" s="2">
        <v>0.10134833987855918</v>
      </c>
      <c r="K35" s="2">
        <v>9.9156761129959997E-2</v>
      </c>
      <c r="L35" s="2">
        <v>0.1013399111187222</v>
      </c>
      <c r="M35" s="9">
        <v>0.10880524371088307</v>
      </c>
      <c r="N35" s="9">
        <v>7.3231294056537652E-3</v>
      </c>
      <c r="P35" s="7">
        <v>28801.1</v>
      </c>
      <c r="Q35" s="8">
        <v>8.0003055555555544</v>
      </c>
      <c r="R35" s="10">
        <v>0.24836835038190461</v>
      </c>
      <c r="S35" s="10">
        <v>0.24416134730354408</v>
      </c>
      <c r="T35" s="10">
        <v>0.2436610546374621</v>
      </c>
      <c r="U35" s="10">
        <v>0.2439654415673029</v>
      </c>
      <c r="V35" s="10">
        <v>0.24476777321346296</v>
      </c>
      <c r="W35" s="10">
        <v>0.2446677640918383</v>
      </c>
      <c r="X35" s="10">
        <v>0.24476864063438011</v>
      </c>
      <c r="Y35" s="10">
        <v>0.24507651219250645</v>
      </c>
      <c r="Z35" s="10">
        <v>0.24527419000175713</v>
      </c>
      <c r="AA35" s="10">
        <v>0.24556864674770265</v>
      </c>
      <c r="AB35" s="11">
        <v>0.24502797207718613</v>
      </c>
      <c r="AC35" s="11">
        <v>1.1997114626177837E-3</v>
      </c>
      <c r="AE35" s="7">
        <v>28801.1</v>
      </c>
      <c r="AF35" s="8">
        <v>8.0003055555555544</v>
      </c>
      <c r="AG35" s="12">
        <v>0.2442999929189682</v>
      </c>
      <c r="AH35" s="12">
        <v>0.25240001082420349</v>
      </c>
      <c r="AI35" s="12">
        <v>0.24969999492168427</v>
      </c>
      <c r="AJ35" s="12">
        <v>0.2468000054359436</v>
      </c>
      <c r="AK35" s="12">
        <v>0.25560000538825989</v>
      </c>
      <c r="AL35" s="12">
        <v>0.25749999284744263</v>
      </c>
      <c r="AM35" s="12">
        <v>0.25519999861717224</v>
      </c>
      <c r="AN35" s="12">
        <v>0.24899999797344208</v>
      </c>
      <c r="AO35" s="12">
        <v>0.24660000205039978</v>
      </c>
      <c r="AP35" s="12">
        <v>0.25060001015663147</v>
      </c>
      <c r="AQ35" s="13">
        <v>0.25077000111341474</v>
      </c>
      <c r="AR35" s="13">
        <v>4.3489593233809985E-3</v>
      </c>
    </row>
    <row r="36" spans="1:44" x14ac:dyDescent="0.2">
      <c r="A36" s="7">
        <v>29701.1</v>
      </c>
      <c r="B36" s="8">
        <v>8.2503055555555544</v>
      </c>
      <c r="C36" s="2">
        <v>0.1177258577479679</v>
      </c>
      <c r="D36" s="2">
        <v>0.123628670315687</v>
      </c>
      <c r="E36" s="2">
        <v>0.10554224899081049</v>
      </c>
      <c r="F36" s="2">
        <v>0.10894833434899721</v>
      </c>
      <c r="G36" s="2">
        <v>0.10545208083373761</v>
      </c>
      <c r="H36" s="2">
        <v>0.10815488393623911</v>
      </c>
      <c r="I36" s="2">
        <v>0.10385536140857184</v>
      </c>
      <c r="J36" s="2">
        <v>0.10174833919906623</v>
      </c>
      <c r="K36" s="2">
        <v>0.10015676315651792</v>
      </c>
      <c r="L36" s="2">
        <v>0.10163990874645734</v>
      </c>
      <c r="M36" s="9">
        <v>0.10768524486840526</v>
      </c>
      <c r="N36" s="9">
        <v>7.1382148522827144E-3</v>
      </c>
      <c r="P36" s="7">
        <v>29701.1</v>
      </c>
      <c r="Q36" s="8">
        <v>8.2503055555555544</v>
      </c>
      <c r="R36" s="10">
        <v>0.24676835309987641</v>
      </c>
      <c r="S36" s="10">
        <v>0.2427613534070597</v>
      </c>
      <c r="T36" s="10">
        <v>0.24226106074097772</v>
      </c>
      <c r="U36" s="10">
        <v>0.24286543784797307</v>
      </c>
      <c r="V36" s="10">
        <v>0.24346776610858931</v>
      </c>
      <c r="W36" s="10">
        <v>0.24366776206528037</v>
      </c>
      <c r="X36" s="10">
        <v>0.24356865012343956</v>
      </c>
      <c r="Y36" s="10">
        <v>0.24377651998879399</v>
      </c>
      <c r="Z36" s="10">
        <v>0.24407418458965538</v>
      </c>
      <c r="AA36" s="10">
        <v>0.24436864133560091</v>
      </c>
      <c r="AB36" s="11">
        <v>0.24375797293072465</v>
      </c>
      <c r="AC36" s="11">
        <v>1.365385638631818E-3</v>
      </c>
      <c r="AE36" s="7">
        <v>29701.1</v>
      </c>
      <c r="AF36" s="8">
        <v>8.2503055555555544</v>
      </c>
      <c r="AG36" s="12">
        <v>0.25249999761581421</v>
      </c>
      <c r="AH36" s="12">
        <v>0.25260001420974731</v>
      </c>
      <c r="AI36" s="12">
        <v>0.2442999929189682</v>
      </c>
      <c r="AJ36" s="12">
        <v>0.24390000104904175</v>
      </c>
      <c r="AK36" s="12">
        <v>0.24420000612735748</v>
      </c>
      <c r="AL36" s="12">
        <v>0.24560000002384186</v>
      </c>
      <c r="AM36" s="12">
        <v>0.24609999358654022</v>
      </c>
      <c r="AN36" s="12">
        <v>0.24539999663829803</v>
      </c>
      <c r="AO36" s="12">
        <v>0.24359999597072601</v>
      </c>
      <c r="AP36" s="12">
        <v>0.24889999628067017</v>
      </c>
      <c r="AQ36" s="13">
        <v>0.24670999944210054</v>
      </c>
      <c r="AR36" s="13">
        <v>3.4320250356591783E-3</v>
      </c>
    </row>
    <row r="37" spans="1:44" x14ac:dyDescent="0.2">
      <c r="A37" s="7">
        <v>30601.1</v>
      </c>
      <c r="B37" s="8">
        <v>8.5003055555555544</v>
      </c>
      <c r="C37" s="2">
        <v>0.12002585942881888</v>
      </c>
      <c r="D37" s="2">
        <v>0.12682867233032399</v>
      </c>
      <c r="E37" s="2">
        <v>0.12284224381712733</v>
      </c>
      <c r="F37" s="2">
        <v>0.11274833161910448</v>
      </c>
      <c r="G37" s="2">
        <v>0.12335207836610532</v>
      </c>
      <c r="H37" s="2">
        <v>0.11555488999207102</v>
      </c>
      <c r="I37" s="2">
        <v>0.10875536239800894</v>
      </c>
      <c r="J37" s="2">
        <v>0.10304833885335929</v>
      </c>
      <c r="K37" s="2">
        <v>0.10365676279889005</v>
      </c>
      <c r="L37" s="2">
        <v>0.1053399117743733</v>
      </c>
      <c r="M37" s="9">
        <v>0.11421524513781825</v>
      </c>
      <c r="N37" s="9">
        <v>8.3634819444580663E-3</v>
      </c>
      <c r="P37" s="7">
        <v>30601.1</v>
      </c>
      <c r="Q37" s="8">
        <v>8.5003055555555544</v>
      </c>
      <c r="R37" s="10">
        <v>0.24556834768777466</v>
      </c>
      <c r="S37" s="10">
        <v>0.24116135612503151</v>
      </c>
      <c r="T37" s="10">
        <v>0.24076106515172144</v>
      </c>
      <c r="U37" s="10">
        <v>0.24116543887317296</v>
      </c>
      <c r="V37" s="10">
        <v>0.24186776882656111</v>
      </c>
      <c r="W37" s="10">
        <v>0.24216776647602409</v>
      </c>
      <c r="X37" s="10">
        <v>0.24176864945586754</v>
      </c>
      <c r="Y37" s="10">
        <v>0.24227650949837651</v>
      </c>
      <c r="Z37" s="10">
        <v>0.24247418730762718</v>
      </c>
      <c r="AA37" s="10">
        <v>0.24296864743911653</v>
      </c>
      <c r="AB37" s="11">
        <v>0.24221797368412734</v>
      </c>
      <c r="AC37" s="11">
        <v>1.450585080117595E-3</v>
      </c>
      <c r="AE37" s="7">
        <v>30601.1</v>
      </c>
      <c r="AF37" s="8">
        <v>8.5003055555555544</v>
      </c>
      <c r="AG37" s="12">
        <v>0.24969999492168427</v>
      </c>
      <c r="AH37" s="12">
        <v>0.24879999458789825</v>
      </c>
      <c r="AI37" s="12">
        <v>0.25130000710487366</v>
      </c>
      <c r="AJ37" s="12">
        <v>0.2460000067949295</v>
      </c>
      <c r="AK37" s="12">
        <v>0.25459998846054077</v>
      </c>
      <c r="AL37" s="12">
        <v>0.25229999423027039</v>
      </c>
      <c r="AM37" s="12">
        <v>0.24439999461174011</v>
      </c>
      <c r="AN37" s="12">
        <v>0.2468000054359436</v>
      </c>
      <c r="AO37" s="12">
        <v>0.24199999868869781</v>
      </c>
      <c r="AP37" s="12">
        <v>0.24850000441074371</v>
      </c>
      <c r="AQ37" s="13">
        <v>0.2484399989247322</v>
      </c>
      <c r="AR37" s="13">
        <v>3.78863574397309E-3</v>
      </c>
    </row>
    <row r="38" spans="1:44" x14ac:dyDescent="0.2">
      <c r="A38" s="7">
        <v>31501.1</v>
      </c>
      <c r="B38" s="8">
        <v>8.7503055555555544</v>
      </c>
      <c r="C38" s="2">
        <v>0.11942585672276801</v>
      </c>
      <c r="D38" s="2">
        <v>0.11822866831297094</v>
      </c>
      <c r="E38" s="2">
        <v>0.11674224486616908</v>
      </c>
      <c r="F38" s="2">
        <v>0.11404833127339754</v>
      </c>
      <c r="G38" s="2">
        <v>0.11135207639915204</v>
      </c>
      <c r="H38" s="2">
        <v>0.10885488833506189</v>
      </c>
      <c r="I38" s="2">
        <v>0.10545535869060003</v>
      </c>
      <c r="J38" s="2">
        <v>0.11014833983087546</v>
      </c>
      <c r="K38" s="2">
        <v>0.10575676109419721</v>
      </c>
      <c r="L38" s="2">
        <v>0.10673990567085767</v>
      </c>
      <c r="M38" s="9">
        <v>0.11167524311960499</v>
      </c>
      <c r="N38" s="9">
        <v>4.9273589893291782E-3</v>
      </c>
      <c r="P38" s="7">
        <v>31501.1</v>
      </c>
      <c r="Q38" s="8">
        <v>8.7503055555555544</v>
      </c>
      <c r="R38" s="10">
        <v>0.24396835040574646</v>
      </c>
      <c r="S38" s="10">
        <v>0.23976134732738594</v>
      </c>
      <c r="T38" s="10">
        <v>0.23896106448414942</v>
      </c>
      <c r="U38" s="10">
        <v>0.23966544328391667</v>
      </c>
      <c r="V38" s="10">
        <v>0.240167769851761</v>
      </c>
      <c r="W38" s="10">
        <v>0.24036776580845207</v>
      </c>
      <c r="X38" s="10">
        <v>0.24016863727267815</v>
      </c>
      <c r="Y38" s="10">
        <v>0.2405765105235764</v>
      </c>
      <c r="Z38" s="10">
        <v>0.24067418664005516</v>
      </c>
      <c r="AA38" s="10">
        <v>0.2410686450787726</v>
      </c>
      <c r="AB38" s="11">
        <v>0.24053797206764937</v>
      </c>
      <c r="AC38" s="11">
        <v>1.5307872525034238E-3</v>
      </c>
      <c r="AE38" s="7">
        <v>31501.1</v>
      </c>
      <c r="AF38" s="8">
        <v>8.7503055555555544</v>
      </c>
      <c r="AG38" s="12">
        <v>0.24220000207424164</v>
      </c>
      <c r="AH38" s="12">
        <v>0.24150000512599945</v>
      </c>
      <c r="AI38" s="12">
        <v>0.2418999969959259</v>
      </c>
      <c r="AJ38" s="12">
        <v>0.24060000479221344</v>
      </c>
      <c r="AK38" s="12">
        <v>0.24150000512599945</v>
      </c>
      <c r="AL38" s="12">
        <v>0.24199999868869781</v>
      </c>
      <c r="AM38" s="12">
        <v>0.24269999563694</v>
      </c>
      <c r="AN38" s="12">
        <v>0.24210000038146973</v>
      </c>
      <c r="AO38" s="12">
        <v>0.24099999666213989</v>
      </c>
      <c r="AP38" s="12">
        <v>0.24650000035762787</v>
      </c>
      <c r="AQ38" s="13">
        <v>0.24220000058412552</v>
      </c>
      <c r="AR38" s="13">
        <v>1.6282225921507663E-3</v>
      </c>
    </row>
    <row r="39" spans="1:44" x14ac:dyDescent="0.2">
      <c r="A39" s="7">
        <v>32401.1</v>
      </c>
      <c r="B39" s="8">
        <v>9.0003055555555544</v>
      </c>
      <c r="C39" s="2">
        <v>0.11542586351769751</v>
      </c>
      <c r="D39" s="2">
        <v>0.1374286729502123</v>
      </c>
      <c r="E39" s="2">
        <v>0.12804224988488017</v>
      </c>
      <c r="F39" s="2">
        <v>0.12744833458741578</v>
      </c>
      <c r="G39" s="2">
        <v>0.12105207668525433</v>
      </c>
      <c r="H39" s="2">
        <v>0.12315488453228556</v>
      </c>
      <c r="I39" s="2">
        <v>0.1181553576057955</v>
      </c>
      <c r="J39" s="2">
        <v>0.11134833779239661</v>
      </c>
      <c r="K39" s="2">
        <v>0.10415676381216901</v>
      </c>
      <c r="L39" s="2">
        <v>0.11363991071341062</v>
      </c>
      <c r="M39" s="9">
        <v>0.11998524520815174</v>
      </c>
      <c r="N39" s="9">
        <v>9.0862954749434746E-3</v>
      </c>
      <c r="P39" s="7">
        <v>32401.1</v>
      </c>
      <c r="Q39" s="8">
        <v>9.0003055555555544</v>
      </c>
      <c r="R39" s="10">
        <v>0.24256835650926209</v>
      </c>
      <c r="S39" s="10">
        <v>0.23806134835258583</v>
      </c>
      <c r="T39" s="10">
        <v>0.23746106889489313</v>
      </c>
      <c r="U39" s="10">
        <v>0.23796542940795537</v>
      </c>
      <c r="V39" s="10">
        <v>0.23876776105411543</v>
      </c>
      <c r="W39" s="10">
        <v>0.23856776514088004</v>
      </c>
      <c r="X39" s="10">
        <v>0.23866864168342186</v>
      </c>
      <c r="Y39" s="10">
        <v>0.2389765132415482</v>
      </c>
      <c r="Z39" s="10">
        <v>0.23917419105079887</v>
      </c>
      <c r="AA39" s="10">
        <v>0.2394686477967444</v>
      </c>
      <c r="AB39" s="11">
        <v>0.23896797231322051</v>
      </c>
      <c r="AC39" s="11">
        <v>1.5197182461373511E-3</v>
      </c>
      <c r="AE39" s="7">
        <v>32401.1</v>
      </c>
      <c r="AF39" s="8">
        <v>9.0003055555555544</v>
      </c>
      <c r="AG39" s="12">
        <v>0.24339999258518219</v>
      </c>
      <c r="AH39" s="12">
        <v>0.24709999561309814</v>
      </c>
      <c r="AI39" s="12">
        <v>0.24709999561309814</v>
      </c>
      <c r="AJ39" s="12">
        <v>0.24359999597072601</v>
      </c>
      <c r="AK39" s="12">
        <v>0.24060000479221344</v>
      </c>
      <c r="AL39" s="12">
        <v>0.24770000576972961</v>
      </c>
      <c r="AM39" s="12">
        <v>0.24269999563694</v>
      </c>
      <c r="AN39" s="12">
        <v>0.24140000343322754</v>
      </c>
      <c r="AO39" s="12">
        <v>0.24040000140666962</v>
      </c>
      <c r="AP39" s="12">
        <v>0.24529999494552612</v>
      </c>
      <c r="AQ39" s="13">
        <v>0.24392999857664108</v>
      </c>
      <c r="AR39" s="13">
        <v>2.7495643303699817E-3</v>
      </c>
    </row>
    <row r="40" spans="1:44" x14ac:dyDescent="0.2">
      <c r="A40" s="7">
        <v>33301.199999999997</v>
      </c>
      <c r="B40" s="8">
        <v>9.250333333333332</v>
      </c>
      <c r="C40" s="2">
        <v>0.12932586039441413</v>
      </c>
      <c r="D40" s="2">
        <v>0.1382286715912264</v>
      </c>
      <c r="E40" s="2">
        <v>0.1307422508862382</v>
      </c>
      <c r="F40" s="2">
        <v>0.13214833964188966</v>
      </c>
      <c r="G40" s="2">
        <v>0.13115207629186368</v>
      </c>
      <c r="H40" s="2">
        <v>0.11985488827545725</v>
      </c>
      <c r="I40" s="2">
        <v>0.11585535592494452</v>
      </c>
      <c r="J40" s="2">
        <v>0.11744833674335486</v>
      </c>
      <c r="K40" s="2">
        <v>0.1194567620359506</v>
      </c>
      <c r="L40" s="2">
        <v>0.11453991104719663</v>
      </c>
      <c r="M40" s="9">
        <v>0.1248752452832536</v>
      </c>
      <c r="N40" s="9">
        <v>7.8913920590101133E-3</v>
      </c>
      <c r="P40" s="7">
        <v>33301.199999999997</v>
      </c>
      <c r="Q40" s="8">
        <v>9.250333333333332</v>
      </c>
      <c r="R40" s="10">
        <v>0.24136835109716034</v>
      </c>
      <c r="S40" s="10">
        <v>0.23676135614887336</v>
      </c>
      <c r="T40" s="10">
        <v>0.23606106009724756</v>
      </c>
      <c r="U40" s="10">
        <v>0.23696544228255864</v>
      </c>
      <c r="V40" s="10">
        <v>0.23716776377208723</v>
      </c>
      <c r="W40" s="10">
        <v>0.23706776955162376</v>
      </c>
      <c r="X40" s="10">
        <v>0.23756863796409203</v>
      </c>
      <c r="Y40" s="10">
        <v>0.23737651595952</v>
      </c>
      <c r="Z40" s="10">
        <v>0.23807418733146904</v>
      </c>
      <c r="AA40" s="10">
        <v>0.23806863899909883</v>
      </c>
      <c r="AB40" s="11">
        <v>0.23764797232037307</v>
      </c>
      <c r="AC40" s="11">
        <v>1.49954975731748E-3</v>
      </c>
      <c r="AE40" s="7">
        <v>33301.199999999997</v>
      </c>
      <c r="AF40" s="8">
        <v>9.250333333333332</v>
      </c>
      <c r="AG40" s="12">
        <v>0.24379999935626984</v>
      </c>
      <c r="AH40" s="12">
        <v>0.24250000715255737</v>
      </c>
      <c r="AI40" s="12">
        <v>0.23950000107288361</v>
      </c>
      <c r="AJ40" s="12">
        <v>0.23800000548362732</v>
      </c>
      <c r="AK40" s="12">
        <v>0.23880000412464142</v>
      </c>
      <c r="AL40" s="12">
        <v>0.23909999430179596</v>
      </c>
      <c r="AM40" s="12">
        <v>0.23950000107288361</v>
      </c>
      <c r="AN40" s="12">
        <v>0.23899999260902405</v>
      </c>
      <c r="AO40" s="12">
        <v>0.23810000717639923</v>
      </c>
      <c r="AP40" s="12">
        <v>0.2434999942779541</v>
      </c>
      <c r="AQ40" s="13">
        <v>0.24018000066280365</v>
      </c>
      <c r="AR40" s="13">
        <v>2.2104788877646024E-3</v>
      </c>
    </row>
    <row r="41" spans="1:44" x14ac:dyDescent="0.2">
      <c r="A41" s="7">
        <v>34201.199999999997</v>
      </c>
      <c r="B41" s="8">
        <v>9.500333333333332</v>
      </c>
      <c r="C41" s="2">
        <v>0.13182585801022834</v>
      </c>
      <c r="D41" s="2">
        <v>0.14712867323631459</v>
      </c>
      <c r="E41" s="2">
        <v>0.14384224912194071</v>
      </c>
      <c r="F41" s="2">
        <v>0.1414483331569043</v>
      </c>
      <c r="G41" s="2">
        <v>0.13835207896215176</v>
      </c>
      <c r="H41" s="2">
        <v>0.13365488345940196</v>
      </c>
      <c r="I41" s="2">
        <v>0.13175535685477696</v>
      </c>
      <c r="J41" s="2">
        <v>0.13894833561086661</v>
      </c>
      <c r="K41" s="2">
        <v>0.12585675861464399</v>
      </c>
      <c r="L41" s="2">
        <v>0.12533990760204816</v>
      </c>
      <c r="M41" s="9">
        <v>0.13581524346292773</v>
      </c>
      <c r="N41" s="9">
        <v>6.9740886581902521E-3</v>
      </c>
      <c r="P41" s="7">
        <v>34201.199999999997</v>
      </c>
      <c r="Q41" s="8">
        <v>9.500333333333332</v>
      </c>
      <c r="R41" s="10">
        <v>0.23996835720067597</v>
      </c>
      <c r="S41" s="10">
        <v>0.2353613473512278</v>
      </c>
      <c r="T41" s="10">
        <v>0.23466106620076319</v>
      </c>
      <c r="U41" s="10">
        <v>0.23526544330775853</v>
      </c>
      <c r="V41" s="10">
        <v>0.23646776682384504</v>
      </c>
      <c r="W41" s="10">
        <v>0.23586776413952201</v>
      </c>
      <c r="X41" s="10">
        <v>0.23646864914592339</v>
      </c>
      <c r="Y41" s="10">
        <v>0.23587652037026371</v>
      </c>
      <c r="Z41" s="10">
        <v>0.23617418497112511</v>
      </c>
      <c r="AA41" s="10">
        <v>0.23726864035808473</v>
      </c>
      <c r="AB41" s="11">
        <v>0.23633797398691894</v>
      </c>
      <c r="AC41" s="11">
        <v>1.5273262469417822E-3</v>
      </c>
      <c r="AE41" s="7">
        <v>34201.199999999997</v>
      </c>
      <c r="AF41" s="8">
        <v>9.500333333333332</v>
      </c>
      <c r="AG41" s="12">
        <v>0.23980000615119934</v>
      </c>
      <c r="AH41" s="12">
        <v>0.24459999799728394</v>
      </c>
      <c r="AI41" s="12">
        <v>0.24220000207424164</v>
      </c>
      <c r="AJ41" s="12">
        <v>0.2418999969959259</v>
      </c>
      <c r="AK41" s="12">
        <v>0.24230000376701355</v>
      </c>
      <c r="AL41" s="12">
        <v>0.2418999969959259</v>
      </c>
      <c r="AM41" s="12">
        <v>0.24339999258518219</v>
      </c>
      <c r="AN41" s="12">
        <v>0.24150000512599945</v>
      </c>
      <c r="AO41" s="12">
        <v>0.23819999396800995</v>
      </c>
      <c r="AP41" s="12">
        <v>0.24220000207424164</v>
      </c>
      <c r="AQ41" s="13">
        <v>0.24179999977350236</v>
      </c>
      <c r="AR41" s="13">
        <v>1.7650932204426905E-3</v>
      </c>
    </row>
    <row r="42" spans="1:44" x14ac:dyDescent="0.2">
      <c r="A42" s="7">
        <v>35101.199999999997</v>
      </c>
      <c r="B42" s="8">
        <v>9.750333333333332</v>
      </c>
      <c r="C42" s="2">
        <v>0.13682585324185675</v>
      </c>
      <c r="D42" s="2">
        <v>0.13162866417640859</v>
      </c>
      <c r="E42" s="2">
        <v>0.13544224103955088</v>
      </c>
      <c r="F42" s="2">
        <v>0.13014833558877381</v>
      </c>
      <c r="G42" s="2">
        <v>0.12775207834226346</v>
      </c>
      <c r="H42" s="2">
        <v>0.1243548899443873</v>
      </c>
      <c r="I42" s="2">
        <v>0.12575535959659062</v>
      </c>
      <c r="J42" s="2">
        <v>0.12324833806657798</v>
      </c>
      <c r="K42" s="2">
        <v>0.11965676542149442</v>
      </c>
      <c r="L42" s="2">
        <v>0.12053990830538297</v>
      </c>
      <c r="M42" s="9">
        <v>0.12753524337232869</v>
      </c>
      <c r="N42" s="9">
        <v>5.6136683628015133E-3</v>
      </c>
      <c r="P42" s="7">
        <v>35101.199999999997</v>
      </c>
      <c r="Q42" s="8">
        <v>9.750333333333332</v>
      </c>
      <c r="R42" s="10">
        <v>0.23896835517411805</v>
      </c>
      <c r="S42" s="10">
        <v>0.23426134363189796</v>
      </c>
      <c r="T42" s="10">
        <v>0.23376106586697717</v>
      </c>
      <c r="U42" s="10">
        <v>0.2341654395884287</v>
      </c>
      <c r="V42" s="10">
        <v>0.23466776615627302</v>
      </c>
      <c r="W42" s="10">
        <v>0.23456777193580955</v>
      </c>
      <c r="X42" s="10">
        <v>0.23476865017112328</v>
      </c>
      <c r="Y42" s="10">
        <v>0.23477651665093388</v>
      </c>
      <c r="Z42" s="10">
        <v>0.23487417786625145</v>
      </c>
      <c r="AA42" s="10">
        <v>0.23556864138328462</v>
      </c>
      <c r="AB42" s="11">
        <v>0.23503797284250977</v>
      </c>
      <c r="AC42" s="11">
        <v>1.5355308838218484E-3</v>
      </c>
      <c r="AE42" s="7">
        <v>35101.199999999997</v>
      </c>
      <c r="AF42" s="8">
        <v>9.750333333333332</v>
      </c>
      <c r="AG42" s="12">
        <v>0.2378000020980835</v>
      </c>
      <c r="AH42" s="12">
        <v>0.23929999768733978</v>
      </c>
      <c r="AI42" s="12">
        <v>0.24169999361038208</v>
      </c>
      <c r="AJ42" s="12">
        <v>0.23680000007152557</v>
      </c>
      <c r="AK42" s="12">
        <v>0.23610000312328339</v>
      </c>
      <c r="AL42" s="12">
        <v>0.2362000048160553</v>
      </c>
      <c r="AM42" s="12">
        <v>0.23659999668598175</v>
      </c>
      <c r="AN42" s="12">
        <v>0.23639999330043793</v>
      </c>
      <c r="AO42" s="12">
        <v>0.23530000448226929</v>
      </c>
      <c r="AP42" s="12">
        <v>0.24060000479221344</v>
      </c>
      <c r="AQ42" s="13">
        <v>0.23768000006675721</v>
      </c>
      <c r="AR42" s="13">
        <v>2.1410264502822545E-3</v>
      </c>
    </row>
    <row r="43" spans="1:44" x14ac:dyDescent="0.2">
      <c r="A43" s="7">
        <v>36001.199999999997</v>
      </c>
      <c r="B43" s="8">
        <v>10.000333333333332</v>
      </c>
      <c r="C43" s="2">
        <v>0.14492585624593085</v>
      </c>
      <c r="D43" s="2">
        <v>0.14442867223495656</v>
      </c>
      <c r="E43" s="2">
        <v>0.152642249074257</v>
      </c>
      <c r="F43" s="2">
        <v>0.14434833754380616</v>
      </c>
      <c r="G43" s="2">
        <v>0.14665208535176968</v>
      </c>
      <c r="H43" s="2">
        <v>0.14005488748867595</v>
      </c>
      <c r="I43" s="2">
        <v>0.14155535883365117</v>
      </c>
      <c r="J43" s="2">
        <v>0.12554833229684836</v>
      </c>
      <c r="K43" s="2">
        <v>0.13015677179919141</v>
      </c>
      <c r="L43" s="2">
        <v>0.13453991432545209</v>
      </c>
      <c r="M43" s="9">
        <v>0.14048524651945393</v>
      </c>
      <c r="N43" s="9">
        <v>7.7619702806583021E-3</v>
      </c>
      <c r="P43" s="7">
        <v>36001.199999999997</v>
      </c>
      <c r="Q43" s="8">
        <v>10.000333333333332</v>
      </c>
      <c r="R43" s="10">
        <v>0.23796835314756012</v>
      </c>
      <c r="S43" s="10">
        <v>0.23316135481372932</v>
      </c>
      <c r="T43" s="10">
        <v>0.23266106214764734</v>
      </c>
      <c r="U43" s="10">
        <v>0.23286543248355504</v>
      </c>
      <c r="V43" s="10">
        <v>0.23356776243694319</v>
      </c>
      <c r="W43" s="10">
        <v>0.23356776990925163</v>
      </c>
      <c r="X43" s="10">
        <v>0.23346864306624962</v>
      </c>
      <c r="Y43" s="10">
        <v>0.23347650954606022</v>
      </c>
      <c r="Z43" s="10">
        <v>0.23377418904808281</v>
      </c>
      <c r="AA43" s="10">
        <v>0.23466864104949861</v>
      </c>
      <c r="AB43" s="11">
        <v>0.23391797176485779</v>
      </c>
      <c r="AC43" s="11">
        <v>1.5233896416213134E-3</v>
      </c>
      <c r="AE43" s="7">
        <v>36001.199999999997</v>
      </c>
      <c r="AF43" s="8">
        <v>10.000333333333332</v>
      </c>
      <c r="AG43" s="12">
        <v>0.23899999260902405</v>
      </c>
      <c r="AH43" s="12">
        <v>0.24230000376701355</v>
      </c>
      <c r="AI43" s="12">
        <v>0.23499999940395355</v>
      </c>
      <c r="AJ43" s="12">
        <v>0.23870000243186951</v>
      </c>
      <c r="AK43" s="12">
        <v>0.23469999432563782</v>
      </c>
      <c r="AL43" s="12">
        <v>0.23800000548362732</v>
      </c>
      <c r="AM43" s="12">
        <v>0.23499999940395355</v>
      </c>
      <c r="AN43" s="12">
        <v>0.23489999771118164</v>
      </c>
      <c r="AO43" s="12">
        <v>0.23399999737739563</v>
      </c>
      <c r="AP43" s="12">
        <v>0.23960000276565552</v>
      </c>
      <c r="AQ43" s="13">
        <v>0.23711999952793122</v>
      </c>
      <c r="AR43" s="13">
        <v>2.7748093294991715E-3</v>
      </c>
    </row>
    <row r="44" spans="1:44" x14ac:dyDescent="0.2">
      <c r="A44" s="7">
        <v>36901.199999999997</v>
      </c>
      <c r="B44" s="8">
        <v>10.250333333333332</v>
      </c>
      <c r="C44" s="2">
        <v>0.14972586299317664</v>
      </c>
      <c r="D44" s="2">
        <v>0.15302866880172902</v>
      </c>
      <c r="E44" s="2">
        <v>0.14114224812058268</v>
      </c>
      <c r="F44" s="2">
        <v>0.14934833277543458</v>
      </c>
      <c r="G44" s="2">
        <v>0.14715207891446805</v>
      </c>
      <c r="H44" s="2">
        <v>0.14165488477070415</v>
      </c>
      <c r="I44" s="2">
        <v>0.12975535280166112</v>
      </c>
      <c r="J44" s="2">
        <v>0.13814833696985251</v>
      </c>
      <c r="K44" s="2">
        <v>0.13775676633940595</v>
      </c>
      <c r="L44" s="2">
        <v>0.13913990278599286</v>
      </c>
      <c r="M44" s="9">
        <v>0.14268524352730078</v>
      </c>
      <c r="N44" s="9">
        <v>6.7005488075203411E-3</v>
      </c>
      <c r="P44" s="7">
        <v>36901.199999999997</v>
      </c>
      <c r="Q44" s="8">
        <v>10.250333333333332</v>
      </c>
      <c r="R44" s="10">
        <v>0.23736835789208985</v>
      </c>
      <c r="S44" s="10">
        <v>0.23266134634986976</v>
      </c>
      <c r="T44" s="10">
        <v>0.23176106181386133</v>
      </c>
      <c r="U44" s="10">
        <v>0.23206543384254094</v>
      </c>
      <c r="V44" s="10">
        <v>0.23266776210315718</v>
      </c>
      <c r="W44" s="10">
        <v>0.23296777465378135</v>
      </c>
      <c r="X44" s="10">
        <v>0.23256864273246361</v>
      </c>
      <c r="Y44" s="10">
        <v>0.23277651259781804</v>
      </c>
      <c r="Z44" s="10">
        <v>0.2328741887142968</v>
      </c>
      <c r="AA44" s="10">
        <v>0.2337686407157126</v>
      </c>
      <c r="AB44" s="11">
        <v>0.23314797214155913</v>
      </c>
      <c r="AC44" s="11">
        <v>1.5198223859118482E-3</v>
      </c>
      <c r="AE44" s="7">
        <v>36901.199999999997</v>
      </c>
      <c r="AF44" s="8">
        <v>10.250333333333332</v>
      </c>
      <c r="AG44" s="12">
        <v>0.23499999940395355</v>
      </c>
      <c r="AH44" s="12">
        <v>0.23649999499320984</v>
      </c>
      <c r="AI44" s="12">
        <v>0.23520000278949738</v>
      </c>
      <c r="AJ44" s="12">
        <v>0.23360000550746918</v>
      </c>
      <c r="AK44" s="12">
        <v>0.23370000720024109</v>
      </c>
      <c r="AL44" s="12">
        <v>0.23350000381469727</v>
      </c>
      <c r="AM44" s="12">
        <v>0.23389999568462372</v>
      </c>
      <c r="AN44" s="12">
        <v>0.23360000550746918</v>
      </c>
      <c r="AO44" s="12">
        <v>0.23250000178813934</v>
      </c>
      <c r="AP44" s="12">
        <v>0.23880000412464142</v>
      </c>
      <c r="AQ44" s="13">
        <v>0.2346300020813942</v>
      </c>
      <c r="AR44" s="13">
        <v>1.8463469155112495E-3</v>
      </c>
    </row>
    <row r="45" spans="1:44" x14ac:dyDescent="0.2">
      <c r="A45" s="7">
        <v>37801.199999999997</v>
      </c>
      <c r="B45" s="8">
        <v>10.500333333333332</v>
      </c>
      <c r="C45" s="2">
        <v>0.15802585448163337</v>
      </c>
      <c r="D45" s="2">
        <v>0.15072867457145864</v>
      </c>
      <c r="E45" s="2">
        <v>0.1502422531512147</v>
      </c>
      <c r="F45" s="2">
        <v>0.14904832769711884</v>
      </c>
      <c r="G45" s="2">
        <v>0.13585208134633756</v>
      </c>
      <c r="H45" s="2">
        <v>0.14245488341171825</v>
      </c>
      <c r="I45" s="2">
        <v>0.14295535273013554</v>
      </c>
      <c r="J45" s="2">
        <v>0.1364483379950524</v>
      </c>
      <c r="K45" s="2">
        <v>0.14085675921069044</v>
      </c>
      <c r="L45" s="2">
        <v>0.14413991291878248</v>
      </c>
      <c r="M45" s="9">
        <v>0.14507524375141423</v>
      </c>
      <c r="N45" s="9">
        <v>6.5702655198877054E-3</v>
      </c>
      <c r="P45" s="7">
        <v>37801.199999999997</v>
      </c>
      <c r="Q45" s="8">
        <v>10.500333333333332</v>
      </c>
      <c r="R45" s="10">
        <v>0.23656835925107575</v>
      </c>
      <c r="S45" s="10">
        <v>0.23146135583892921</v>
      </c>
      <c r="T45" s="10">
        <v>0.23106106486561914</v>
      </c>
      <c r="U45" s="10">
        <v>0.23166544197261449</v>
      </c>
      <c r="V45" s="10">
        <v>0.23186776346214308</v>
      </c>
      <c r="W45" s="10">
        <v>0.23176776924167961</v>
      </c>
      <c r="X45" s="10">
        <v>0.23146863901313378</v>
      </c>
      <c r="Y45" s="10">
        <v>0.23197651395680394</v>
      </c>
      <c r="Z45" s="10">
        <v>0.2320741900732827</v>
      </c>
      <c r="AA45" s="10">
        <v>0.23276863868915468</v>
      </c>
      <c r="AB45" s="11">
        <v>0.23226797363644366</v>
      </c>
      <c r="AC45" s="11">
        <v>1.5588267686631079E-3</v>
      </c>
      <c r="AE45" s="7">
        <v>37801.199999999997</v>
      </c>
      <c r="AF45" s="8">
        <v>10.500333333333332</v>
      </c>
      <c r="AG45" s="12">
        <v>0.23510000109672546</v>
      </c>
      <c r="AH45" s="12">
        <v>0.23219999670982361</v>
      </c>
      <c r="AI45" s="12">
        <v>0.23260000348091125</v>
      </c>
      <c r="AJ45" s="12">
        <v>0.23139999806880951</v>
      </c>
      <c r="AK45" s="12">
        <v>0.23219999670982361</v>
      </c>
      <c r="AL45" s="12">
        <v>0.23219999670982361</v>
      </c>
      <c r="AM45" s="12">
        <v>0.23240000009536743</v>
      </c>
      <c r="AN45" s="12">
        <v>0.23229999840259552</v>
      </c>
      <c r="AO45" s="12">
        <v>0.2312999963760376</v>
      </c>
      <c r="AP45" s="12">
        <v>0.23690000176429749</v>
      </c>
      <c r="AQ45" s="13">
        <v>0.23285999894142151</v>
      </c>
      <c r="AR45" s="13">
        <v>1.7576514960825E-3</v>
      </c>
    </row>
    <row r="46" spans="1:44" x14ac:dyDescent="0.2">
      <c r="A46" s="7">
        <v>38701.300000000003</v>
      </c>
      <c r="B46" s="8">
        <v>10.750361111111111</v>
      </c>
      <c r="C46" s="2">
        <v>0.16352585817712134</v>
      </c>
      <c r="D46" s="2">
        <v>0.15012866441482717</v>
      </c>
      <c r="E46" s="2">
        <v>0.15354224940804301</v>
      </c>
      <c r="F46" s="2">
        <v>0.15344832767327699</v>
      </c>
      <c r="G46" s="2">
        <v>0.1492520846603558</v>
      </c>
      <c r="H46" s="2">
        <v>0.1469548850806483</v>
      </c>
      <c r="I46" s="2">
        <v>0.14985536522326909</v>
      </c>
      <c r="J46" s="2">
        <v>0.14764833387041099</v>
      </c>
      <c r="K46" s="2">
        <v>0.13795676972494977</v>
      </c>
      <c r="L46" s="2">
        <v>0.14683991392014051</v>
      </c>
      <c r="M46" s="9">
        <v>0.1499152452153043</v>
      </c>
      <c r="N46" s="9">
        <v>6.1460633689871882E-3</v>
      </c>
      <c r="P46" s="7">
        <v>38701.300000000003</v>
      </c>
      <c r="Q46" s="8">
        <v>10.750361111111111</v>
      </c>
      <c r="R46" s="10">
        <v>0.23606835078721619</v>
      </c>
      <c r="S46" s="10">
        <v>0.23086134568229774</v>
      </c>
      <c r="T46" s="10">
        <v>0.23016106453183313</v>
      </c>
      <c r="U46" s="10">
        <v>0.23026543317496892</v>
      </c>
      <c r="V46" s="10">
        <v>0.23096776312835707</v>
      </c>
      <c r="W46" s="10">
        <v>0.23076776721512168</v>
      </c>
      <c r="X46" s="10">
        <v>0.23076864206489159</v>
      </c>
      <c r="Y46" s="10">
        <v>0.23077650854470219</v>
      </c>
      <c r="Z46" s="10">
        <v>0.23097418635395287</v>
      </c>
      <c r="AA46" s="10">
        <v>0.23196864004814058</v>
      </c>
      <c r="AB46" s="11">
        <v>0.23135797015314821</v>
      </c>
      <c r="AC46" s="11">
        <v>1.6323814506918556E-3</v>
      </c>
      <c r="AE46" s="7">
        <v>38701.300000000003</v>
      </c>
      <c r="AF46" s="8">
        <v>10.750361111111111</v>
      </c>
      <c r="AG46" s="12">
        <v>0.23440000414848328</v>
      </c>
      <c r="AH46" s="12">
        <v>0.23100000619888306</v>
      </c>
      <c r="AI46" s="12">
        <v>0.23199999332427979</v>
      </c>
      <c r="AJ46" s="12">
        <v>0.23010000586509705</v>
      </c>
      <c r="AK46" s="12">
        <v>0.23100000619888306</v>
      </c>
      <c r="AL46" s="12">
        <v>0.23100000619888306</v>
      </c>
      <c r="AM46" s="12">
        <v>0.2312999963760376</v>
      </c>
      <c r="AN46" s="12">
        <v>0.23119999468326569</v>
      </c>
      <c r="AO46" s="12">
        <v>0.23039999604225159</v>
      </c>
      <c r="AP46" s="12">
        <v>0.23559999465942383</v>
      </c>
      <c r="AQ46" s="13">
        <v>0.23180000036954879</v>
      </c>
      <c r="AR46" s="13">
        <v>1.7832538830748017E-3</v>
      </c>
    </row>
    <row r="47" spans="1:44" x14ac:dyDescent="0.2">
      <c r="A47" s="7">
        <v>39601.300000000003</v>
      </c>
      <c r="B47" s="8">
        <v>11.000361111111111</v>
      </c>
      <c r="C47" s="2">
        <v>0.16712585951226538</v>
      </c>
      <c r="D47" s="2">
        <v>0.16122867349857503</v>
      </c>
      <c r="E47" s="2">
        <v>0.1542422463562852</v>
      </c>
      <c r="F47" s="2">
        <v>0.15474833477815064</v>
      </c>
      <c r="G47" s="2">
        <v>0.15495207684022641</v>
      </c>
      <c r="H47" s="2">
        <v>0.1599548816235789</v>
      </c>
      <c r="I47" s="2">
        <v>0.15635535604415379</v>
      </c>
      <c r="J47" s="2">
        <v>0.14624833997392661</v>
      </c>
      <c r="K47" s="2">
        <v>0.15365676726923841</v>
      </c>
      <c r="L47" s="2">
        <v>0.15213991423008466</v>
      </c>
      <c r="M47" s="9">
        <v>0.15606524501264851</v>
      </c>
      <c r="N47" s="9">
        <v>5.3673918768183254E-3</v>
      </c>
      <c r="P47" s="7">
        <v>39601.300000000003</v>
      </c>
      <c r="Q47" s="8">
        <v>11.000361111111111</v>
      </c>
      <c r="R47" s="10">
        <v>0.23516835045343018</v>
      </c>
      <c r="S47" s="10">
        <v>0.23026135042682747</v>
      </c>
      <c r="T47" s="10">
        <v>0.22946106758359094</v>
      </c>
      <c r="U47" s="10">
        <v>0.22946543453395482</v>
      </c>
      <c r="V47" s="10">
        <v>0.23036776787288679</v>
      </c>
      <c r="W47" s="10">
        <v>0.23026777365242332</v>
      </c>
      <c r="X47" s="10">
        <v>0.22986864173110558</v>
      </c>
      <c r="Y47" s="10">
        <v>0.23037651667477574</v>
      </c>
      <c r="Z47" s="10">
        <v>0.23017418771293877</v>
      </c>
      <c r="AA47" s="10">
        <v>0.2313686447926703</v>
      </c>
      <c r="AB47" s="11">
        <v>0.23067797354346037</v>
      </c>
      <c r="AC47" s="11">
        <v>1.6448117802492022E-3</v>
      </c>
      <c r="AE47" s="7">
        <v>39601.300000000003</v>
      </c>
      <c r="AF47" s="8">
        <v>11.000361111111111</v>
      </c>
      <c r="AG47" s="12">
        <v>0.23389999568462372</v>
      </c>
      <c r="AH47" s="12">
        <v>0.23059999942779541</v>
      </c>
      <c r="AI47" s="12">
        <v>0.23219999670982361</v>
      </c>
      <c r="AJ47" s="12">
        <v>0.22939999401569366</v>
      </c>
      <c r="AK47" s="12">
        <v>0.22990000247955322</v>
      </c>
      <c r="AL47" s="12">
        <v>0.22990000247955322</v>
      </c>
      <c r="AM47" s="12">
        <v>0.23019999265670776</v>
      </c>
      <c r="AN47" s="12">
        <v>0.22990000247955322</v>
      </c>
      <c r="AO47" s="12">
        <v>0.2296999990940094</v>
      </c>
      <c r="AP47" s="12">
        <v>0.23459999263286591</v>
      </c>
      <c r="AQ47" s="13">
        <v>0.2310299977660179</v>
      </c>
      <c r="AR47" s="13">
        <v>1.8702623915404953E-3</v>
      </c>
    </row>
    <row r="48" spans="1:44" x14ac:dyDescent="0.2">
      <c r="A48" s="7">
        <v>40501.300000000003</v>
      </c>
      <c r="B48" s="8">
        <v>11.250361111111111</v>
      </c>
      <c r="C48" s="2">
        <v>0.16662586594956702</v>
      </c>
      <c r="D48" s="2">
        <v>0.16442866806263143</v>
      </c>
      <c r="E48" s="2">
        <v>0.15734225412873087</v>
      </c>
      <c r="F48" s="2">
        <v>0.16304832626660737</v>
      </c>
      <c r="G48" s="2">
        <v>0.16395208017808652</v>
      </c>
      <c r="H48" s="2">
        <v>0.16515488024075115</v>
      </c>
      <c r="I48" s="2">
        <v>0.16355535871444188</v>
      </c>
      <c r="J48" s="2">
        <v>0.16674834426546103</v>
      </c>
      <c r="K48" s="2">
        <v>0.16425676788912671</v>
      </c>
      <c r="L48" s="2">
        <v>0.16093991418240094</v>
      </c>
      <c r="M48" s="9">
        <v>0.16360524598778051</v>
      </c>
      <c r="N48" s="9">
        <v>2.631902081892385E-3</v>
      </c>
      <c r="P48" s="7">
        <v>40501.300000000003</v>
      </c>
      <c r="Q48" s="8">
        <v>11.250361111111111</v>
      </c>
      <c r="R48" s="10">
        <v>0.23496834706788636</v>
      </c>
      <c r="S48" s="10">
        <v>0.22956135347858528</v>
      </c>
      <c r="T48" s="10">
        <v>0.22866106894257685</v>
      </c>
      <c r="U48" s="10">
        <v>0.22906544266402837</v>
      </c>
      <c r="V48" s="10">
        <v>0.2296677709246446</v>
      </c>
      <c r="W48" s="10">
        <v>0.22966776349579185</v>
      </c>
      <c r="X48" s="10">
        <v>0.22936864816840721</v>
      </c>
      <c r="Y48" s="10">
        <v>0.22947651634098973</v>
      </c>
      <c r="Z48" s="10">
        <v>0.22957419245746849</v>
      </c>
      <c r="AA48" s="10">
        <v>0.2305686461516562</v>
      </c>
      <c r="AB48" s="11">
        <v>0.23005797496920349</v>
      </c>
      <c r="AC48" s="11">
        <v>1.6712098705599957E-3</v>
      </c>
      <c r="AE48" s="7">
        <v>40501.300000000003</v>
      </c>
      <c r="AF48" s="8">
        <v>11.250361111111111</v>
      </c>
      <c r="AG48" s="12">
        <v>0.23340000212192535</v>
      </c>
      <c r="AH48" s="12">
        <v>0.22930000722408295</v>
      </c>
      <c r="AI48" s="12">
        <v>0.22949999570846558</v>
      </c>
      <c r="AJ48" s="12">
        <v>0.23059999942779541</v>
      </c>
      <c r="AK48" s="12">
        <v>0.22910000383853912</v>
      </c>
      <c r="AL48" s="12">
        <v>0.22910000383853912</v>
      </c>
      <c r="AM48" s="12">
        <v>0.22920000553131104</v>
      </c>
      <c r="AN48" s="12">
        <v>0.22910000383853912</v>
      </c>
      <c r="AO48" s="12">
        <v>0.22820000350475311</v>
      </c>
      <c r="AP48" s="12">
        <v>0.23409999907016754</v>
      </c>
      <c r="AQ48" s="13">
        <v>0.23016000241041185</v>
      </c>
      <c r="AR48" s="13">
        <v>1.9867323922882437E-3</v>
      </c>
    </row>
    <row r="49" spans="1:44" x14ac:dyDescent="0.2">
      <c r="A49" s="7">
        <v>41401.300000000003</v>
      </c>
      <c r="B49" s="8">
        <v>11.500361111111111</v>
      </c>
      <c r="C49" s="2">
        <v>0.17202585305112189</v>
      </c>
      <c r="D49" s="2">
        <v>0.16482867483371907</v>
      </c>
      <c r="E49" s="2">
        <v>0.16194224258927165</v>
      </c>
      <c r="F49" s="2">
        <v>0.16684833098729523</v>
      </c>
      <c r="G49" s="2">
        <v>0.16375207679254269</v>
      </c>
      <c r="H49" s="2">
        <v>0.17205489273388469</v>
      </c>
      <c r="I49" s="2">
        <v>0.16795535869060002</v>
      </c>
      <c r="J49" s="2">
        <v>0.16784833308362967</v>
      </c>
      <c r="K49" s="2">
        <v>0.16875676955805677</v>
      </c>
      <c r="L49" s="2">
        <v>0.16893991549370313</v>
      </c>
      <c r="M49" s="9">
        <v>0.16749524478138247</v>
      </c>
      <c r="N49" s="9">
        <v>3.1258267356565487E-3</v>
      </c>
      <c r="P49" s="7">
        <v>41401.300000000003</v>
      </c>
      <c r="Q49" s="8">
        <v>11.500361111111111</v>
      </c>
      <c r="R49" s="10">
        <v>0.23416834842687226</v>
      </c>
      <c r="S49" s="10">
        <v>0.22936135009304146</v>
      </c>
      <c r="T49" s="10">
        <v>0.22856106724980493</v>
      </c>
      <c r="U49" s="10">
        <v>0.22826544402301427</v>
      </c>
      <c r="V49" s="10">
        <v>0.22906776076801313</v>
      </c>
      <c r="W49" s="10">
        <v>0.22896776654754966</v>
      </c>
      <c r="X49" s="10">
        <v>0.22856864952739311</v>
      </c>
      <c r="Y49" s="10">
        <v>0.22877651939274754</v>
      </c>
      <c r="Z49" s="10">
        <v>0.22917418568638084</v>
      </c>
      <c r="AA49" s="10">
        <v>0.23006863768779665</v>
      </c>
      <c r="AB49" s="11">
        <v>0.22949797294026139</v>
      </c>
      <c r="AC49" s="11">
        <v>1.6879619866962035E-3</v>
      </c>
      <c r="AE49" s="7">
        <v>41401.300000000003</v>
      </c>
      <c r="AF49" s="8">
        <v>11.500361111111111</v>
      </c>
      <c r="AG49" s="12">
        <v>0.23149999976158142</v>
      </c>
      <c r="AH49" s="12">
        <v>0.22869999706745148</v>
      </c>
      <c r="AI49" s="12">
        <v>0.22879999876022339</v>
      </c>
      <c r="AJ49" s="12">
        <v>0.22859999537467957</v>
      </c>
      <c r="AK49" s="12">
        <v>0.22820000350475311</v>
      </c>
      <c r="AL49" s="12">
        <v>0.22990000247955322</v>
      </c>
      <c r="AM49" s="12">
        <v>0.22859999537467957</v>
      </c>
      <c r="AN49" s="12">
        <v>0.2281000018119812</v>
      </c>
      <c r="AO49" s="12">
        <v>0.22820000350475311</v>
      </c>
      <c r="AP49" s="12">
        <v>0.2328999936580658</v>
      </c>
      <c r="AQ49" s="13">
        <v>0.22934999912977219</v>
      </c>
      <c r="AR49" s="13">
        <v>1.6188114664402798E-3</v>
      </c>
    </row>
    <row r="50" spans="1:44" x14ac:dyDescent="0.2">
      <c r="A50" s="7">
        <v>42301.3</v>
      </c>
      <c r="B50" s="8">
        <v>11.750361111111111</v>
      </c>
      <c r="C50" s="2">
        <v>0.16992586220639533</v>
      </c>
      <c r="D50" s="2">
        <v>0.16862866465324575</v>
      </c>
      <c r="E50" s="2">
        <v>0.17204224964646159</v>
      </c>
      <c r="F50" s="2">
        <v>0.16994833875974091</v>
      </c>
      <c r="G50" s="2">
        <v>0.17875207738858914</v>
      </c>
      <c r="H50" s="2">
        <v>0.17485488052685344</v>
      </c>
      <c r="I50" s="2">
        <v>0.17615536338744603</v>
      </c>
      <c r="J50" s="2">
        <v>0.17734834488534934</v>
      </c>
      <c r="K50" s="2">
        <v>0.18185676779375928</v>
      </c>
      <c r="L50" s="2">
        <v>0.17383990903255964</v>
      </c>
      <c r="M50" s="9">
        <v>0.17433524582804005</v>
      </c>
      <c r="N50" s="9">
        <v>4.0681590932191312E-3</v>
      </c>
      <c r="P50" s="7">
        <v>42301.3</v>
      </c>
      <c r="Q50" s="8">
        <v>11.750361111111111</v>
      </c>
      <c r="R50" s="10">
        <v>0.23386835824971772</v>
      </c>
      <c r="S50" s="10">
        <v>0.22856135145202736</v>
      </c>
      <c r="T50" s="10">
        <v>0.22776106860879083</v>
      </c>
      <c r="U50" s="10">
        <v>0.22776543555915471</v>
      </c>
      <c r="V50" s="10">
        <v>0.22836776381977095</v>
      </c>
      <c r="W50" s="10">
        <v>0.22826776959930747</v>
      </c>
      <c r="X50" s="10">
        <v>0.22796863937076164</v>
      </c>
      <c r="Y50" s="10">
        <v>0.22817650923611607</v>
      </c>
      <c r="Z50" s="10">
        <v>0.22817418365982292</v>
      </c>
      <c r="AA50" s="10">
        <v>0.22996865089618593</v>
      </c>
      <c r="AB50" s="11">
        <v>0.22888797304516556</v>
      </c>
      <c r="AC50" s="11">
        <v>1.7247352642093643E-3</v>
      </c>
      <c r="AE50" s="7">
        <v>42301.3</v>
      </c>
      <c r="AF50" s="8">
        <v>11.750361111111111</v>
      </c>
      <c r="AG50" s="12">
        <v>0.22980000078678131</v>
      </c>
      <c r="AH50" s="12">
        <v>0.22769999504089355</v>
      </c>
      <c r="AI50" s="12">
        <v>0.22789999842643738</v>
      </c>
      <c r="AJ50" s="12">
        <v>0.22679999470710754</v>
      </c>
      <c r="AK50" s="12">
        <v>0.22750000655651093</v>
      </c>
      <c r="AL50" s="12">
        <v>0.22750000655651093</v>
      </c>
      <c r="AM50" s="12">
        <v>0.22759999334812164</v>
      </c>
      <c r="AN50" s="12">
        <v>0.22740000486373901</v>
      </c>
      <c r="AO50" s="12">
        <v>0.22669999301433563</v>
      </c>
      <c r="AP50" s="12">
        <v>0.23190000653266907</v>
      </c>
      <c r="AQ50" s="13">
        <v>0.22807999998331069</v>
      </c>
      <c r="AR50" s="13">
        <v>1.5859127880629728E-3</v>
      </c>
    </row>
    <row r="51" spans="1:44" x14ac:dyDescent="0.2">
      <c r="A51" s="7">
        <v>43201.3</v>
      </c>
      <c r="B51" s="8">
        <v>12.000361111111111</v>
      </c>
      <c r="C51" s="2">
        <v>0.17152585948842353</v>
      </c>
      <c r="D51" s="2">
        <v>0.18062867407077962</v>
      </c>
      <c r="E51" s="2">
        <v>0.17114224931267558</v>
      </c>
      <c r="F51" s="2">
        <v>0.17724832822163972</v>
      </c>
      <c r="G51" s="2">
        <v>0.18345208244306302</v>
      </c>
      <c r="H51" s="2">
        <v>0.18355489368755901</v>
      </c>
      <c r="I51" s="2">
        <v>0.18505536503253422</v>
      </c>
      <c r="J51" s="2">
        <v>0.18474833604002006</v>
      </c>
      <c r="K51" s="2">
        <v>0.18065676238165754</v>
      </c>
      <c r="L51" s="2">
        <v>0.18283991237041974</v>
      </c>
      <c r="M51" s="9">
        <v>0.18008524630487721</v>
      </c>
      <c r="N51" s="9">
        <v>4.8920246950437431E-3</v>
      </c>
      <c r="P51" s="7">
        <v>43201.3</v>
      </c>
      <c r="Q51" s="8">
        <v>12.000361111111111</v>
      </c>
      <c r="R51" s="10">
        <v>0.23346835147863007</v>
      </c>
      <c r="S51" s="10">
        <v>0.22826134637371162</v>
      </c>
      <c r="T51" s="10">
        <v>0.22726106014493128</v>
      </c>
      <c r="U51" s="10">
        <v>0.22816544233024236</v>
      </c>
      <c r="V51" s="10">
        <v>0.22806777364261641</v>
      </c>
      <c r="W51" s="10">
        <v>0.22786776282821983</v>
      </c>
      <c r="X51" s="10">
        <v>0.22796863937076164</v>
      </c>
      <c r="Y51" s="10">
        <v>0.22737651059510197</v>
      </c>
      <c r="Z51" s="10">
        <v>0.22777419178989647</v>
      </c>
      <c r="AA51" s="10">
        <v>0.22886864717685609</v>
      </c>
      <c r="AB51" s="11">
        <v>0.22850797257309677</v>
      </c>
      <c r="AC51" s="11">
        <v>1.7468322865664724E-3</v>
      </c>
      <c r="AE51" s="7">
        <v>43201.3</v>
      </c>
      <c r="AF51" s="8">
        <v>12.000361111111111</v>
      </c>
      <c r="AG51" s="12">
        <v>0.22939999401569366</v>
      </c>
      <c r="AH51" s="12">
        <v>0.2273000031709671</v>
      </c>
      <c r="AI51" s="12">
        <v>0.22740000486373901</v>
      </c>
      <c r="AJ51" s="12">
        <v>0.22619999945163727</v>
      </c>
      <c r="AK51" s="12">
        <v>0.22689999639987946</v>
      </c>
      <c r="AL51" s="12">
        <v>0.22800000011920929</v>
      </c>
      <c r="AM51" s="12">
        <v>0.22689999639987946</v>
      </c>
      <c r="AN51" s="12">
        <v>0.22699999809265137</v>
      </c>
      <c r="AO51" s="12">
        <v>0.22630000114440918</v>
      </c>
      <c r="AP51" s="12">
        <v>0.23119999468326569</v>
      </c>
      <c r="AQ51" s="13">
        <v>0.22765999883413315</v>
      </c>
      <c r="AR51" s="13">
        <v>1.5435870472364386E-3</v>
      </c>
    </row>
    <row r="52" spans="1:44" x14ac:dyDescent="0.2">
      <c r="A52" s="7">
        <v>44101.3</v>
      </c>
      <c r="B52" s="8">
        <v>12.250361111111111</v>
      </c>
      <c r="C52" s="2">
        <v>0.17682585979836768</v>
      </c>
      <c r="D52" s="2">
        <v>0.19002866927856618</v>
      </c>
      <c r="E52" s="2">
        <v>0.19274224242237864</v>
      </c>
      <c r="F52" s="2">
        <v>0.19034832645734223</v>
      </c>
      <c r="G52" s="2">
        <v>0.19135208206159329</v>
      </c>
      <c r="H52" s="2">
        <v>0.18555488283951366</v>
      </c>
      <c r="I52" s="2">
        <v>0.19495535380301915</v>
      </c>
      <c r="J52" s="2">
        <v>0.18924833770895011</v>
      </c>
      <c r="K52" s="2">
        <v>0.18875676538573163</v>
      </c>
      <c r="L52" s="2">
        <v>0.20063991566059614</v>
      </c>
      <c r="M52" s="9">
        <v>0.19004524354160585</v>
      </c>
      <c r="N52" s="9">
        <v>5.8535519522639823E-3</v>
      </c>
      <c r="P52" s="7">
        <v>44101.3</v>
      </c>
      <c r="Q52" s="8">
        <v>12.250361111111111</v>
      </c>
      <c r="R52" s="10">
        <v>0.23316834640031434</v>
      </c>
      <c r="S52" s="10">
        <v>0.22846134975925544</v>
      </c>
      <c r="T52" s="10">
        <v>0.22676106658223291</v>
      </c>
      <c r="U52" s="10">
        <v>0.22716544030368443</v>
      </c>
      <c r="V52" s="10">
        <v>0.22766776687152876</v>
      </c>
      <c r="W52" s="10">
        <v>0.22736776926552146</v>
      </c>
      <c r="X52" s="10">
        <v>0.22716864072974755</v>
      </c>
      <c r="Y52" s="10">
        <v>0.22727650890233006</v>
      </c>
      <c r="Z52" s="10">
        <v>0.22757418840435265</v>
      </c>
      <c r="AA52" s="10">
        <v>0.22846864040576845</v>
      </c>
      <c r="AB52" s="11">
        <v>0.2281079717624736</v>
      </c>
      <c r="AC52" s="11">
        <v>1.7485236804009937E-3</v>
      </c>
      <c r="AE52" s="7">
        <v>44101.3</v>
      </c>
      <c r="AF52" s="8">
        <v>12.250361111111111</v>
      </c>
      <c r="AG52" s="12">
        <v>0.22990000247955322</v>
      </c>
      <c r="AH52" s="12">
        <v>0.22660000622272491</v>
      </c>
      <c r="AI52" s="12">
        <v>0.22699999809265137</v>
      </c>
      <c r="AJ52" s="12">
        <v>0.22560000419616699</v>
      </c>
      <c r="AK52" s="12">
        <v>0.22640000283718109</v>
      </c>
      <c r="AL52" s="12">
        <v>0.22640000283718109</v>
      </c>
      <c r="AM52" s="12">
        <v>0.22619999945163727</v>
      </c>
      <c r="AN52" s="12">
        <v>0.22599999606609344</v>
      </c>
      <c r="AO52" s="12">
        <v>0.22519999742507935</v>
      </c>
      <c r="AP52" s="12">
        <v>0.23059999942779541</v>
      </c>
      <c r="AQ52" s="13">
        <v>0.22699000090360641</v>
      </c>
      <c r="AR52" s="13">
        <v>1.7978074585010926E-3</v>
      </c>
    </row>
    <row r="53" spans="1:44" x14ac:dyDescent="0.2">
      <c r="A53" s="7">
        <v>45001.4</v>
      </c>
      <c r="B53" s="8">
        <v>12.500388888888889</v>
      </c>
      <c r="C53" s="2">
        <v>0.17802586521046943</v>
      </c>
      <c r="D53" s="2">
        <v>0.19442866925472432</v>
      </c>
      <c r="E53" s="2">
        <v>0.19224224885968028</v>
      </c>
      <c r="F53" s="2">
        <v>0.1957483284600583</v>
      </c>
      <c r="G53" s="2">
        <v>0.19865208642465326</v>
      </c>
      <c r="H53" s="2">
        <v>0.19065489466507518</v>
      </c>
      <c r="I53" s="2">
        <v>0.19225535280166112</v>
      </c>
      <c r="J53" s="2">
        <v>0.20094834204816825</v>
      </c>
      <c r="K53" s="2">
        <v>0.19435677077399152</v>
      </c>
      <c r="L53" s="2">
        <v>0.18943990488407636</v>
      </c>
      <c r="M53" s="9">
        <v>0.19267524633825581</v>
      </c>
      <c r="N53" s="9">
        <v>5.9078761002341685E-3</v>
      </c>
      <c r="P53" s="7">
        <v>45001.4</v>
      </c>
      <c r="Q53" s="8">
        <v>12.500388888888889</v>
      </c>
      <c r="R53" s="10">
        <v>0.23296835791593171</v>
      </c>
      <c r="S53" s="10">
        <v>0.2272613443471537</v>
      </c>
      <c r="T53" s="10">
        <v>0.22646106150391718</v>
      </c>
      <c r="U53" s="10">
        <v>0.22676543353259679</v>
      </c>
      <c r="V53" s="10">
        <v>0.22746776348598494</v>
      </c>
      <c r="W53" s="10">
        <v>0.22726776757274955</v>
      </c>
      <c r="X53" s="10">
        <v>0.22706863903697563</v>
      </c>
      <c r="Y53" s="10">
        <v>0.22697651872517552</v>
      </c>
      <c r="Z53" s="10">
        <v>0.22757418840435265</v>
      </c>
      <c r="AA53" s="10">
        <v>0.22816865022861391</v>
      </c>
      <c r="AB53" s="11">
        <v>0.22779797247534517</v>
      </c>
      <c r="AC53" s="11">
        <v>1.7791053553539279E-3</v>
      </c>
      <c r="AE53" s="7">
        <v>45001.4</v>
      </c>
      <c r="AF53" s="8">
        <v>12.500388888888889</v>
      </c>
      <c r="AG53" s="12">
        <v>0.2304999977350235</v>
      </c>
      <c r="AH53" s="12">
        <v>0.22750000655651093</v>
      </c>
      <c r="AI53" s="12">
        <v>0.22820000350475311</v>
      </c>
      <c r="AJ53" s="12">
        <v>0.22519999742507935</v>
      </c>
      <c r="AK53" s="12">
        <v>0.2257000058889389</v>
      </c>
      <c r="AL53" s="12">
        <v>0.22560000419616699</v>
      </c>
      <c r="AM53" s="12">
        <v>0.22589999437332153</v>
      </c>
      <c r="AN53" s="12">
        <v>0.22550000250339508</v>
      </c>
      <c r="AO53" s="12">
        <v>0.22470000386238098</v>
      </c>
      <c r="AP53" s="12">
        <v>0.23000000417232513</v>
      </c>
      <c r="AQ53" s="13">
        <v>0.22688000202178954</v>
      </c>
      <c r="AR53" s="13">
        <v>2.0665590915614563E-3</v>
      </c>
    </row>
    <row r="54" spans="1:44" x14ac:dyDescent="0.2">
      <c r="A54" s="7">
        <v>45901.4</v>
      </c>
      <c r="B54" s="8">
        <v>12.750388888888889</v>
      </c>
      <c r="C54" s="2">
        <v>0.1908258583678562</v>
      </c>
      <c r="D54" s="2">
        <v>0.19942866448635271</v>
      </c>
      <c r="E54" s="2">
        <v>0.19534224173096476</v>
      </c>
      <c r="F54" s="2">
        <v>0.19544833828290376</v>
      </c>
      <c r="G54" s="2">
        <v>0.20865207688791013</v>
      </c>
      <c r="H54" s="2">
        <v>0.19415489430744731</v>
      </c>
      <c r="I54" s="2">
        <v>0.19465536362586461</v>
      </c>
      <c r="J54" s="2">
        <v>0.20024834509992606</v>
      </c>
      <c r="K54" s="2">
        <v>0.20045676972494977</v>
      </c>
      <c r="L54" s="2">
        <v>0.19213990588543439</v>
      </c>
      <c r="M54" s="9">
        <v>0.19713524583996098</v>
      </c>
      <c r="N54" s="9">
        <v>4.944448379992388E-3</v>
      </c>
      <c r="P54" s="7">
        <v>45901.4</v>
      </c>
      <c r="Q54" s="8">
        <v>12.750388888888889</v>
      </c>
      <c r="R54" s="10">
        <v>0.23316834640031434</v>
      </c>
      <c r="S54" s="10">
        <v>0.22716135755554298</v>
      </c>
      <c r="T54" s="10">
        <v>0.22626105811837335</v>
      </c>
      <c r="U54" s="10">
        <v>0.22636544166267034</v>
      </c>
      <c r="V54" s="10">
        <v>0.22726776010044111</v>
      </c>
      <c r="W54" s="10">
        <v>0.22676777401005119</v>
      </c>
      <c r="X54" s="10">
        <v>0.22636864208873345</v>
      </c>
      <c r="Y54" s="10">
        <v>0.22667651364685978</v>
      </c>
      <c r="Z54" s="10">
        <v>0.22667418807056663</v>
      </c>
      <c r="AA54" s="10">
        <v>0.22786864515029817</v>
      </c>
      <c r="AB54" s="11">
        <v>0.22745797268038512</v>
      </c>
      <c r="AC54" s="11">
        <v>1.879522465250737E-3</v>
      </c>
      <c r="AE54" s="7">
        <v>45901.4</v>
      </c>
      <c r="AF54" s="8">
        <v>12.750388888888889</v>
      </c>
      <c r="AG54" s="12">
        <v>0.2328999936580658</v>
      </c>
      <c r="AH54" s="12">
        <v>0.23109999299049377</v>
      </c>
      <c r="AI54" s="12">
        <v>0.22599999606609344</v>
      </c>
      <c r="AJ54" s="12">
        <v>0.22499999403953552</v>
      </c>
      <c r="AK54" s="12">
        <v>0.22560000419616699</v>
      </c>
      <c r="AL54" s="12">
        <v>0.22480000555515289</v>
      </c>
      <c r="AM54" s="12">
        <v>0.22499999403953552</v>
      </c>
      <c r="AN54" s="12">
        <v>0.22540000081062317</v>
      </c>
      <c r="AO54" s="12">
        <v>0.22409999370574951</v>
      </c>
      <c r="AP54" s="12">
        <v>0.22939999401569366</v>
      </c>
      <c r="AQ54" s="13">
        <v>0.22692999690771104</v>
      </c>
      <c r="AR54" s="13">
        <v>3.0568845415953677E-3</v>
      </c>
    </row>
    <row r="55" spans="1:44" x14ac:dyDescent="0.2">
      <c r="A55" s="7">
        <v>46801.4</v>
      </c>
      <c r="B55" s="8">
        <v>13.000388888888889</v>
      </c>
      <c r="C55" s="2">
        <v>0.19552586342233008</v>
      </c>
      <c r="D55" s="2">
        <v>0.2090286630796831</v>
      </c>
      <c r="E55" s="2">
        <v>0.19204224547413645</v>
      </c>
      <c r="F55" s="2">
        <v>0.20824833144029053</v>
      </c>
      <c r="G55" s="2">
        <v>0.1930520810363934</v>
      </c>
      <c r="H55" s="2">
        <v>0.19785488243420207</v>
      </c>
      <c r="I55" s="2">
        <v>0.2010553527539774</v>
      </c>
      <c r="J55" s="2">
        <v>0.19474834140443809</v>
      </c>
      <c r="K55" s="2">
        <v>0.19855676736460587</v>
      </c>
      <c r="L55" s="2">
        <v>0.19653990586159253</v>
      </c>
      <c r="M55" s="9">
        <v>0.19866524342716496</v>
      </c>
      <c r="N55" s="9">
        <v>5.5740801868982334E-3</v>
      </c>
      <c r="P55" s="7">
        <v>46801.4</v>
      </c>
      <c r="Q55" s="8">
        <v>13.000388888888889</v>
      </c>
      <c r="R55" s="10">
        <v>0.2320683575821457</v>
      </c>
      <c r="S55" s="10">
        <v>0.22706135586277107</v>
      </c>
      <c r="T55" s="10">
        <v>0.2258610662484469</v>
      </c>
      <c r="U55" s="10">
        <v>0.22596543489158269</v>
      </c>
      <c r="V55" s="10">
        <v>0.2271677733088304</v>
      </c>
      <c r="W55" s="10">
        <v>0.22626776554619163</v>
      </c>
      <c r="X55" s="10">
        <v>0.22596865021880699</v>
      </c>
      <c r="Y55" s="10">
        <v>0.22607651839138951</v>
      </c>
      <c r="Z55" s="10">
        <v>0.22627418129947899</v>
      </c>
      <c r="AA55" s="10">
        <v>0.22856864209854036</v>
      </c>
      <c r="AB55" s="11">
        <v>0.22712797454481842</v>
      </c>
      <c r="AC55" s="11">
        <v>1.9016297676096021E-3</v>
      </c>
      <c r="AE55" s="7">
        <v>46801.4</v>
      </c>
      <c r="AF55" s="8">
        <v>13.000388888888889</v>
      </c>
      <c r="AG55" s="12">
        <v>0.22759999334812164</v>
      </c>
      <c r="AH55" s="12">
        <v>0.22560000419616699</v>
      </c>
      <c r="AI55" s="12">
        <v>0.22529999911785126</v>
      </c>
      <c r="AJ55" s="12">
        <v>0.22540000081062317</v>
      </c>
      <c r="AK55" s="12">
        <v>0.22470000386238098</v>
      </c>
      <c r="AL55" s="12">
        <v>0.22470000386238098</v>
      </c>
      <c r="AM55" s="12">
        <v>0.22470000386238098</v>
      </c>
      <c r="AN55" s="12">
        <v>0.22450000047683716</v>
      </c>
      <c r="AO55" s="12">
        <v>0.22380000352859497</v>
      </c>
      <c r="AP55" s="12">
        <v>0.22900000214576721</v>
      </c>
      <c r="AQ55" s="13">
        <v>0.22553000152111052</v>
      </c>
      <c r="AR55" s="13">
        <v>1.5818749673009202E-3</v>
      </c>
    </row>
    <row r="56" spans="1:44" x14ac:dyDescent="0.2">
      <c r="A56" s="7">
        <v>47701.4</v>
      </c>
      <c r="B56" s="8">
        <v>13.250388888888889</v>
      </c>
      <c r="C56" s="2">
        <v>0.19782585765260047</v>
      </c>
      <c r="D56" s="2">
        <v>0.18152867440456563</v>
      </c>
      <c r="E56" s="2">
        <v>0.19874225458172617</v>
      </c>
      <c r="F56" s="2">
        <v>0.19454833794911774</v>
      </c>
      <c r="G56" s="2">
        <v>0.19875207321626401</v>
      </c>
      <c r="H56" s="2">
        <v>0.19715488548595989</v>
      </c>
      <c r="I56" s="2">
        <v>0.19655536598620854</v>
      </c>
      <c r="J56" s="2">
        <v>0.19994834002161033</v>
      </c>
      <c r="K56" s="2">
        <v>0.20115676667319196</v>
      </c>
      <c r="L56" s="2">
        <v>0.1954399021422627</v>
      </c>
      <c r="M56" s="9">
        <v>0.19616524581135075</v>
      </c>
      <c r="N56" s="9">
        <v>5.2327686905322378E-3</v>
      </c>
      <c r="P56" s="7">
        <v>47701.4</v>
      </c>
      <c r="Q56" s="8">
        <v>13.250388888888889</v>
      </c>
      <c r="R56" s="10">
        <v>0.23186835419660187</v>
      </c>
      <c r="S56" s="10">
        <v>0.22616135552898506</v>
      </c>
      <c r="T56" s="10">
        <v>0.22576106455567499</v>
      </c>
      <c r="U56" s="10">
        <v>0.22586543319881078</v>
      </c>
      <c r="V56" s="10">
        <v>0.22606776958950056</v>
      </c>
      <c r="W56" s="10">
        <v>0.22586777367626518</v>
      </c>
      <c r="X56" s="10">
        <v>0.22536864006217552</v>
      </c>
      <c r="Y56" s="10">
        <v>0.22587651500584568</v>
      </c>
      <c r="Z56" s="10">
        <v>0.22587418942955254</v>
      </c>
      <c r="AA56" s="10">
        <v>0.22796864684307008</v>
      </c>
      <c r="AB56" s="11">
        <v>0.22666797420864823</v>
      </c>
      <c r="AC56" s="11">
        <v>1.8550776287938494E-3</v>
      </c>
      <c r="AE56" s="7">
        <v>47701.4</v>
      </c>
      <c r="AF56" s="8">
        <v>13.250388888888889</v>
      </c>
      <c r="AG56" s="12">
        <v>0.22789999842643738</v>
      </c>
      <c r="AH56" s="12">
        <v>0.22460000216960907</v>
      </c>
      <c r="AI56" s="12">
        <v>0.2249000072479248</v>
      </c>
      <c r="AJ56" s="12">
        <v>0.22380000352859497</v>
      </c>
      <c r="AK56" s="12">
        <v>0.22419999539852142</v>
      </c>
      <c r="AL56" s="12">
        <v>0.22409999370574951</v>
      </c>
      <c r="AM56" s="12">
        <v>0.22419999539852142</v>
      </c>
      <c r="AN56" s="12">
        <v>0.22519999742507935</v>
      </c>
      <c r="AO56" s="12">
        <v>0.22310000658035278</v>
      </c>
      <c r="AP56" s="12">
        <v>0.22849999368190765</v>
      </c>
      <c r="AQ56" s="13">
        <v>0.22504999935626985</v>
      </c>
      <c r="AR56" s="13">
        <v>1.7633596612978972E-3</v>
      </c>
    </row>
    <row r="57" spans="1:44" x14ac:dyDescent="0.2">
      <c r="A57" s="7">
        <v>48601.4</v>
      </c>
      <c r="B57" s="8">
        <v>13.500388888888889</v>
      </c>
      <c r="C57" s="2">
        <v>0.20042585696118659</v>
      </c>
      <c r="D57" s="2">
        <v>0.18562866930240804</v>
      </c>
      <c r="E57" s="2">
        <v>0.20114225050476847</v>
      </c>
      <c r="F57" s="2">
        <v>0.19974833656628999</v>
      </c>
      <c r="G57" s="2">
        <v>0.20145207421762204</v>
      </c>
      <c r="H57" s="2">
        <v>0.19915488953907573</v>
      </c>
      <c r="I57" s="2">
        <v>0.20035535580573521</v>
      </c>
      <c r="J57" s="2">
        <v>0.19734834071302421</v>
      </c>
      <c r="K57" s="2">
        <v>0.20095676328764814</v>
      </c>
      <c r="L57" s="2">
        <v>0.19523991365788007</v>
      </c>
      <c r="M57" s="9">
        <v>0.19814524505556386</v>
      </c>
      <c r="N57" s="9">
        <v>4.5523349585887898E-3</v>
      </c>
      <c r="P57" s="7">
        <v>48601.4</v>
      </c>
      <c r="Q57" s="8">
        <v>13.500388888888889</v>
      </c>
      <c r="R57" s="10">
        <v>0.23156834911828614</v>
      </c>
      <c r="S57" s="10">
        <v>0.22676135078445533</v>
      </c>
      <c r="T57" s="10">
        <v>0.2258610662484469</v>
      </c>
      <c r="U57" s="10">
        <v>0.22616543827712651</v>
      </c>
      <c r="V57" s="10">
        <v>0.22586776620395674</v>
      </c>
      <c r="W57" s="10">
        <v>0.22606776216064781</v>
      </c>
      <c r="X57" s="10">
        <v>0.2251686366766317</v>
      </c>
      <c r="Y57" s="10">
        <v>0.22547650823475804</v>
      </c>
      <c r="Z57" s="10">
        <v>0.2255741843512368</v>
      </c>
      <c r="AA57" s="10">
        <v>0.22656863804542451</v>
      </c>
      <c r="AB57" s="11">
        <v>0.22650797001009706</v>
      </c>
      <c r="AC57" s="11">
        <v>1.803839289773122E-3</v>
      </c>
      <c r="AE57" s="7">
        <v>48601.4</v>
      </c>
      <c r="AF57" s="8">
        <v>13.500388888888889</v>
      </c>
      <c r="AG57" s="12">
        <v>0.2273000031709671</v>
      </c>
      <c r="AH57" s="12">
        <v>0.22429999709129333</v>
      </c>
      <c r="AI57" s="12">
        <v>0.22599999606609344</v>
      </c>
      <c r="AJ57" s="12">
        <v>0.22339999675750732</v>
      </c>
      <c r="AK57" s="12">
        <v>0.22390000522136688</v>
      </c>
      <c r="AL57" s="12">
        <v>0.22409999370574951</v>
      </c>
      <c r="AM57" s="12">
        <v>0.22419999539852142</v>
      </c>
      <c r="AN57" s="12">
        <v>0.22370000183582306</v>
      </c>
      <c r="AO57" s="12">
        <v>0.22290000319480896</v>
      </c>
      <c r="AP57" s="12">
        <v>0.2281000018119812</v>
      </c>
      <c r="AQ57" s="13">
        <v>0.22478999942541122</v>
      </c>
      <c r="AR57" s="13">
        <v>1.7406582088914282E-3</v>
      </c>
    </row>
    <row r="58" spans="1:44" x14ac:dyDescent="0.2">
      <c r="A58" s="7">
        <v>49501.5</v>
      </c>
      <c r="B58" s="8">
        <v>13.750416666666666</v>
      </c>
      <c r="C58" s="2">
        <v>0.19452586139577216</v>
      </c>
      <c r="D58" s="2">
        <v>0.19462867264026815</v>
      </c>
      <c r="E58" s="2">
        <v>0.20274224778679667</v>
      </c>
      <c r="F58" s="2">
        <v>0.19484832812627229</v>
      </c>
      <c r="G58" s="2">
        <v>0.19775208609086728</v>
      </c>
      <c r="H58" s="2">
        <v>0.20195489223320567</v>
      </c>
      <c r="I58" s="2">
        <v>0.19575535244403325</v>
      </c>
      <c r="J58" s="2">
        <v>0.19924834307336814</v>
      </c>
      <c r="K58" s="2">
        <v>0.20265676226244825</v>
      </c>
      <c r="L58" s="2">
        <v>0.19923990686295057</v>
      </c>
      <c r="M58" s="9">
        <v>0.19833524529159824</v>
      </c>
      <c r="N58" s="9">
        <v>3.1663193708657833E-3</v>
      </c>
      <c r="P58" s="7">
        <v>49501.5</v>
      </c>
      <c r="Q58" s="8">
        <v>13.750416666666666</v>
      </c>
      <c r="R58" s="10">
        <v>0.2312683589411316</v>
      </c>
      <c r="S58" s="10">
        <v>0.22546134367958168</v>
      </c>
      <c r="T58" s="10">
        <v>0.22456105914357324</v>
      </c>
      <c r="U58" s="10">
        <v>0.22466544268787023</v>
      </c>
      <c r="V58" s="10">
        <v>0.22526777094848646</v>
      </c>
      <c r="W58" s="10">
        <v>0.22506777503525108</v>
      </c>
      <c r="X58" s="10">
        <v>0.22466864311393334</v>
      </c>
      <c r="Y58" s="10">
        <v>0.2251765180576035</v>
      </c>
      <c r="Z58" s="10">
        <v>0.22547418265846489</v>
      </c>
      <c r="AA58" s="10">
        <v>0.22626864786826997</v>
      </c>
      <c r="AB58" s="11">
        <v>0.22578797421341662</v>
      </c>
      <c r="AC58" s="11">
        <v>1.8545716656424471E-3</v>
      </c>
      <c r="AE58" s="7">
        <v>49501.5</v>
      </c>
      <c r="AF58" s="8">
        <v>13.750416666666666</v>
      </c>
      <c r="AG58" s="12">
        <v>0.22789999842643738</v>
      </c>
      <c r="AH58" s="12">
        <v>0.2296999990940094</v>
      </c>
      <c r="AI58" s="12">
        <v>0.22900000214576721</v>
      </c>
      <c r="AJ58" s="12">
        <v>0.22630000114440918</v>
      </c>
      <c r="AK58" s="12">
        <v>0.22339999675750732</v>
      </c>
      <c r="AL58" s="12">
        <v>0.22709999978542328</v>
      </c>
      <c r="AM58" s="12">
        <v>0.22339999675750732</v>
      </c>
      <c r="AN58" s="12">
        <v>0.22380000352859497</v>
      </c>
      <c r="AO58" s="12">
        <v>0.22229999303817749</v>
      </c>
      <c r="AP58" s="12">
        <v>0.22769999504089355</v>
      </c>
      <c r="AQ58" s="13">
        <v>0.2260599985718727</v>
      </c>
      <c r="AR58" s="13">
        <v>2.6353168683984842E-3</v>
      </c>
    </row>
    <row r="59" spans="1:44" x14ac:dyDescent="0.2">
      <c r="A59" s="7">
        <v>50401.5</v>
      </c>
      <c r="B59" s="8">
        <v>14.000416666666666</v>
      </c>
      <c r="C59" s="2">
        <v>0.19632586206334418</v>
      </c>
      <c r="D59" s="2">
        <v>0.18572867099517995</v>
      </c>
      <c r="E59" s="2">
        <v>0.20004224678543864</v>
      </c>
      <c r="F59" s="2">
        <v>0.20254833926041993</v>
      </c>
      <c r="G59" s="2">
        <v>0.20015208201390958</v>
      </c>
      <c r="H59" s="2">
        <v>0.19735488887150371</v>
      </c>
      <c r="I59" s="2">
        <v>0.20235535985885106</v>
      </c>
      <c r="J59" s="2">
        <v>0.19934834476614005</v>
      </c>
      <c r="K59" s="2">
        <v>0.20225677039252182</v>
      </c>
      <c r="L59" s="2">
        <v>0.18953990657684827</v>
      </c>
      <c r="M59" s="9">
        <v>0.19756524715841572</v>
      </c>
      <c r="N59" s="9">
        <v>5.4026327691008248E-3</v>
      </c>
      <c r="P59" s="7">
        <v>50401.5</v>
      </c>
      <c r="Q59" s="8">
        <v>14.000416666666666</v>
      </c>
      <c r="R59" s="10">
        <v>0.23066834878450013</v>
      </c>
      <c r="S59" s="10">
        <v>0.22546134367958168</v>
      </c>
      <c r="T59" s="10">
        <v>0.22476106252911707</v>
      </c>
      <c r="U59" s="10">
        <v>0.2244654393023264</v>
      </c>
      <c r="V59" s="10">
        <v>0.22516776925571455</v>
      </c>
      <c r="W59" s="10">
        <v>0.22476776995693534</v>
      </c>
      <c r="X59" s="10">
        <v>0.22496864819224907</v>
      </c>
      <c r="Y59" s="10">
        <v>0.2243765194165894</v>
      </c>
      <c r="Z59" s="10">
        <v>0.2247741857102227</v>
      </c>
      <c r="AA59" s="10">
        <v>0.22616864617549806</v>
      </c>
      <c r="AB59" s="11">
        <v>0.22555797330027341</v>
      </c>
      <c r="AC59" s="11">
        <v>1.8354540274393844E-3</v>
      </c>
      <c r="AE59" s="7">
        <v>50401.5</v>
      </c>
      <c r="AF59" s="8">
        <v>14.000416666666666</v>
      </c>
      <c r="AG59" s="12">
        <v>0.22750000655651093</v>
      </c>
      <c r="AH59" s="12">
        <v>0.22779999673366547</v>
      </c>
      <c r="AI59" s="12">
        <v>0.22599999606609344</v>
      </c>
      <c r="AJ59" s="12">
        <v>0.22280000150203705</v>
      </c>
      <c r="AK59" s="12">
        <v>0.22300000488758087</v>
      </c>
      <c r="AL59" s="12">
        <v>0.22290000319480896</v>
      </c>
      <c r="AM59" s="12">
        <v>0.22310000658035278</v>
      </c>
      <c r="AN59" s="12">
        <v>0.22329999506473541</v>
      </c>
      <c r="AO59" s="12">
        <v>0.22200000286102295</v>
      </c>
      <c r="AP59" s="12">
        <v>0.22720000147819519</v>
      </c>
      <c r="AQ59" s="13">
        <v>0.2245600014925003</v>
      </c>
      <c r="AR59" s="13">
        <v>2.2789851857650269E-3</v>
      </c>
    </row>
    <row r="60" spans="1:44" x14ac:dyDescent="0.2">
      <c r="A60" s="7">
        <v>51301.5</v>
      </c>
      <c r="B60" s="8">
        <v>14.250416666666666</v>
      </c>
      <c r="C60" s="2">
        <v>0.17992586757081336</v>
      </c>
      <c r="D60" s="2">
        <v>0.20072867159122637</v>
      </c>
      <c r="E60" s="2">
        <v>0.1932422508862382</v>
      </c>
      <c r="F60" s="2">
        <v>0.20104832877000245</v>
      </c>
      <c r="G60" s="2">
        <v>0.20225207285863614</v>
      </c>
      <c r="H60" s="2">
        <v>0.19145489330608928</v>
      </c>
      <c r="I60" s="2">
        <v>0.19615535921512089</v>
      </c>
      <c r="J60" s="2">
        <v>0.18864834245347983</v>
      </c>
      <c r="K60" s="2">
        <v>0.19785677041636365</v>
      </c>
      <c r="L60" s="2">
        <v>0.19643990416882062</v>
      </c>
      <c r="M60" s="9">
        <v>0.19477524612367908</v>
      </c>
      <c r="N60" s="9">
        <v>6.4520320709846434E-3</v>
      </c>
      <c r="P60" s="7">
        <v>51301.5</v>
      </c>
      <c r="Q60" s="8">
        <v>14.250416666666666</v>
      </c>
      <c r="R60" s="10">
        <v>0.2304683453989563</v>
      </c>
      <c r="S60" s="10">
        <v>0.22496135011688331</v>
      </c>
      <c r="T60" s="10">
        <v>0.22396106388810297</v>
      </c>
      <c r="U60" s="10">
        <v>0.22426543591678258</v>
      </c>
      <c r="V60" s="10">
        <v>0.22456777400024427</v>
      </c>
      <c r="W60" s="10">
        <v>0.2243677631858477</v>
      </c>
      <c r="X60" s="10">
        <v>0.22416864955123497</v>
      </c>
      <c r="Y60" s="10">
        <v>0.22427651772381749</v>
      </c>
      <c r="Z60" s="10">
        <v>0.22437417893913505</v>
      </c>
      <c r="AA60" s="10">
        <v>0.22596864278995424</v>
      </c>
      <c r="AB60" s="11">
        <v>0.22513797215109588</v>
      </c>
      <c r="AC60" s="11">
        <v>1.8276621362057043E-3</v>
      </c>
      <c r="AE60" s="7">
        <v>51301.5</v>
      </c>
      <c r="AF60" s="8">
        <v>14.250416666666666</v>
      </c>
      <c r="AG60" s="12">
        <v>0.22689999639987946</v>
      </c>
      <c r="AH60" s="12">
        <v>0.22300000488758087</v>
      </c>
      <c r="AI60" s="12">
        <v>0.22550000250339508</v>
      </c>
      <c r="AJ60" s="12">
        <v>0.22380000352859497</v>
      </c>
      <c r="AK60" s="12">
        <v>0.22300000488758087</v>
      </c>
      <c r="AL60" s="12">
        <v>0.22280000150203705</v>
      </c>
      <c r="AM60" s="12">
        <v>0.22269999980926514</v>
      </c>
      <c r="AN60" s="12">
        <v>0.2231999933719635</v>
      </c>
      <c r="AO60" s="12">
        <v>0.22190000116825104</v>
      </c>
      <c r="AP60" s="12">
        <v>0.22699999809265137</v>
      </c>
      <c r="AQ60" s="13">
        <v>0.22398000061511994</v>
      </c>
      <c r="AR60" s="13">
        <v>1.8219634420967535E-3</v>
      </c>
    </row>
    <row r="61" spans="1:44" x14ac:dyDescent="0.2">
      <c r="A61" s="7">
        <v>52201.5</v>
      </c>
      <c r="B61" s="8">
        <v>14.500416666666666</v>
      </c>
      <c r="C61" s="2">
        <v>0.18132586146729773</v>
      </c>
      <c r="D61" s="2">
        <v>0.18982866589302236</v>
      </c>
      <c r="E61" s="2">
        <v>0.1981422444250947</v>
      </c>
      <c r="F61" s="2">
        <v>0.20564833213170441</v>
      </c>
      <c r="G61" s="2">
        <v>0.19525207357389188</v>
      </c>
      <c r="H61" s="2">
        <v>0.20055488343556011</v>
      </c>
      <c r="I61" s="2">
        <v>0.19475536531863652</v>
      </c>
      <c r="J61" s="2">
        <v>0.19114834006929404</v>
      </c>
      <c r="K61" s="2">
        <v>0.19525677110777753</v>
      </c>
      <c r="L61" s="2">
        <v>0.19393990655300641</v>
      </c>
      <c r="M61" s="9">
        <v>0.19458524439752856</v>
      </c>
      <c r="N61" s="9">
        <v>6.1828015260917968E-3</v>
      </c>
      <c r="P61" s="7">
        <v>52201.5</v>
      </c>
      <c r="Q61" s="8">
        <v>14.500416666666666</v>
      </c>
      <c r="R61" s="10">
        <v>0.23076835047727204</v>
      </c>
      <c r="S61" s="10">
        <v>0.22476134673133949</v>
      </c>
      <c r="T61" s="10">
        <v>0.22356105711701532</v>
      </c>
      <c r="U61" s="10">
        <v>0.22396543083846684</v>
      </c>
      <c r="V61" s="10">
        <v>0.2247677624846269</v>
      </c>
      <c r="W61" s="10">
        <v>0.22456776657139152</v>
      </c>
      <c r="X61" s="10">
        <v>0.22376864278014733</v>
      </c>
      <c r="Y61" s="10">
        <v>0.22387651095272984</v>
      </c>
      <c r="Z61" s="10">
        <v>0.22417419045475243</v>
      </c>
      <c r="AA61" s="10">
        <v>0.22536864753448396</v>
      </c>
      <c r="AB61" s="11">
        <v>0.22495797059422257</v>
      </c>
      <c r="AC61" s="11">
        <v>1.9354208814397604E-3</v>
      </c>
      <c r="AE61" s="7">
        <v>52201.5</v>
      </c>
      <c r="AF61" s="8">
        <v>14.500416666666666</v>
      </c>
      <c r="AG61" s="12">
        <v>0.226500004529953</v>
      </c>
      <c r="AH61" s="12">
        <v>0.22290000319480896</v>
      </c>
      <c r="AI61" s="12">
        <v>0.22360000014305115</v>
      </c>
      <c r="AJ61" s="12">
        <v>0.2223999947309494</v>
      </c>
      <c r="AK61" s="12">
        <v>0.22280000150203705</v>
      </c>
      <c r="AL61" s="12">
        <v>0.22229999303817749</v>
      </c>
      <c r="AM61" s="12">
        <v>0.22290000319480896</v>
      </c>
      <c r="AN61" s="12">
        <v>0.22210000455379486</v>
      </c>
      <c r="AO61" s="12">
        <v>0.22130000591278076</v>
      </c>
      <c r="AP61" s="12">
        <v>0.22720000147819519</v>
      </c>
      <c r="AQ61" s="13">
        <v>0.22340000122785569</v>
      </c>
      <c r="AR61" s="13">
        <v>1.9223833692660806E-3</v>
      </c>
    </row>
    <row r="62" spans="1:44" x14ac:dyDescent="0.2">
      <c r="A62" s="7">
        <v>53101.5</v>
      </c>
      <c r="B62" s="8">
        <v>14.750416666666666</v>
      </c>
      <c r="C62" s="2">
        <v>0.18422586585419959</v>
      </c>
      <c r="D62" s="2">
        <v>0.18942867402309591</v>
      </c>
      <c r="E62" s="2">
        <v>0.19194224378136454</v>
      </c>
      <c r="F62" s="2">
        <v>0.19364833761533173</v>
      </c>
      <c r="G62" s="2">
        <v>0.19175207393151975</v>
      </c>
      <c r="H62" s="2">
        <v>0.1940548926146754</v>
      </c>
      <c r="I62" s="2">
        <v>0.19605535752234898</v>
      </c>
      <c r="J62" s="2">
        <v>0.19264833565855033</v>
      </c>
      <c r="K62" s="2">
        <v>0.20535676326380625</v>
      </c>
      <c r="L62" s="2">
        <v>0.19483990688679242</v>
      </c>
      <c r="M62" s="9">
        <v>0.19339524511516848</v>
      </c>
      <c r="N62" s="9">
        <v>5.0785889095477117E-3</v>
      </c>
      <c r="P62" s="7">
        <v>53101.5</v>
      </c>
      <c r="Q62" s="8">
        <v>14.750416666666666</v>
      </c>
      <c r="R62" s="10">
        <v>0.23026835691457367</v>
      </c>
      <c r="S62" s="10">
        <v>0.22456135824695686</v>
      </c>
      <c r="T62" s="10">
        <v>0.22336106863263269</v>
      </c>
      <c r="U62" s="10">
        <v>0.22346543727576848</v>
      </c>
      <c r="V62" s="10">
        <v>0.22416776722915663</v>
      </c>
      <c r="W62" s="10">
        <v>0.2243677631858477</v>
      </c>
      <c r="X62" s="10">
        <v>0.2235686393946035</v>
      </c>
      <c r="Y62" s="10">
        <v>0.2235765207755753</v>
      </c>
      <c r="Z62" s="10">
        <v>0.2239741870692086</v>
      </c>
      <c r="AA62" s="10">
        <v>0.22496864076339632</v>
      </c>
      <c r="AB62" s="11">
        <v>0.22462797394877199</v>
      </c>
      <c r="AC62" s="11">
        <v>1.9831951518300556E-3</v>
      </c>
      <c r="AE62" s="7">
        <v>53101.5</v>
      </c>
      <c r="AF62" s="8">
        <v>14.750416666666666</v>
      </c>
      <c r="AG62" s="12">
        <v>0.2249000072479248</v>
      </c>
      <c r="AH62" s="12">
        <v>0.22509999573230743</v>
      </c>
      <c r="AI62" s="12">
        <v>0.22450000047683716</v>
      </c>
      <c r="AJ62" s="12">
        <v>0.2215999960899353</v>
      </c>
      <c r="AK62" s="12">
        <v>0.22200000286102295</v>
      </c>
      <c r="AL62" s="12">
        <v>0.22169999778270721</v>
      </c>
      <c r="AM62" s="12">
        <v>0.22259999811649323</v>
      </c>
      <c r="AN62" s="12">
        <v>0.22300000488758087</v>
      </c>
      <c r="AO62" s="12">
        <v>0.22110000252723694</v>
      </c>
      <c r="AP62" s="12">
        <v>0.22619999945163727</v>
      </c>
      <c r="AQ62" s="13">
        <v>0.22327000051736831</v>
      </c>
      <c r="AR62" s="13">
        <v>1.7701540309481834E-3</v>
      </c>
    </row>
    <row r="63" spans="1:44" x14ac:dyDescent="0.2">
      <c r="A63" s="7">
        <v>54001.5</v>
      </c>
      <c r="B63" s="8">
        <v>15.000416666666666</v>
      </c>
      <c r="C63" s="2">
        <v>0.18952586616414374</v>
      </c>
      <c r="D63" s="2">
        <v>0.19242866520160848</v>
      </c>
      <c r="E63" s="2">
        <v>0.19704224070576487</v>
      </c>
      <c r="F63" s="2">
        <v>0.19584833015283021</v>
      </c>
      <c r="G63" s="2">
        <v>0.19335208611470914</v>
      </c>
      <c r="H63" s="2">
        <v>0.19675489361603343</v>
      </c>
      <c r="I63" s="2">
        <v>0.19915536529479466</v>
      </c>
      <c r="J63" s="2">
        <v>0.20324833627843863</v>
      </c>
      <c r="K63" s="2">
        <v>0.20285676564799204</v>
      </c>
      <c r="L63" s="2">
        <v>0.19093991537449384</v>
      </c>
      <c r="M63" s="9">
        <v>0.19611524645508091</v>
      </c>
      <c r="N63" s="9">
        <v>4.4535492135725149E-3</v>
      </c>
      <c r="P63" s="7">
        <v>54001.5</v>
      </c>
      <c r="Q63" s="8">
        <v>15.000416666666666</v>
      </c>
      <c r="R63" s="10">
        <v>0.22946835827355958</v>
      </c>
      <c r="S63" s="10">
        <v>0.2240613497830973</v>
      </c>
      <c r="T63" s="10">
        <v>0.22366105880978723</v>
      </c>
      <c r="U63" s="10">
        <v>0.22326543389022466</v>
      </c>
      <c r="V63" s="10">
        <v>0.2239677638436128</v>
      </c>
      <c r="W63" s="10">
        <v>0.22406777300869316</v>
      </c>
      <c r="X63" s="10">
        <v>0.22316864752467705</v>
      </c>
      <c r="Y63" s="10">
        <v>0.22337651739003148</v>
      </c>
      <c r="Z63" s="10">
        <v>0.22347417860534904</v>
      </c>
      <c r="AA63" s="10">
        <v>0.2248686390706244</v>
      </c>
      <c r="AB63" s="11">
        <v>0.22433797201996566</v>
      </c>
      <c r="AC63" s="11">
        <v>1.8679078378320872E-3</v>
      </c>
      <c r="AE63" s="7">
        <v>54001.5</v>
      </c>
      <c r="AF63" s="8">
        <v>15.000416666666666</v>
      </c>
      <c r="AG63" s="12">
        <v>0.22669999301433563</v>
      </c>
      <c r="AH63" s="12">
        <v>0.22709999978542328</v>
      </c>
      <c r="AI63" s="12">
        <v>0.22269999980926514</v>
      </c>
      <c r="AJ63" s="12">
        <v>0.22120000422000885</v>
      </c>
      <c r="AK63" s="12">
        <v>0.22200000286102295</v>
      </c>
      <c r="AL63" s="12">
        <v>0.22259999811649323</v>
      </c>
      <c r="AM63" s="12">
        <v>0.22190000116825104</v>
      </c>
      <c r="AN63" s="12">
        <v>0.2215999960899353</v>
      </c>
      <c r="AO63" s="12">
        <v>0.22089999914169312</v>
      </c>
      <c r="AP63" s="12">
        <v>0.22609999775886536</v>
      </c>
      <c r="AQ63" s="13">
        <v>0.22327999919652938</v>
      </c>
      <c r="AR63" s="13">
        <v>2.3896984896085377E-3</v>
      </c>
    </row>
    <row r="64" spans="1:44" x14ac:dyDescent="0.2">
      <c r="A64" s="7">
        <v>54901.5</v>
      </c>
      <c r="B64" s="8">
        <v>15.250416666666666</v>
      </c>
      <c r="C64" s="2">
        <v>0.19532586003678626</v>
      </c>
      <c r="D64" s="2">
        <v>0.19062866453403646</v>
      </c>
      <c r="E64" s="2">
        <v>0.19544224342373667</v>
      </c>
      <c r="F64" s="2">
        <v>0.20284832943757447</v>
      </c>
      <c r="G64" s="2">
        <v>0.19575208203775143</v>
      </c>
      <c r="H64" s="2">
        <v>0.19955488140900218</v>
      </c>
      <c r="I64" s="2">
        <v>0.2010553527539774</v>
      </c>
      <c r="J64" s="2">
        <v>0.20404833491945273</v>
      </c>
      <c r="K64" s="2">
        <v>0.19745676364527601</v>
      </c>
      <c r="L64" s="2">
        <v>0.19263991434929395</v>
      </c>
      <c r="M64" s="9">
        <v>0.1974752426546888</v>
      </c>
      <c r="N64" s="9">
        <v>4.1375871767116261E-3</v>
      </c>
      <c r="P64" s="7">
        <v>54901.5</v>
      </c>
      <c r="Q64" s="8">
        <v>15.250416666666666</v>
      </c>
      <c r="R64" s="10">
        <v>0.22986835014348603</v>
      </c>
      <c r="S64" s="10">
        <v>0.22356135622039894</v>
      </c>
      <c r="T64" s="10">
        <v>0.22296106186154505</v>
      </c>
      <c r="U64" s="10">
        <v>0.22276544032752629</v>
      </c>
      <c r="V64" s="10">
        <v>0.22406776553638472</v>
      </c>
      <c r="W64" s="10">
        <v>0.22326777436767906</v>
      </c>
      <c r="X64" s="10">
        <v>0.22286864244636131</v>
      </c>
      <c r="Y64" s="10">
        <v>0.22307651231171574</v>
      </c>
      <c r="Z64" s="10">
        <v>0.2231741884281945</v>
      </c>
      <c r="AA64" s="10">
        <v>0.22436864550792604</v>
      </c>
      <c r="AB64" s="11">
        <v>0.22399797371512178</v>
      </c>
      <c r="AC64" s="11">
        <v>1.9083800812627874E-3</v>
      </c>
      <c r="AE64" s="7">
        <v>54901.5</v>
      </c>
      <c r="AF64" s="8">
        <v>15.250416666666666</v>
      </c>
      <c r="AG64" s="12">
        <v>0.22560000419616699</v>
      </c>
      <c r="AH64" s="12">
        <v>0.22310000658035278</v>
      </c>
      <c r="AI64" s="12">
        <v>0.22220000624656677</v>
      </c>
      <c r="AJ64" s="12">
        <v>0.22089999914169312</v>
      </c>
      <c r="AK64" s="12">
        <v>0.22139999270439148</v>
      </c>
      <c r="AL64" s="12">
        <v>0.22169999778270721</v>
      </c>
      <c r="AM64" s="12">
        <v>0.22149999439716339</v>
      </c>
      <c r="AN64" s="12">
        <v>0.22120000422000885</v>
      </c>
      <c r="AO64" s="12">
        <v>0.22050000727176666</v>
      </c>
      <c r="AP64" s="12">
        <v>0.22630000114440918</v>
      </c>
      <c r="AQ64" s="13">
        <v>0.22244000136852266</v>
      </c>
      <c r="AR64" s="13">
        <v>1.9878529454853159E-3</v>
      </c>
    </row>
    <row r="65" spans="1:44" x14ac:dyDescent="0.2">
      <c r="A65" s="7">
        <v>55801.599999999999</v>
      </c>
      <c r="B65" s="8">
        <v>15.500444444444444</v>
      </c>
      <c r="C65" s="2">
        <v>0.18852586413758582</v>
      </c>
      <c r="D65" s="2">
        <v>0.1918286699461382</v>
      </c>
      <c r="E65" s="2">
        <v>0.19524224003819285</v>
      </c>
      <c r="F65" s="2">
        <v>0.19864833284696015</v>
      </c>
      <c r="G65" s="2">
        <v>0.19805207626802182</v>
      </c>
      <c r="H65" s="2">
        <v>0.19945489461739146</v>
      </c>
      <c r="I65" s="2">
        <v>0.20005536562858067</v>
      </c>
      <c r="J65" s="2">
        <v>0.19684833224916465</v>
      </c>
      <c r="K65" s="2">
        <v>0.19795677210913556</v>
      </c>
      <c r="L65" s="2">
        <v>0.1946399035012486</v>
      </c>
      <c r="M65" s="9">
        <v>0.19612524513424201</v>
      </c>
      <c r="N65" s="9">
        <v>3.4595591668026338E-3</v>
      </c>
      <c r="P65" s="7">
        <v>55801.599999999999</v>
      </c>
      <c r="Q65" s="8">
        <v>15.500444444444444</v>
      </c>
      <c r="R65" s="10">
        <v>0.22896834980970002</v>
      </c>
      <c r="S65" s="10">
        <v>0.22356135622039894</v>
      </c>
      <c r="T65" s="10">
        <v>0.22296106186154505</v>
      </c>
      <c r="U65" s="10">
        <v>0.22256543694198247</v>
      </c>
      <c r="V65" s="10">
        <v>0.22306776350982679</v>
      </c>
      <c r="W65" s="10">
        <v>0.22316777267490714</v>
      </c>
      <c r="X65" s="10">
        <v>0.22326864921744896</v>
      </c>
      <c r="Y65" s="10">
        <v>0.22247651705624547</v>
      </c>
      <c r="Z65" s="10">
        <v>0.22287418334987877</v>
      </c>
      <c r="AA65" s="10">
        <v>0.22416864212238222</v>
      </c>
      <c r="AB65" s="11">
        <v>0.22370797327643158</v>
      </c>
      <c r="AC65" s="11">
        <v>1.9238017405853252E-3</v>
      </c>
      <c r="AE65" s="7">
        <v>55801.599999999999</v>
      </c>
      <c r="AF65" s="8">
        <v>15.500444444444444</v>
      </c>
      <c r="AG65" s="12">
        <v>0.22910000383853912</v>
      </c>
      <c r="AH65" s="12">
        <v>0.22660000622272491</v>
      </c>
      <c r="AI65" s="12">
        <v>0.22470000386238098</v>
      </c>
      <c r="AJ65" s="12">
        <v>0.22139999270439148</v>
      </c>
      <c r="AK65" s="12">
        <v>0.22120000422000885</v>
      </c>
      <c r="AL65" s="12">
        <v>0.22179999947547913</v>
      </c>
      <c r="AM65" s="12">
        <v>0.22110000252723694</v>
      </c>
      <c r="AN65" s="12">
        <v>0.22120000422000885</v>
      </c>
      <c r="AO65" s="12">
        <v>0.22310000658035278</v>
      </c>
      <c r="AP65" s="12">
        <v>0.22540000081062317</v>
      </c>
      <c r="AQ65" s="13">
        <v>0.22356000244617463</v>
      </c>
      <c r="AR65" s="13">
        <v>2.784561948258036E-3</v>
      </c>
    </row>
    <row r="66" spans="1:44" x14ac:dyDescent="0.2">
      <c r="A66" s="7">
        <v>56701.599999999999</v>
      </c>
      <c r="B66" s="8">
        <v>15.750444444444444</v>
      </c>
      <c r="C66" s="2">
        <v>0.19062585498231238</v>
      </c>
      <c r="D66" s="2">
        <v>0.19052866284126455</v>
      </c>
      <c r="E66" s="2">
        <v>0.19674225052861033</v>
      </c>
      <c r="F66" s="2">
        <v>0.19744832743485841</v>
      </c>
      <c r="G66" s="2">
        <v>0.19855208473188135</v>
      </c>
      <c r="H66" s="2">
        <v>0.20125488038380229</v>
      </c>
      <c r="I66" s="2">
        <v>0.19925536698756657</v>
      </c>
      <c r="J66" s="2">
        <v>0.19824834104681022</v>
      </c>
      <c r="K66" s="2">
        <v>0.20075675990210434</v>
      </c>
      <c r="L66" s="2">
        <v>0.19563990552780652</v>
      </c>
      <c r="M66" s="9">
        <v>0.19690524343670168</v>
      </c>
      <c r="N66" s="9">
        <v>3.5469238107551852E-3</v>
      </c>
      <c r="P66" s="7">
        <v>56701.599999999999</v>
      </c>
      <c r="Q66" s="8">
        <v>15.750444444444444</v>
      </c>
      <c r="R66" s="10">
        <v>0.22856835793977356</v>
      </c>
      <c r="S66" s="10">
        <v>0.22296134606376747</v>
      </c>
      <c r="T66" s="10">
        <v>0.22316106524708887</v>
      </c>
      <c r="U66" s="10">
        <v>0.22236543355643865</v>
      </c>
      <c r="V66" s="10">
        <v>0.22276777333267225</v>
      </c>
      <c r="W66" s="10">
        <v>0.2227677659038195</v>
      </c>
      <c r="X66" s="10">
        <v>0.22226864719089104</v>
      </c>
      <c r="Y66" s="10">
        <v>0.22247651705624547</v>
      </c>
      <c r="Z66" s="10">
        <v>0.2223741897871804</v>
      </c>
      <c r="AA66" s="10">
        <v>0.22376865025245576</v>
      </c>
      <c r="AB66" s="11">
        <v>0.22334797463303332</v>
      </c>
      <c r="AC66" s="11">
        <v>1.8117396041109368E-3</v>
      </c>
      <c r="AE66" s="7">
        <v>56701.599999999999</v>
      </c>
      <c r="AF66" s="8">
        <v>15.750444444444444</v>
      </c>
      <c r="AG66" s="12">
        <v>0.22669999301433563</v>
      </c>
      <c r="AH66" s="12">
        <v>0.2257000058889389</v>
      </c>
      <c r="AI66" s="12">
        <v>0.22210000455379486</v>
      </c>
      <c r="AJ66" s="12">
        <v>0.22040000557899475</v>
      </c>
      <c r="AK66" s="12">
        <v>0.22089999914169312</v>
      </c>
      <c r="AL66" s="12">
        <v>0.22069999575614929</v>
      </c>
      <c r="AM66" s="12">
        <v>0.22100000083446503</v>
      </c>
      <c r="AN66" s="12">
        <v>0.22059999406337738</v>
      </c>
      <c r="AO66" s="12">
        <v>0.22089999914169312</v>
      </c>
      <c r="AP66" s="12">
        <v>0.22599999606609344</v>
      </c>
      <c r="AQ66" s="13">
        <v>0.22249999940395354</v>
      </c>
      <c r="AR66" s="13">
        <v>2.558644719909106E-3</v>
      </c>
    </row>
    <row r="67" spans="1:44" x14ac:dyDescent="0.2">
      <c r="A67" s="7">
        <v>57601.599999999999</v>
      </c>
      <c r="B67" s="8">
        <v>16.000444444444444</v>
      </c>
      <c r="C67" s="2">
        <v>0.19332585598367041</v>
      </c>
      <c r="D67" s="2">
        <v>0.19412866417640859</v>
      </c>
      <c r="E67" s="2">
        <v>0.19554224511650858</v>
      </c>
      <c r="F67" s="2">
        <v>0.19734832574208649</v>
      </c>
      <c r="G67" s="2">
        <v>0.19805207626802182</v>
      </c>
      <c r="H67" s="2">
        <v>0.20085488851387584</v>
      </c>
      <c r="I67" s="2">
        <v>0.20145535952506505</v>
      </c>
      <c r="J67" s="2">
        <v>0.1989483379950524</v>
      </c>
      <c r="K67" s="2">
        <v>0.1998567595683183</v>
      </c>
      <c r="L67" s="2">
        <v>0.19583990891335035</v>
      </c>
      <c r="M67" s="9">
        <v>0.19753524218023577</v>
      </c>
      <c r="N67" s="9">
        <v>2.6503887979252953E-3</v>
      </c>
      <c r="P67" s="7">
        <v>57601.599999999999</v>
      </c>
      <c r="Q67" s="8">
        <v>16.000444444444444</v>
      </c>
      <c r="R67" s="10">
        <v>0.22866835963254548</v>
      </c>
      <c r="S67" s="10">
        <v>0.22276135757938484</v>
      </c>
      <c r="T67" s="10">
        <v>0.22196105983498712</v>
      </c>
      <c r="U67" s="10">
        <v>0.22296544371307012</v>
      </c>
      <c r="V67" s="10">
        <v>0.22256776994712843</v>
      </c>
      <c r="W67" s="10">
        <v>0.22226777234112113</v>
      </c>
      <c r="X67" s="10">
        <v>0.22176863872703148</v>
      </c>
      <c r="Y67" s="10">
        <v>0.22207651028515782</v>
      </c>
      <c r="Z67" s="10">
        <v>0.22217418640163658</v>
      </c>
      <c r="AA67" s="10">
        <v>0.22356864686691194</v>
      </c>
      <c r="AB67" s="11">
        <v>0.22307797453289749</v>
      </c>
      <c r="AC67" s="11">
        <v>1.8680742162264935E-3</v>
      </c>
      <c r="AE67" s="7">
        <v>57601.599999999999</v>
      </c>
      <c r="AF67" s="8">
        <v>16.000444444444444</v>
      </c>
      <c r="AG67" s="12">
        <v>0.22329999506473541</v>
      </c>
      <c r="AH67" s="12">
        <v>0.22059999406337738</v>
      </c>
      <c r="AI67" s="12">
        <v>0.22300000488758087</v>
      </c>
      <c r="AJ67" s="12">
        <v>0.22149999439716339</v>
      </c>
      <c r="AK67" s="12">
        <v>0.22069999575614929</v>
      </c>
      <c r="AL67" s="12">
        <v>0.22040000557899475</v>
      </c>
      <c r="AM67" s="12">
        <v>0.22069999575614929</v>
      </c>
      <c r="AN67" s="12">
        <v>0.22050000727176666</v>
      </c>
      <c r="AO67" s="12">
        <v>0.22149999439716339</v>
      </c>
      <c r="AP67" s="12">
        <v>0.22540000081062317</v>
      </c>
      <c r="AQ67" s="13">
        <v>0.22175999879837036</v>
      </c>
      <c r="AR67" s="13">
        <v>1.6439791468094403E-3</v>
      </c>
    </row>
    <row r="68" spans="1:44" x14ac:dyDescent="0.2">
      <c r="A68" s="7">
        <v>58501.599999999999</v>
      </c>
      <c r="B68" s="8">
        <v>16.250444444444444</v>
      </c>
      <c r="C68" s="2">
        <v>0.1916258570088703</v>
      </c>
      <c r="D68" s="2">
        <v>0.19442866925472432</v>
      </c>
      <c r="E68" s="2">
        <v>0.19694225391415415</v>
      </c>
      <c r="F68" s="2">
        <v>0.19864833284696015</v>
      </c>
      <c r="G68" s="2">
        <v>0.19925208168012357</v>
      </c>
      <c r="H68" s="2">
        <v>0.20165488715488994</v>
      </c>
      <c r="I68" s="2">
        <v>0.20225535816607915</v>
      </c>
      <c r="J68" s="2">
        <v>0.20004834171438224</v>
      </c>
      <c r="K68" s="2">
        <v>0.202056767006978</v>
      </c>
      <c r="L68" s="2">
        <v>0.1987399133002522</v>
      </c>
      <c r="M68" s="9">
        <v>0.19856524620474142</v>
      </c>
      <c r="N68" s="9">
        <v>3.255191968168912E-3</v>
      </c>
      <c r="P68" s="7">
        <v>58501.599999999999</v>
      </c>
      <c r="Q68" s="8">
        <v>16.250444444444444</v>
      </c>
      <c r="R68" s="10">
        <v>0.22796834778314209</v>
      </c>
      <c r="S68" s="10">
        <v>0.22236135080829719</v>
      </c>
      <c r="T68" s="10">
        <v>0.22146106627228876</v>
      </c>
      <c r="U68" s="10">
        <v>0.22156543491542455</v>
      </c>
      <c r="V68" s="10">
        <v>0.22206776148326887</v>
      </c>
      <c r="W68" s="10">
        <v>0.2219677672628054</v>
      </c>
      <c r="X68" s="10">
        <v>0.22166863703425957</v>
      </c>
      <c r="Y68" s="10">
        <v>0.22167651841523137</v>
      </c>
      <c r="Z68" s="10">
        <v>0.22207418470886467</v>
      </c>
      <c r="AA68" s="10">
        <v>0.22406864042961031</v>
      </c>
      <c r="AB68" s="11">
        <v>0.22268797091131928</v>
      </c>
      <c r="AC68" s="11">
        <v>1.9244194234819235E-3</v>
      </c>
      <c r="AE68" s="7">
        <v>58501.599999999999</v>
      </c>
      <c r="AF68" s="8">
        <v>16.250444444444444</v>
      </c>
      <c r="AG68" s="12">
        <v>0.22329999506473541</v>
      </c>
      <c r="AH68" s="12">
        <v>0.22059999406337738</v>
      </c>
      <c r="AI68" s="12">
        <v>0.22100000083446503</v>
      </c>
      <c r="AJ68" s="12">
        <v>0.22069999575614929</v>
      </c>
      <c r="AK68" s="12">
        <v>0.22100000083446503</v>
      </c>
      <c r="AL68" s="12">
        <v>0.22059999406337738</v>
      </c>
      <c r="AM68" s="12">
        <v>0.22030000388622284</v>
      </c>
      <c r="AN68" s="12">
        <v>0.22069999575614929</v>
      </c>
      <c r="AO68" s="12">
        <v>0.21920000016689301</v>
      </c>
      <c r="AP68" s="12">
        <v>0.22540000081062317</v>
      </c>
      <c r="AQ68" s="13">
        <v>0.22127999812364579</v>
      </c>
      <c r="AR68" s="13">
        <v>1.7668554455319606E-3</v>
      </c>
    </row>
    <row r="69" spans="1:44" x14ac:dyDescent="0.2">
      <c r="A69" s="7">
        <v>59401.599999999999</v>
      </c>
      <c r="B69" s="8">
        <v>16.500444444444444</v>
      </c>
      <c r="C69" s="2">
        <v>0.19172585870164222</v>
      </c>
      <c r="D69" s="2">
        <v>0.19442866925472432</v>
      </c>
      <c r="E69" s="2">
        <v>0.19644224545029459</v>
      </c>
      <c r="F69" s="2">
        <v>0.19884833623250397</v>
      </c>
      <c r="G69" s="2">
        <v>0.19975207524282196</v>
      </c>
      <c r="H69" s="2">
        <v>0.20125488038380229</v>
      </c>
      <c r="I69" s="2">
        <v>0.20155536121783696</v>
      </c>
      <c r="J69" s="2">
        <v>0.1997483366360665</v>
      </c>
      <c r="K69" s="2">
        <v>0.2014567717515077</v>
      </c>
      <c r="L69" s="2">
        <v>0.19623991568443799</v>
      </c>
      <c r="M69" s="9">
        <v>0.19814524505556386</v>
      </c>
      <c r="N69" s="9">
        <v>3.1537758441961355E-3</v>
      </c>
      <c r="P69" s="7">
        <v>59401.599999999999</v>
      </c>
      <c r="Q69" s="8">
        <v>16.500444444444444</v>
      </c>
      <c r="R69" s="10">
        <v>0.22816835116868592</v>
      </c>
      <c r="S69" s="10">
        <v>0.22216134742275337</v>
      </c>
      <c r="T69" s="10">
        <v>0.22146106627228876</v>
      </c>
      <c r="U69" s="10">
        <v>0.22196544168651219</v>
      </c>
      <c r="V69" s="10">
        <v>0.22206776148326887</v>
      </c>
      <c r="W69" s="10">
        <v>0.22176776387726158</v>
      </c>
      <c r="X69" s="10">
        <v>0.22126864516433312</v>
      </c>
      <c r="Y69" s="10">
        <v>0.221876506899614</v>
      </c>
      <c r="Z69" s="10">
        <v>0.2223741897871804</v>
      </c>
      <c r="AA69" s="10">
        <v>0.22296865161144167</v>
      </c>
      <c r="AB69" s="11">
        <v>0.222607972537334</v>
      </c>
      <c r="AC69" s="11">
        <v>1.9025212277128591E-3</v>
      </c>
      <c r="AE69" s="7">
        <v>59401.599999999999</v>
      </c>
      <c r="AF69" s="8">
        <v>16.500444444444444</v>
      </c>
      <c r="AG69" s="12">
        <v>0.22329999506473541</v>
      </c>
      <c r="AH69" s="12">
        <v>0.22059999406337738</v>
      </c>
      <c r="AI69" s="12">
        <v>0.22110000252723694</v>
      </c>
      <c r="AJ69" s="12">
        <v>0.22069999575614929</v>
      </c>
      <c r="AK69" s="12">
        <v>0.22030000388622284</v>
      </c>
      <c r="AL69" s="12">
        <v>0.2199999988079071</v>
      </c>
      <c r="AM69" s="12">
        <v>0.22040000557899475</v>
      </c>
      <c r="AN69" s="12">
        <v>0.22020000219345093</v>
      </c>
      <c r="AO69" s="12">
        <v>0.21909999847412109</v>
      </c>
      <c r="AP69" s="12">
        <v>0.22429999709129333</v>
      </c>
      <c r="AQ69" s="13">
        <v>0.22099999934434891</v>
      </c>
      <c r="AR69" s="13">
        <v>1.5825422037207602E-3</v>
      </c>
    </row>
    <row r="70" spans="1:44" x14ac:dyDescent="0.2">
      <c r="A70" s="7">
        <v>60301.599999999999</v>
      </c>
      <c r="B70" s="8">
        <v>16.750444444444444</v>
      </c>
      <c r="C70" s="2">
        <v>0.19182586039441413</v>
      </c>
      <c r="D70" s="2">
        <v>0.1958286631512087</v>
      </c>
      <c r="E70" s="2">
        <v>0.19714224239853678</v>
      </c>
      <c r="F70" s="2">
        <v>0.19844832946141633</v>
      </c>
      <c r="G70" s="2">
        <v>0.19935208337289548</v>
      </c>
      <c r="H70" s="2">
        <v>0.20155488546211803</v>
      </c>
      <c r="I70" s="2">
        <v>0.20205535478053535</v>
      </c>
      <c r="J70" s="2">
        <v>0.20014834340715415</v>
      </c>
      <c r="K70" s="2">
        <v>0.20125676836596387</v>
      </c>
      <c r="L70" s="2">
        <v>0.19683991093990827</v>
      </c>
      <c r="M70" s="9">
        <v>0.19844524417341514</v>
      </c>
      <c r="N70" s="9">
        <v>2.9877750242182466E-3</v>
      </c>
      <c r="P70" s="7">
        <v>60301.599999999999</v>
      </c>
      <c r="Q70" s="8">
        <v>16.750444444444444</v>
      </c>
      <c r="R70" s="10">
        <v>0.22756835591321564</v>
      </c>
      <c r="S70" s="10">
        <v>0.22186135724559883</v>
      </c>
      <c r="T70" s="10">
        <v>0.22136106457951685</v>
      </c>
      <c r="U70" s="10">
        <v>0.22096543965995427</v>
      </c>
      <c r="V70" s="10">
        <v>0.22166776961334242</v>
      </c>
      <c r="W70" s="10">
        <v>0.2219677672628054</v>
      </c>
      <c r="X70" s="10">
        <v>0.22146864854987694</v>
      </c>
      <c r="Y70" s="10">
        <v>0.22177652010800328</v>
      </c>
      <c r="Z70" s="10">
        <v>0.22137418776062248</v>
      </c>
      <c r="AA70" s="10">
        <v>0.22326864178859621</v>
      </c>
      <c r="AB70" s="11">
        <v>0.22232797524815323</v>
      </c>
      <c r="AC70" s="11">
        <v>1.8791268027072959E-3</v>
      </c>
      <c r="AE70" s="7">
        <v>60301.599999999999</v>
      </c>
      <c r="AF70" s="8">
        <v>16.750444444444444</v>
      </c>
      <c r="AG70" s="12">
        <v>0.22419999539852142</v>
      </c>
      <c r="AH70" s="12">
        <v>0.22059999406337738</v>
      </c>
      <c r="AI70" s="12">
        <v>0.22200000286102295</v>
      </c>
      <c r="AJ70" s="12">
        <v>0.22089999914169312</v>
      </c>
      <c r="AK70" s="12">
        <v>0.21960000693798065</v>
      </c>
      <c r="AL70" s="12">
        <v>0.21940000355243683</v>
      </c>
      <c r="AM70" s="12">
        <v>0.21989999711513519</v>
      </c>
      <c r="AN70" s="12">
        <v>0.2207999974489212</v>
      </c>
      <c r="AO70" s="12">
        <v>0.22010000050067902</v>
      </c>
      <c r="AP70" s="12">
        <v>0.22400000691413879</v>
      </c>
      <c r="AQ70" s="13">
        <v>0.22115000039339067</v>
      </c>
      <c r="AR70" s="13">
        <v>1.7244966148015773E-3</v>
      </c>
    </row>
    <row r="71" spans="1:44" x14ac:dyDescent="0.2">
      <c r="A71" s="7">
        <v>61201.7</v>
      </c>
      <c r="B71" s="8">
        <v>17.000472222222221</v>
      </c>
      <c r="C71" s="2">
        <v>0.18962586785691565</v>
      </c>
      <c r="D71" s="2">
        <v>0.19592866484398061</v>
      </c>
      <c r="E71" s="2">
        <v>0.19784225424794016</v>
      </c>
      <c r="F71" s="2">
        <v>0.19944833148797425</v>
      </c>
      <c r="G71" s="2">
        <v>0.20115208404046753</v>
      </c>
      <c r="H71" s="2">
        <v>0.20125488038380229</v>
      </c>
      <c r="I71" s="2">
        <v>0.20225535816607915</v>
      </c>
      <c r="J71" s="2">
        <v>0.20114834543371207</v>
      </c>
      <c r="K71" s="2">
        <v>0.20235677208529371</v>
      </c>
      <c r="L71" s="2">
        <v>0.19703991432545209</v>
      </c>
      <c r="M71" s="9">
        <v>0.19880524728716173</v>
      </c>
      <c r="N71" s="9">
        <v>3.721667557335382E-3</v>
      </c>
      <c r="P71" s="7">
        <v>61201.7</v>
      </c>
      <c r="Q71" s="8">
        <v>17.000472222222221</v>
      </c>
      <c r="R71" s="10">
        <v>0.22786834609037018</v>
      </c>
      <c r="S71" s="10">
        <v>0.221661353860055</v>
      </c>
      <c r="T71" s="10">
        <v>0.22166105475667139</v>
      </c>
      <c r="U71" s="10">
        <v>0.22126542983710881</v>
      </c>
      <c r="V71" s="10">
        <v>0.22156776792057051</v>
      </c>
      <c r="W71" s="10">
        <v>0.22126777031456321</v>
      </c>
      <c r="X71" s="10">
        <v>0.22126864516433312</v>
      </c>
      <c r="Y71" s="10">
        <v>0.22117650995137181</v>
      </c>
      <c r="Z71" s="10">
        <v>0.22127418606785057</v>
      </c>
      <c r="AA71" s="10">
        <v>0.22266864653312593</v>
      </c>
      <c r="AB71" s="11">
        <v>0.22216797104960206</v>
      </c>
      <c r="AC71" s="11">
        <v>1.8952028228423734E-3</v>
      </c>
      <c r="AE71" s="7">
        <v>61201.7</v>
      </c>
      <c r="AF71" s="8">
        <v>17.000472222222221</v>
      </c>
      <c r="AG71" s="12">
        <v>0.22400000691413879</v>
      </c>
      <c r="AH71" s="12">
        <v>0.22249999642372131</v>
      </c>
      <c r="AI71" s="12">
        <v>0.22210000455379486</v>
      </c>
      <c r="AJ71" s="12">
        <v>0.22130000591278076</v>
      </c>
      <c r="AK71" s="12">
        <v>0.22020000219345093</v>
      </c>
      <c r="AL71" s="12">
        <v>0.2199999988079071</v>
      </c>
      <c r="AM71" s="12">
        <v>0.2199999988079071</v>
      </c>
      <c r="AN71" s="12">
        <v>0.22179999947547913</v>
      </c>
      <c r="AO71" s="12">
        <v>0.21850000321865082</v>
      </c>
      <c r="AP71" s="12">
        <v>0.22390000522136688</v>
      </c>
      <c r="AQ71" s="13">
        <v>0.22143000215291977</v>
      </c>
      <c r="AR71" s="13">
        <v>1.7839108229240439E-3</v>
      </c>
    </row>
    <row r="72" spans="1:44" x14ac:dyDescent="0.2">
      <c r="A72" s="7">
        <v>62101.7</v>
      </c>
      <c r="B72" s="8">
        <v>17.250472222222221</v>
      </c>
      <c r="C72" s="2">
        <v>0.18982585634129828</v>
      </c>
      <c r="D72" s="2">
        <v>0.19532866958851033</v>
      </c>
      <c r="E72" s="2">
        <v>0.19844224950341044</v>
      </c>
      <c r="F72" s="2">
        <v>0.200648336900076</v>
      </c>
      <c r="G72" s="2">
        <v>0.20065207557660791</v>
      </c>
      <c r="H72" s="2">
        <v>0.20215488071758828</v>
      </c>
      <c r="I72" s="2">
        <v>0.20255536324439488</v>
      </c>
      <c r="J72" s="2">
        <v>0.20044833358430869</v>
      </c>
      <c r="K72" s="2">
        <v>0.20185676362143412</v>
      </c>
      <c r="L72" s="2">
        <v>0.19753990788815046</v>
      </c>
      <c r="M72" s="9">
        <v>0.19894524369657796</v>
      </c>
      <c r="N72" s="9">
        <v>3.7196178281334127E-3</v>
      </c>
      <c r="P72" s="7">
        <v>62101.7</v>
      </c>
      <c r="Q72" s="8">
        <v>17.250472222222221</v>
      </c>
      <c r="R72" s="10">
        <v>0.227168349142128</v>
      </c>
      <c r="S72" s="10">
        <v>0.22126134708896736</v>
      </c>
      <c r="T72" s="10">
        <v>0.22116106119397302</v>
      </c>
      <c r="U72" s="10">
        <v>0.2203654295033228</v>
      </c>
      <c r="V72" s="10">
        <v>0.22126776284225477</v>
      </c>
      <c r="W72" s="10">
        <v>0.2211677686217913</v>
      </c>
      <c r="X72" s="10">
        <v>0.22036864483054711</v>
      </c>
      <c r="Y72" s="10">
        <v>0.2210765082585999</v>
      </c>
      <c r="Z72" s="10">
        <v>0.22137418776062248</v>
      </c>
      <c r="AA72" s="10">
        <v>0.22216863806926637</v>
      </c>
      <c r="AB72" s="11">
        <v>0.22173796973114729</v>
      </c>
      <c r="AC72" s="11">
        <v>1.9218272558099232E-3</v>
      </c>
      <c r="AE72" s="7">
        <v>62101.7</v>
      </c>
      <c r="AF72" s="8">
        <v>17.250472222222221</v>
      </c>
      <c r="AG72" s="12">
        <v>0.22409999370574951</v>
      </c>
      <c r="AH72" s="12">
        <v>0.22550000250339508</v>
      </c>
      <c r="AI72" s="12">
        <v>0.22269999980926514</v>
      </c>
      <c r="AJ72" s="12">
        <v>0.22370000183582306</v>
      </c>
      <c r="AK72" s="12">
        <v>0.22380000352859497</v>
      </c>
      <c r="AL72" s="12">
        <v>0.22200000286102295</v>
      </c>
      <c r="AM72" s="12">
        <v>0.22339999675750732</v>
      </c>
      <c r="AN72" s="12">
        <v>0.22169999778270721</v>
      </c>
      <c r="AO72" s="12">
        <v>0.21899999678134918</v>
      </c>
      <c r="AP72" s="12">
        <v>0.2257000058889389</v>
      </c>
      <c r="AQ72" s="13">
        <v>0.22316000014543533</v>
      </c>
      <c r="AR72" s="13">
        <v>1.9597069376455366E-3</v>
      </c>
    </row>
    <row r="73" spans="1:44" x14ac:dyDescent="0.2">
      <c r="A73" s="7">
        <v>63001.7</v>
      </c>
      <c r="B73" s="8">
        <v>17.500472222222221</v>
      </c>
      <c r="C73" s="2">
        <v>0.18912585939305609</v>
      </c>
      <c r="D73" s="2">
        <v>0.19672866348499471</v>
      </c>
      <c r="E73" s="2">
        <v>0.1989422430661088</v>
      </c>
      <c r="F73" s="2">
        <v>0.20004832674344453</v>
      </c>
      <c r="G73" s="2">
        <v>0.20065207557660791</v>
      </c>
      <c r="H73" s="2">
        <v>0.20245488579590401</v>
      </c>
      <c r="I73" s="2">
        <v>0.2027553666299387</v>
      </c>
      <c r="J73" s="2">
        <v>0.20144833561086661</v>
      </c>
      <c r="K73" s="2">
        <v>0.20195676531420609</v>
      </c>
      <c r="L73" s="2">
        <v>0.19843990822193647</v>
      </c>
      <c r="M73" s="9">
        <v>0.19925524298370639</v>
      </c>
      <c r="N73" s="9">
        <v>3.8331101809447126E-3</v>
      </c>
      <c r="P73" s="7">
        <v>63001.7</v>
      </c>
      <c r="Q73" s="8">
        <v>17.500472222222221</v>
      </c>
      <c r="R73" s="10">
        <v>0.22736835252767182</v>
      </c>
      <c r="S73" s="10">
        <v>0.22116134539619545</v>
      </c>
      <c r="T73" s="10">
        <v>0.22116106119397302</v>
      </c>
      <c r="U73" s="10">
        <v>0.22046543119609471</v>
      </c>
      <c r="V73" s="10">
        <v>0.22106775945671095</v>
      </c>
      <c r="W73" s="10">
        <v>0.22086776354347556</v>
      </c>
      <c r="X73" s="10">
        <v>0.22036864483054711</v>
      </c>
      <c r="Y73" s="10">
        <v>0.2202765096175858</v>
      </c>
      <c r="Z73" s="10">
        <v>0.22067419081238029</v>
      </c>
      <c r="AA73" s="10">
        <v>0.22216863806926637</v>
      </c>
      <c r="AB73" s="11">
        <v>0.22155796966439012</v>
      </c>
      <c r="AC73" s="11">
        <v>1.9425220674340205E-3</v>
      </c>
      <c r="AE73" s="7">
        <v>63001.7</v>
      </c>
      <c r="AF73" s="8">
        <v>17.500472222222221</v>
      </c>
      <c r="AG73" s="12">
        <v>0.22660000622272491</v>
      </c>
      <c r="AH73" s="12">
        <v>0.22560000419616699</v>
      </c>
      <c r="AI73" s="12">
        <v>0.22069999575614929</v>
      </c>
      <c r="AJ73" s="12">
        <v>0.21860000491142273</v>
      </c>
      <c r="AK73" s="12">
        <v>0.21920000016689301</v>
      </c>
      <c r="AL73" s="12">
        <v>0.21870000660419464</v>
      </c>
      <c r="AM73" s="12">
        <v>0.21899999678134918</v>
      </c>
      <c r="AN73" s="12">
        <v>0.21889999508857727</v>
      </c>
      <c r="AO73" s="12">
        <v>0.21819999814033508</v>
      </c>
      <c r="AP73" s="12">
        <v>0.22339999675750732</v>
      </c>
      <c r="AQ73" s="13">
        <v>0.22089000046253204</v>
      </c>
      <c r="AR73" s="13">
        <v>3.1409320212871504E-3</v>
      </c>
    </row>
    <row r="74" spans="1:44" x14ac:dyDescent="0.2">
      <c r="A74" s="7">
        <v>63901.7</v>
      </c>
      <c r="B74" s="8">
        <v>17.750472222222221</v>
      </c>
      <c r="C74" s="2">
        <v>0.19152585531609839</v>
      </c>
      <c r="D74" s="2">
        <v>0.19602866653675252</v>
      </c>
      <c r="E74" s="2">
        <v>0.19904224475888072</v>
      </c>
      <c r="F74" s="2">
        <v>0.20124833215554627</v>
      </c>
      <c r="G74" s="2">
        <v>0.20125208573323944</v>
      </c>
      <c r="H74" s="2">
        <v>0.20175488884766185</v>
      </c>
      <c r="I74" s="2">
        <v>0.20225535816607915</v>
      </c>
      <c r="J74" s="2">
        <v>0.20254833933019645</v>
      </c>
      <c r="K74" s="2">
        <v>0.20235677208529371</v>
      </c>
      <c r="L74" s="2">
        <v>0.1995399119412663</v>
      </c>
      <c r="M74" s="9">
        <v>0.1997552454871015</v>
      </c>
      <c r="N74" s="9">
        <v>3.3384619391359257E-3</v>
      </c>
      <c r="P74" s="7">
        <v>63901.7</v>
      </c>
      <c r="Q74" s="8">
        <v>17.750472222222221</v>
      </c>
      <c r="R74" s="10">
        <v>0.22706834744935608</v>
      </c>
      <c r="S74" s="10">
        <v>0.22086135521904091</v>
      </c>
      <c r="T74" s="10">
        <v>0.22006105747464319</v>
      </c>
      <c r="U74" s="10">
        <v>0.2203654295033228</v>
      </c>
      <c r="V74" s="10">
        <v>0.22076776927955641</v>
      </c>
      <c r="W74" s="10">
        <v>0.22076776185070365</v>
      </c>
      <c r="X74" s="10">
        <v>0.22036864483054711</v>
      </c>
      <c r="Y74" s="10">
        <v>0.22067651638867344</v>
      </c>
      <c r="Z74" s="10">
        <v>0.22047418742683647</v>
      </c>
      <c r="AA74" s="10">
        <v>0.22206865127765565</v>
      </c>
      <c r="AB74" s="11">
        <v>0.22134797207003357</v>
      </c>
      <c r="AC74" s="11">
        <v>1.9920336054991931E-3</v>
      </c>
      <c r="AE74" s="7">
        <v>63901.7</v>
      </c>
      <c r="AF74" s="8">
        <v>17.750472222222221</v>
      </c>
      <c r="AG74" s="12">
        <v>0.22499999403953552</v>
      </c>
      <c r="AH74" s="12">
        <v>0.21940000355243683</v>
      </c>
      <c r="AI74" s="12">
        <v>0.22100000083446503</v>
      </c>
      <c r="AJ74" s="12">
        <v>0.22040000557899475</v>
      </c>
      <c r="AK74" s="12">
        <v>0.21889999508857727</v>
      </c>
      <c r="AL74" s="12">
        <v>0.21899999678134918</v>
      </c>
      <c r="AM74" s="12">
        <v>0.21889999508857727</v>
      </c>
      <c r="AN74" s="12">
        <v>0.2199999988079071</v>
      </c>
      <c r="AO74" s="12">
        <v>0.21860000491142273</v>
      </c>
      <c r="AP74" s="12">
        <v>0.22329999506473541</v>
      </c>
      <c r="AQ74" s="13">
        <v>0.22044999897480011</v>
      </c>
      <c r="AR74" s="13">
        <v>2.1282474066279039E-3</v>
      </c>
    </row>
    <row r="75" spans="1:44" x14ac:dyDescent="0.2">
      <c r="A75" s="7">
        <v>64801.7</v>
      </c>
      <c r="B75" s="8">
        <v>18.000472222222221</v>
      </c>
      <c r="C75" s="2">
        <v>0.19342585767644233</v>
      </c>
      <c r="D75" s="2">
        <v>0.1958286631512087</v>
      </c>
      <c r="E75" s="2">
        <v>0.19994224509266673</v>
      </c>
      <c r="F75" s="2">
        <v>0.20104832877000245</v>
      </c>
      <c r="G75" s="2">
        <v>0.20185208098870969</v>
      </c>
      <c r="H75" s="2">
        <v>0.20275489087421977</v>
      </c>
      <c r="I75" s="2">
        <v>0.20375535375533543</v>
      </c>
      <c r="J75" s="2">
        <v>0.20114834543371207</v>
      </c>
      <c r="K75" s="2">
        <v>0.20285676564799204</v>
      </c>
      <c r="L75" s="2">
        <v>0.19863991160748029</v>
      </c>
      <c r="M75" s="9">
        <v>0.20012524429977696</v>
      </c>
      <c r="N75" s="9">
        <v>3.1307638536465666E-3</v>
      </c>
      <c r="P75" s="7">
        <v>64801.7</v>
      </c>
      <c r="Q75" s="8">
        <v>18.000472222222221</v>
      </c>
      <c r="R75" s="10">
        <v>0.22686835896497345</v>
      </c>
      <c r="S75" s="10">
        <v>0.22066135183349708</v>
      </c>
      <c r="T75" s="10">
        <v>0.22046106424573084</v>
      </c>
      <c r="U75" s="10">
        <v>0.2195654308623087</v>
      </c>
      <c r="V75" s="10">
        <v>0.21996777063854231</v>
      </c>
      <c r="W75" s="10">
        <v>0.22026776828800529</v>
      </c>
      <c r="X75" s="10">
        <v>0.21946864449676109</v>
      </c>
      <c r="Y75" s="10">
        <v>0.21957651266934361</v>
      </c>
      <c r="Z75" s="10">
        <v>0.22037418573406456</v>
      </c>
      <c r="AA75" s="10">
        <v>0.22246864314758211</v>
      </c>
      <c r="AB75" s="11">
        <v>0.22096797308808089</v>
      </c>
      <c r="AC75" s="11">
        <v>2.0625373081348142E-3</v>
      </c>
      <c r="AE75" s="7">
        <v>64801.7</v>
      </c>
      <c r="AF75" s="8">
        <v>18.000472222222221</v>
      </c>
      <c r="AG75" s="12">
        <v>0.22259999811649323</v>
      </c>
      <c r="AH75" s="12">
        <v>0.22370000183582306</v>
      </c>
      <c r="AI75" s="12">
        <v>0.22310000658035278</v>
      </c>
      <c r="AJ75" s="12">
        <v>0.22100000083446503</v>
      </c>
      <c r="AK75" s="12">
        <v>0.22169999778270721</v>
      </c>
      <c r="AL75" s="12">
        <v>0.22329999506473541</v>
      </c>
      <c r="AM75" s="12">
        <v>0.22110000252723694</v>
      </c>
      <c r="AN75" s="12">
        <v>0.21950000524520874</v>
      </c>
      <c r="AO75" s="12">
        <v>0.21889999508857727</v>
      </c>
      <c r="AP75" s="12">
        <v>0.22429999709129333</v>
      </c>
      <c r="AQ75" s="13">
        <v>0.22192000001668929</v>
      </c>
      <c r="AR75" s="13">
        <v>1.7992588477442504E-3</v>
      </c>
    </row>
    <row r="76" spans="1:44" x14ac:dyDescent="0.2">
      <c r="A76" s="7">
        <v>65701.7</v>
      </c>
      <c r="B76" s="8">
        <v>18.250472222222221</v>
      </c>
      <c r="C76" s="2">
        <v>0.19122586513894385</v>
      </c>
      <c r="D76" s="2">
        <v>0.19722867194885427</v>
      </c>
      <c r="E76" s="2">
        <v>0.19984224339989481</v>
      </c>
      <c r="F76" s="2">
        <v>0.20074833859284791</v>
      </c>
      <c r="G76" s="2">
        <v>0.20215208606702539</v>
      </c>
      <c r="H76" s="2">
        <v>0.20265488918144786</v>
      </c>
      <c r="I76" s="2">
        <v>0.20525536424575291</v>
      </c>
      <c r="J76" s="2">
        <v>0.20234833594465262</v>
      </c>
      <c r="K76" s="2">
        <v>0.20345676090346235</v>
      </c>
      <c r="L76" s="2">
        <v>0.19983990211842084</v>
      </c>
      <c r="M76" s="9">
        <v>0.20047524575413028</v>
      </c>
      <c r="N76" s="9">
        <v>3.7387202034764927E-3</v>
      </c>
      <c r="P76" s="7">
        <v>65701.7</v>
      </c>
      <c r="Q76" s="8">
        <v>18.250472222222221</v>
      </c>
      <c r="R76" s="10">
        <v>0.22616834711557007</v>
      </c>
      <c r="S76" s="10">
        <v>0.22026134506240944</v>
      </c>
      <c r="T76" s="10">
        <v>0.21966106560471674</v>
      </c>
      <c r="U76" s="10">
        <v>0.22026544271171208</v>
      </c>
      <c r="V76" s="10">
        <v>0.2198677689457704</v>
      </c>
      <c r="W76" s="10">
        <v>0.22086776354347556</v>
      </c>
      <c r="X76" s="10">
        <v>0.22016864144500328</v>
      </c>
      <c r="Y76" s="10">
        <v>0.21987651774765934</v>
      </c>
      <c r="Z76" s="10">
        <v>0.22027418404129265</v>
      </c>
      <c r="AA76" s="10">
        <v>0.2215686428137961</v>
      </c>
      <c r="AB76" s="11">
        <v>0.22089797190314056</v>
      </c>
      <c r="AC76" s="11">
        <v>1.987777630917596E-3</v>
      </c>
      <c r="AE76" s="7">
        <v>65701.7</v>
      </c>
      <c r="AF76" s="8">
        <v>18.250472222222221</v>
      </c>
      <c r="AG76" s="12">
        <v>0.22470000386238098</v>
      </c>
      <c r="AH76" s="12">
        <v>0.21879999339580536</v>
      </c>
      <c r="AI76" s="12">
        <v>0.2199999988079071</v>
      </c>
      <c r="AJ76" s="12">
        <v>0.21879999339580536</v>
      </c>
      <c r="AK76" s="12">
        <v>0.21829999983310699</v>
      </c>
      <c r="AL76" s="12">
        <v>0.21879999339580536</v>
      </c>
      <c r="AM76" s="12">
        <v>0.21840000152587891</v>
      </c>
      <c r="AN76" s="12">
        <v>0.21879999339580536</v>
      </c>
      <c r="AO76" s="12">
        <v>0.21829999983310699</v>
      </c>
      <c r="AP76" s="12">
        <v>0.22429999709129333</v>
      </c>
      <c r="AQ76" s="13">
        <v>0.21991999745368956</v>
      </c>
      <c r="AR76" s="13">
        <v>2.4634227965232196E-3</v>
      </c>
    </row>
    <row r="77" spans="1:44" x14ac:dyDescent="0.2">
      <c r="A77" s="7">
        <v>66601.8</v>
      </c>
      <c r="B77" s="8">
        <v>18.500500000000002</v>
      </c>
      <c r="C77" s="2">
        <v>0.19692585731881446</v>
      </c>
      <c r="D77" s="2">
        <v>0.19852866415256676</v>
      </c>
      <c r="E77" s="2">
        <v>0.1989422430661088</v>
      </c>
      <c r="F77" s="2">
        <v>0.2014483355410901</v>
      </c>
      <c r="G77" s="2">
        <v>0.20195208268148157</v>
      </c>
      <c r="H77" s="2">
        <v>0.20265488918144786</v>
      </c>
      <c r="I77" s="2">
        <v>0.20365536696372472</v>
      </c>
      <c r="J77" s="2">
        <v>0.20144833561086661</v>
      </c>
      <c r="K77" s="2">
        <v>0.20285676564799204</v>
      </c>
      <c r="L77" s="2">
        <v>0.19973991532681012</v>
      </c>
      <c r="M77" s="9">
        <v>0.2008152455490903</v>
      </c>
      <c r="N77" s="9">
        <v>2.0671878474142627E-3</v>
      </c>
      <c r="P77" s="7">
        <v>66601.8</v>
      </c>
      <c r="Q77" s="8">
        <v>18.500500000000002</v>
      </c>
      <c r="R77" s="10">
        <v>0.22566835355287171</v>
      </c>
      <c r="S77" s="10">
        <v>0.22006135657802681</v>
      </c>
      <c r="T77" s="10">
        <v>0.21916105714085718</v>
      </c>
      <c r="U77" s="10">
        <v>0.21946544407069798</v>
      </c>
      <c r="V77" s="10">
        <v>0.22056776589401259</v>
      </c>
      <c r="W77" s="10">
        <v>0.21986776151691764</v>
      </c>
      <c r="X77" s="10">
        <v>0.22036864483054711</v>
      </c>
      <c r="Y77" s="10">
        <v>0.22047651300312962</v>
      </c>
      <c r="Z77" s="10">
        <v>0.2198741921713662</v>
      </c>
      <c r="AA77" s="10">
        <v>0.22116865094386964</v>
      </c>
      <c r="AB77" s="11">
        <v>0.22066797397022966</v>
      </c>
      <c r="AC77" s="11">
        <v>1.7972085041120126E-3</v>
      </c>
      <c r="AE77" s="7">
        <v>66601.8</v>
      </c>
      <c r="AF77" s="8">
        <v>18.500500000000002</v>
      </c>
      <c r="AG77" s="12">
        <v>0.22229999303817749</v>
      </c>
      <c r="AH77" s="12">
        <v>0.2207999974489212</v>
      </c>
      <c r="AI77" s="12">
        <v>0.22010000050067902</v>
      </c>
      <c r="AJ77" s="12">
        <v>0.21840000152587891</v>
      </c>
      <c r="AK77" s="12">
        <v>0.21809999644756317</v>
      </c>
      <c r="AL77" s="12">
        <v>0.21829999983310699</v>
      </c>
      <c r="AM77" s="12">
        <v>0.21829999983310699</v>
      </c>
      <c r="AN77" s="12">
        <v>0.21950000524520874</v>
      </c>
      <c r="AO77" s="12">
        <v>0.21739999949932098</v>
      </c>
      <c r="AP77" s="12">
        <v>0.2223999947309494</v>
      </c>
      <c r="AQ77" s="13">
        <v>0.21955999881029128</v>
      </c>
      <c r="AR77" s="13">
        <v>1.7864905181481838E-3</v>
      </c>
    </row>
    <row r="78" spans="1:44" x14ac:dyDescent="0.2">
      <c r="A78" s="7">
        <v>67501.8</v>
      </c>
      <c r="B78" s="8">
        <v>18.750500000000002</v>
      </c>
      <c r="C78" s="2">
        <v>0.19332585598367041</v>
      </c>
      <c r="D78" s="2">
        <v>0.19762866381878072</v>
      </c>
      <c r="E78" s="2">
        <v>0.20004224678543864</v>
      </c>
      <c r="F78" s="2">
        <v>0.20264832605203068</v>
      </c>
      <c r="G78" s="2">
        <v>0.20235207455140805</v>
      </c>
      <c r="H78" s="2">
        <v>0.20345488782246196</v>
      </c>
      <c r="I78" s="2">
        <v>0.20455535239634953</v>
      </c>
      <c r="J78" s="2">
        <v>0.20304833289289481</v>
      </c>
      <c r="K78" s="2">
        <v>0.20385676767454999</v>
      </c>
      <c r="L78" s="2">
        <v>0.19973991532681012</v>
      </c>
      <c r="M78" s="9">
        <v>0.20106524233043949</v>
      </c>
      <c r="N78" s="9">
        <v>3.2907417317817817E-3</v>
      </c>
      <c r="P78" s="7">
        <v>67501.8</v>
      </c>
      <c r="Q78" s="8">
        <v>18.750500000000002</v>
      </c>
      <c r="R78" s="10">
        <v>0.22656835388665772</v>
      </c>
      <c r="S78" s="10">
        <v>0.21986135319248298</v>
      </c>
      <c r="T78" s="10">
        <v>0.21956106391194483</v>
      </c>
      <c r="U78" s="10">
        <v>0.21996543763339635</v>
      </c>
      <c r="V78" s="10">
        <v>0.22026776081569685</v>
      </c>
      <c r="W78" s="10">
        <v>0.21986776151691764</v>
      </c>
      <c r="X78" s="10">
        <v>0.21916863941844536</v>
      </c>
      <c r="Y78" s="10">
        <v>0.21917652079941716</v>
      </c>
      <c r="Z78" s="10">
        <v>0.21937418370750664</v>
      </c>
      <c r="AA78" s="10">
        <v>0.220768644172782</v>
      </c>
      <c r="AB78" s="11">
        <v>0.22045797190552474</v>
      </c>
      <c r="AC78" s="11">
        <v>1.9321808789153185E-3</v>
      </c>
      <c r="AE78" s="7">
        <v>67501.8</v>
      </c>
      <c r="AF78" s="8">
        <v>18.750500000000002</v>
      </c>
      <c r="AG78" s="12">
        <v>0.22169999778270721</v>
      </c>
      <c r="AH78" s="12">
        <v>0.22259999811649323</v>
      </c>
      <c r="AI78" s="12">
        <v>0.22229999303817749</v>
      </c>
      <c r="AJ78" s="12">
        <v>0.21920000016689301</v>
      </c>
      <c r="AK78" s="12">
        <v>0.22329999506473541</v>
      </c>
      <c r="AL78" s="12">
        <v>0.22229999303817749</v>
      </c>
      <c r="AM78" s="12">
        <v>0.21950000524520874</v>
      </c>
      <c r="AN78" s="12">
        <v>0.21920000016689301</v>
      </c>
      <c r="AO78" s="12">
        <v>0.2175000011920929</v>
      </c>
      <c r="AP78" s="12">
        <v>0.22229999303817749</v>
      </c>
      <c r="AQ78" s="13">
        <v>0.22098999768495559</v>
      </c>
      <c r="AR78" s="13">
        <v>1.9547346543250755E-3</v>
      </c>
    </row>
    <row r="79" spans="1:44" x14ac:dyDescent="0.2">
      <c r="A79" s="7">
        <v>68401.8</v>
      </c>
      <c r="B79" s="8">
        <v>19.000500000000002</v>
      </c>
      <c r="C79" s="2">
        <v>0.19292586411374396</v>
      </c>
      <c r="D79" s="2">
        <v>0.19772866551155263</v>
      </c>
      <c r="E79" s="2">
        <v>0.20014224847821055</v>
      </c>
      <c r="F79" s="2">
        <v>0.20224833418210419</v>
      </c>
      <c r="G79" s="2">
        <v>0.20355207996350982</v>
      </c>
      <c r="H79" s="2">
        <v>0.20335488612969005</v>
      </c>
      <c r="I79" s="2">
        <v>0.205155362552981</v>
      </c>
      <c r="J79" s="2">
        <v>0.20314833458566672</v>
      </c>
      <c r="K79" s="2">
        <v>0.20415675785170456</v>
      </c>
      <c r="L79" s="2">
        <v>0.2003399105822804</v>
      </c>
      <c r="M79" s="9">
        <v>0.20127524439514438</v>
      </c>
      <c r="N79" s="9">
        <v>3.4895787598808814E-3</v>
      </c>
      <c r="P79" s="7">
        <v>68401.8</v>
      </c>
      <c r="Q79" s="8">
        <v>19.000500000000002</v>
      </c>
      <c r="R79" s="10">
        <v>0.22546835016732789</v>
      </c>
      <c r="S79" s="10">
        <v>0.22026134506240944</v>
      </c>
      <c r="T79" s="10">
        <v>0.21896106865647455</v>
      </c>
      <c r="U79" s="10">
        <v>0.21916543899238225</v>
      </c>
      <c r="V79" s="10">
        <v>0.21926777369030012</v>
      </c>
      <c r="W79" s="10">
        <v>0.21916776456867545</v>
      </c>
      <c r="X79" s="10">
        <v>0.218668645855747</v>
      </c>
      <c r="Y79" s="10">
        <v>0.21877651402832951</v>
      </c>
      <c r="Z79" s="10">
        <v>0.2190741786291909</v>
      </c>
      <c r="AA79" s="10">
        <v>0.22126863773548036</v>
      </c>
      <c r="AB79" s="11">
        <v>0.22000797173863174</v>
      </c>
      <c r="AC79" s="11">
        <v>2.0423462491308605E-3</v>
      </c>
      <c r="AE79" s="7">
        <v>68401.8</v>
      </c>
      <c r="AF79" s="8">
        <v>19.000500000000002</v>
      </c>
      <c r="AG79" s="12">
        <v>0.22089999914169312</v>
      </c>
      <c r="AH79" s="12">
        <v>0.21829999983310699</v>
      </c>
      <c r="AI79" s="12">
        <v>0.21909999847412109</v>
      </c>
      <c r="AJ79" s="12">
        <v>0.21729999780654907</v>
      </c>
      <c r="AK79" s="12">
        <v>0.21770000457763672</v>
      </c>
      <c r="AL79" s="12">
        <v>0.21739999949932098</v>
      </c>
      <c r="AM79" s="12">
        <v>0.21780000627040863</v>
      </c>
      <c r="AN79" s="12">
        <v>0.21780000627040863</v>
      </c>
      <c r="AO79" s="12">
        <v>0.21739999949932098</v>
      </c>
      <c r="AP79" s="12">
        <v>0.22210000455379486</v>
      </c>
      <c r="AQ79" s="13">
        <v>0.2185800015926361</v>
      </c>
      <c r="AR79" s="13">
        <v>1.6511277943994335E-3</v>
      </c>
    </row>
    <row r="80" spans="1:44" x14ac:dyDescent="0.2">
      <c r="A80" s="7">
        <v>69301.8</v>
      </c>
      <c r="B80" s="8">
        <v>19.250500000000002</v>
      </c>
      <c r="C80" s="2">
        <v>0.19432585801022834</v>
      </c>
      <c r="D80" s="2">
        <v>0.19952866617912463</v>
      </c>
      <c r="E80" s="2">
        <v>0.20014224847821055</v>
      </c>
      <c r="F80" s="2">
        <v>0.2014483355410901</v>
      </c>
      <c r="G80" s="2">
        <v>0.20205208437425348</v>
      </c>
      <c r="H80" s="2">
        <v>0.20275489087421977</v>
      </c>
      <c r="I80" s="2">
        <v>0.20345536357818092</v>
      </c>
      <c r="J80" s="2">
        <v>0.20154833730363853</v>
      </c>
      <c r="K80" s="2">
        <v>0.20365676428900617</v>
      </c>
      <c r="L80" s="2">
        <v>0.19963991363403821</v>
      </c>
      <c r="M80" s="9">
        <v>0.20085524622619907</v>
      </c>
      <c r="N80" s="9">
        <v>2.5857385678588296E-3</v>
      </c>
      <c r="P80" s="7">
        <v>69301.8</v>
      </c>
      <c r="Q80" s="8">
        <v>19.250500000000002</v>
      </c>
      <c r="R80" s="10">
        <v>0.22646835219388581</v>
      </c>
      <c r="S80" s="10">
        <v>0.21966134980693916</v>
      </c>
      <c r="T80" s="10">
        <v>0.2201610591674151</v>
      </c>
      <c r="U80" s="10">
        <v>0.21976543424785253</v>
      </c>
      <c r="V80" s="10">
        <v>0.21996777063854231</v>
      </c>
      <c r="W80" s="10">
        <v>0.21986776151691764</v>
      </c>
      <c r="X80" s="10">
        <v>0.21956864618953301</v>
      </c>
      <c r="Y80" s="10">
        <v>0.21977651605488743</v>
      </c>
      <c r="Z80" s="10">
        <v>0.21897419183758018</v>
      </c>
      <c r="AA80" s="10">
        <v>0.22036863740169435</v>
      </c>
      <c r="AB80" s="11">
        <v>0.22045797190552474</v>
      </c>
      <c r="AC80" s="11">
        <v>2.0137555182008606E-3</v>
      </c>
      <c r="AE80" s="7">
        <v>69301.8</v>
      </c>
      <c r="AF80" s="8">
        <v>19.250500000000002</v>
      </c>
      <c r="AG80" s="12">
        <v>0.22370000183582306</v>
      </c>
      <c r="AH80" s="12">
        <v>0.22329999506473541</v>
      </c>
      <c r="AI80" s="12">
        <v>0.21989999711513519</v>
      </c>
      <c r="AJ80" s="12">
        <v>0.21760000288486481</v>
      </c>
      <c r="AK80" s="12">
        <v>0.21870000660419464</v>
      </c>
      <c r="AL80" s="12">
        <v>0.21719999611377716</v>
      </c>
      <c r="AM80" s="12">
        <v>0.21739999949932098</v>
      </c>
      <c r="AN80" s="12">
        <v>0.21829999983310699</v>
      </c>
      <c r="AO80" s="12">
        <v>0.21649999916553497</v>
      </c>
      <c r="AP80" s="12">
        <v>0.22380000352859497</v>
      </c>
      <c r="AQ80" s="13">
        <v>0.21964000016450883</v>
      </c>
      <c r="AR80" s="13">
        <v>2.8852885345419265E-3</v>
      </c>
    </row>
    <row r="81" spans="1:44" x14ac:dyDescent="0.2">
      <c r="A81" s="7">
        <v>70201.8</v>
      </c>
      <c r="B81" s="8">
        <v>19.500500000000002</v>
      </c>
      <c r="C81" s="2">
        <v>0.19362586106198615</v>
      </c>
      <c r="D81" s="2">
        <v>0.19902867261642629</v>
      </c>
      <c r="E81" s="2">
        <v>0.20034225186375437</v>
      </c>
      <c r="F81" s="2">
        <v>0.20214833248933228</v>
      </c>
      <c r="G81" s="2">
        <v>0.20355207996350982</v>
      </c>
      <c r="H81" s="2">
        <v>0.20325488443691814</v>
      </c>
      <c r="I81" s="2">
        <v>0.20405535883365117</v>
      </c>
      <c r="J81" s="2">
        <v>0.20274834271574027</v>
      </c>
      <c r="K81" s="2">
        <v>0.20415675785170456</v>
      </c>
      <c r="L81" s="2">
        <v>0.20023990888950849</v>
      </c>
      <c r="M81" s="9">
        <v>0.20131524507225318</v>
      </c>
      <c r="N81" s="9">
        <v>3.0586591300756968E-3</v>
      </c>
      <c r="P81" s="7">
        <v>70201.8</v>
      </c>
      <c r="Q81" s="8">
        <v>19.500500000000002</v>
      </c>
      <c r="R81" s="10">
        <v>0.22516835999017334</v>
      </c>
      <c r="S81" s="10">
        <v>0.21896135285869697</v>
      </c>
      <c r="T81" s="10">
        <v>0.21846106019261499</v>
      </c>
      <c r="U81" s="10">
        <v>0.21806543527305242</v>
      </c>
      <c r="V81" s="10">
        <v>0.2190677703047563</v>
      </c>
      <c r="W81" s="10">
        <v>0.21906776287590354</v>
      </c>
      <c r="X81" s="10">
        <v>0.21826863908465935</v>
      </c>
      <c r="Y81" s="10">
        <v>0.21897651741387333</v>
      </c>
      <c r="Z81" s="10">
        <v>0.2190741786291909</v>
      </c>
      <c r="AA81" s="10">
        <v>0.2215686428137961</v>
      </c>
      <c r="AB81" s="11">
        <v>0.21966797194367171</v>
      </c>
      <c r="AC81" s="11">
        <v>2.0784762333008865E-3</v>
      </c>
      <c r="AE81" s="7">
        <v>70201.8</v>
      </c>
      <c r="AF81" s="8">
        <v>19.500500000000002</v>
      </c>
      <c r="AG81" s="12">
        <v>0.22139999270439148</v>
      </c>
      <c r="AH81" s="12">
        <v>0.22390000522136688</v>
      </c>
      <c r="AI81" s="12">
        <v>0.21889999508857727</v>
      </c>
      <c r="AJ81" s="12">
        <v>0.21950000524520874</v>
      </c>
      <c r="AK81" s="12">
        <v>0.21719999611377716</v>
      </c>
      <c r="AL81" s="12">
        <v>0.2175000011920929</v>
      </c>
      <c r="AM81" s="12">
        <v>0.21770000457763672</v>
      </c>
      <c r="AN81" s="12">
        <v>0.21770000457763672</v>
      </c>
      <c r="AO81" s="12">
        <v>0.21639999747276306</v>
      </c>
      <c r="AP81" s="12">
        <v>0.22269999980926514</v>
      </c>
      <c r="AQ81" s="13">
        <v>0.21929000020027162</v>
      </c>
      <c r="AR81" s="13">
        <v>2.5497062915209967E-3</v>
      </c>
    </row>
    <row r="82" spans="1:44" x14ac:dyDescent="0.2">
      <c r="A82" s="7">
        <v>71101.8</v>
      </c>
      <c r="B82" s="8">
        <v>19.750500000000002</v>
      </c>
      <c r="C82" s="2">
        <v>0.19272586072820014</v>
      </c>
      <c r="D82" s="2">
        <v>0.1997286695646685</v>
      </c>
      <c r="E82" s="2">
        <v>0.20154224237469492</v>
      </c>
      <c r="F82" s="2">
        <v>0.20284832943757447</v>
      </c>
      <c r="G82" s="2">
        <v>0.20345207827073791</v>
      </c>
      <c r="H82" s="2">
        <v>0.20385489459354958</v>
      </c>
      <c r="I82" s="2">
        <v>0.20575535780845128</v>
      </c>
      <c r="J82" s="2">
        <v>0.20314833458566672</v>
      </c>
      <c r="K82" s="2">
        <v>0.20455676462279218</v>
      </c>
      <c r="L82" s="2">
        <v>0.20063991566059614</v>
      </c>
      <c r="M82" s="9">
        <v>0.20182524476469316</v>
      </c>
      <c r="N82" s="9">
        <v>3.480658511388741E-3</v>
      </c>
      <c r="P82" s="7">
        <v>71101.8</v>
      </c>
      <c r="Q82" s="8">
        <v>19.750500000000002</v>
      </c>
      <c r="R82" s="10">
        <v>0.22486835491185761</v>
      </c>
      <c r="S82" s="10">
        <v>0.21896135285869697</v>
      </c>
      <c r="T82" s="10">
        <v>0.21886106696370264</v>
      </c>
      <c r="U82" s="10">
        <v>0.21906543729961034</v>
      </c>
      <c r="V82" s="10">
        <v>0.21936776048191084</v>
      </c>
      <c r="W82" s="10">
        <v>0.21836776592766136</v>
      </c>
      <c r="X82" s="10">
        <v>0.21896865093406273</v>
      </c>
      <c r="Y82" s="10">
        <v>0.21807651708008732</v>
      </c>
      <c r="Z82" s="10">
        <v>0.21847418337372063</v>
      </c>
      <c r="AA82" s="10">
        <v>0.22056864078723817</v>
      </c>
      <c r="AB82" s="11">
        <v>0.21955797306185487</v>
      </c>
      <c r="AC82" s="11">
        <v>1.9676880971702527E-3</v>
      </c>
      <c r="AE82" s="7">
        <v>71101.8</v>
      </c>
      <c r="AF82" s="8">
        <v>19.750500000000002</v>
      </c>
      <c r="AG82" s="12">
        <v>0.22120000422000885</v>
      </c>
      <c r="AH82" s="12">
        <v>0.21739999949932098</v>
      </c>
      <c r="AI82" s="12">
        <v>0.21770000457763672</v>
      </c>
      <c r="AJ82" s="12">
        <v>0.21879999339580536</v>
      </c>
      <c r="AK82" s="12">
        <v>0.21709999442100525</v>
      </c>
      <c r="AL82" s="12">
        <v>0.2175000011920929</v>
      </c>
      <c r="AM82" s="12">
        <v>0.21709999442100525</v>
      </c>
      <c r="AN82" s="12">
        <v>0.21680000424385071</v>
      </c>
      <c r="AO82" s="12">
        <v>0.21610000729560852</v>
      </c>
      <c r="AP82" s="12">
        <v>0.22169999778270721</v>
      </c>
      <c r="AQ82" s="13">
        <v>0.21814000010490417</v>
      </c>
      <c r="AR82" s="13">
        <v>1.8780598315470904E-3</v>
      </c>
    </row>
    <row r="83" spans="1:44" x14ac:dyDescent="0.2">
      <c r="A83" s="7">
        <v>72001.899999999994</v>
      </c>
      <c r="B83" s="8">
        <v>20.000527777777776</v>
      </c>
      <c r="C83" s="2">
        <v>0.19382586444752997</v>
      </c>
      <c r="D83" s="2">
        <v>0.19852866415256676</v>
      </c>
      <c r="E83" s="2">
        <v>0.20064224204090891</v>
      </c>
      <c r="F83" s="2">
        <v>0.20324833620866212</v>
      </c>
      <c r="G83" s="2">
        <v>0.20325207488519409</v>
      </c>
      <c r="H83" s="2">
        <v>0.20405488307793224</v>
      </c>
      <c r="I83" s="2">
        <v>0.20575535780845128</v>
      </c>
      <c r="J83" s="2">
        <v>0.20284834440851218</v>
      </c>
      <c r="K83" s="2">
        <v>0.2044567629300203</v>
      </c>
      <c r="L83" s="2">
        <v>0.20083990414497876</v>
      </c>
      <c r="M83" s="9">
        <v>0.20174524341047567</v>
      </c>
      <c r="N83" s="9">
        <v>3.3107951965700962E-3</v>
      </c>
      <c r="P83" s="7">
        <v>72001.899999999994</v>
      </c>
      <c r="Q83" s="8">
        <v>20.000527777777776</v>
      </c>
      <c r="R83" s="10">
        <v>0.22526834678178406</v>
      </c>
      <c r="S83" s="10">
        <v>0.21886135116592506</v>
      </c>
      <c r="T83" s="10">
        <v>0.21836105849984308</v>
      </c>
      <c r="U83" s="10">
        <v>0.21806543527305242</v>
      </c>
      <c r="V83" s="10">
        <v>0.21896776861198439</v>
      </c>
      <c r="W83" s="10">
        <v>0.21926776626144737</v>
      </c>
      <c r="X83" s="10">
        <v>0.2178686472147329</v>
      </c>
      <c r="Y83" s="10">
        <v>0.21807651708008732</v>
      </c>
      <c r="Z83" s="10">
        <v>0.21857418506649254</v>
      </c>
      <c r="AA83" s="10">
        <v>0.22026865061008363</v>
      </c>
      <c r="AB83" s="11">
        <v>0.21935797265654325</v>
      </c>
      <c r="AC83" s="11">
        <v>1.9872485419125938E-3</v>
      </c>
      <c r="AE83" s="7">
        <v>72001.899999999994</v>
      </c>
      <c r="AF83" s="8">
        <v>20.000527777777776</v>
      </c>
      <c r="AG83" s="12">
        <v>0.22360000014305115</v>
      </c>
      <c r="AH83" s="12">
        <v>0.22130000591278076</v>
      </c>
      <c r="AI83" s="12">
        <v>0.22010000050067902</v>
      </c>
      <c r="AJ83" s="12">
        <v>0.21729999780654907</v>
      </c>
      <c r="AK83" s="12">
        <v>0.21699999272823334</v>
      </c>
      <c r="AL83" s="12">
        <v>0.21709999442100525</v>
      </c>
      <c r="AM83" s="12">
        <v>0.21719999611377716</v>
      </c>
      <c r="AN83" s="12">
        <v>0.21770000457763672</v>
      </c>
      <c r="AO83" s="12">
        <v>0.2159000039100647</v>
      </c>
      <c r="AP83" s="12">
        <v>0.22149999439716339</v>
      </c>
      <c r="AQ83" s="13">
        <v>0.21886999905109406</v>
      </c>
      <c r="AR83" s="13">
        <v>2.5556263578043873E-3</v>
      </c>
    </row>
    <row r="84" spans="1:44" x14ac:dyDescent="0.2">
      <c r="A84" s="7">
        <v>72901.899999999994</v>
      </c>
      <c r="B84" s="8">
        <v>20.250527777777776</v>
      </c>
      <c r="C84" s="2">
        <v>0.19772585595982856</v>
      </c>
      <c r="D84" s="2">
        <v>0.20052866820568258</v>
      </c>
      <c r="E84" s="2">
        <v>0.200542240348137</v>
      </c>
      <c r="F84" s="2">
        <v>0.20324833620866212</v>
      </c>
      <c r="G84" s="2">
        <v>0.20375208334905362</v>
      </c>
      <c r="H84" s="2">
        <v>0.20405488307793224</v>
      </c>
      <c r="I84" s="2">
        <v>0.20415536052642308</v>
      </c>
      <c r="J84" s="2">
        <v>0.20294834610128409</v>
      </c>
      <c r="K84" s="2">
        <v>0.20415675785170456</v>
      </c>
      <c r="L84" s="2">
        <v>0.20103990753052259</v>
      </c>
      <c r="M84" s="9">
        <v>0.20221524391592305</v>
      </c>
      <c r="N84" s="9">
        <v>2.0509484005616389E-3</v>
      </c>
      <c r="P84" s="7">
        <v>72901.899999999994</v>
      </c>
      <c r="Q84" s="8">
        <v>20.250527777777776</v>
      </c>
      <c r="R84" s="10">
        <v>0.2255683518600998</v>
      </c>
      <c r="S84" s="10">
        <v>0.21886135116592506</v>
      </c>
      <c r="T84" s="10">
        <v>0.21826105680707117</v>
      </c>
      <c r="U84" s="10">
        <v>0.21806543527305242</v>
      </c>
      <c r="V84" s="10">
        <v>0.21836777335651411</v>
      </c>
      <c r="W84" s="10">
        <v>0.21906776287590354</v>
      </c>
      <c r="X84" s="10">
        <v>0.21796864890750481</v>
      </c>
      <c r="Y84" s="10">
        <v>0.21807651708008732</v>
      </c>
      <c r="Z84" s="10">
        <v>0.21877418845203636</v>
      </c>
      <c r="AA84" s="10">
        <v>0.21986864383899599</v>
      </c>
      <c r="AB84" s="11">
        <v>0.21928797296171906</v>
      </c>
      <c r="AC84" s="11">
        <v>2.1238101709437174E-3</v>
      </c>
      <c r="AE84" s="7">
        <v>72901.899999999994</v>
      </c>
      <c r="AF84" s="8">
        <v>20.250527777777776</v>
      </c>
      <c r="AG84" s="12">
        <v>0.22220000624656677</v>
      </c>
      <c r="AH84" s="12">
        <v>0.22349999845027924</v>
      </c>
      <c r="AI84" s="12">
        <v>0.22120000422000885</v>
      </c>
      <c r="AJ84" s="12">
        <v>0.21680000424385071</v>
      </c>
      <c r="AK84" s="12">
        <v>0.21680000424385071</v>
      </c>
      <c r="AL84" s="12">
        <v>0.21950000524520874</v>
      </c>
      <c r="AM84" s="12">
        <v>0.21680000424385071</v>
      </c>
      <c r="AN84" s="12">
        <v>0.21780000627040863</v>
      </c>
      <c r="AO84" s="12">
        <v>0.21639999747276306</v>
      </c>
      <c r="AP84" s="12">
        <v>0.22249999642372131</v>
      </c>
      <c r="AQ84" s="13">
        <v>0.21935000270605087</v>
      </c>
      <c r="AR84" s="13">
        <v>2.7753868187141311E-3</v>
      </c>
    </row>
    <row r="85" spans="1:44" x14ac:dyDescent="0.2">
      <c r="A85" s="7">
        <v>73801.899999999994</v>
      </c>
      <c r="B85" s="8">
        <v>20.500527777777776</v>
      </c>
      <c r="C85" s="2">
        <v>0.19712586070435828</v>
      </c>
      <c r="D85" s="2">
        <v>0.2015286702322405</v>
      </c>
      <c r="E85" s="2">
        <v>0.20094224711922465</v>
      </c>
      <c r="F85" s="2">
        <v>0.20304833282311829</v>
      </c>
      <c r="G85" s="2">
        <v>0.20365208165628171</v>
      </c>
      <c r="H85" s="2">
        <v>0.20465489323456371</v>
      </c>
      <c r="I85" s="2">
        <v>0.20535536593852483</v>
      </c>
      <c r="J85" s="2">
        <v>0.20294834610128409</v>
      </c>
      <c r="K85" s="2">
        <v>0.20465676631556409</v>
      </c>
      <c r="L85" s="2">
        <v>0.20103990753052259</v>
      </c>
      <c r="M85" s="9">
        <v>0.20249524716556827</v>
      </c>
      <c r="N85" s="9">
        <v>2.316471207218597E-3</v>
      </c>
      <c r="P85" s="7">
        <v>73801.899999999994</v>
      </c>
      <c r="Q85" s="8">
        <v>20.500527777777776</v>
      </c>
      <c r="R85" s="10">
        <v>0.22466835152631379</v>
      </c>
      <c r="S85" s="10">
        <v>0.21856134608760933</v>
      </c>
      <c r="T85" s="10">
        <v>0.2177610632443728</v>
      </c>
      <c r="U85" s="10">
        <v>0.21736543832481023</v>
      </c>
      <c r="V85" s="10">
        <v>0.21796776658542646</v>
      </c>
      <c r="W85" s="10">
        <v>0.21826776423488944</v>
      </c>
      <c r="X85" s="10">
        <v>0.21726863705810143</v>
      </c>
      <c r="Y85" s="10">
        <v>0.21727651843907322</v>
      </c>
      <c r="Z85" s="10">
        <v>0.21817417829540489</v>
      </c>
      <c r="AA85" s="10">
        <v>0.2199686455317679</v>
      </c>
      <c r="AB85" s="11">
        <v>0.21872797093277693</v>
      </c>
      <c r="AC85" s="11">
        <v>2.1613225977831756E-3</v>
      </c>
      <c r="AE85" s="7">
        <v>73801.899999999994</v>
      </c>
      <c r="AF85" s="8">
        <v>20.500527777777776</v>
      </c>
      <c r="AG85" s="12">
        <v>0.22010000050067902</v>
      </c>
      <c r="AH85" s="12">
        <v>0.22280000150203705</v>
      </c>
      <c r="AI85" s="12">
        <v>0.21780000627040863</v>
      </c>
      <c r="AJ85" s="12">
        <v>0.21629999577999115</v>
      </c>
      <c r="AK85" s="12">
        <v>0.21660000085830688</v>
      </c>
      <c r="AL85" s="12">
        <v>0.21729999780654907</v>
      </c>
      <c r="AM85" s="12">
        <v>0.21660000085830688</v>
      </c>
      <c r="AN85" s="12">
        <v>0.21829999983310699</v>
      </c>
      <c r="AO85" s="12">
        <v>0.21559999883174896</v>
      </c>
      <c r="AP85" s="12">
        <v>0.22249999642372131</v>
      </c>
      <c r="AQ85" s="13">
        <v>0.21838999986648561</v>
      </c>
      <c r="AR85" s="13">
        <v>2.5683760755483048E-3</v>
      </c>
    </row>
    <row r="86" spans="1:44" x14ac:dyDescent="0.2">
      <c r="A86" s="7">
        <v>74701.899999999994</v>
      </c>
      <c r="B86" s="8">
        <v>20.750527777777776</v>
      </c>
      <c r="C86" s="2">
        <v>0.19662586714165992</v>
      </c>
      <c r="D86" s="2">
        <v>0.19982867125744042</v>
      </c>
      <c r="E86" s="2">
        <v>0.20084224542645274</v>
      </c>
      <c r="F86" s="2">
        <v>0.20294833113034638</v>
      </c>
      <c r="G86" s="2">
        <v>0.20435207860452387</v>
      </c>
      <c r="H86" s="2">
        <v>0.20455489154179179</v>
      </c>
      <c r="I86" s="2">
        <v>0.20465535408912144</v>
      </c>
      <c r="J86" s="2">
        <v>0.20304833289289481</v>
      </c>
      <c r="K86" s="2">
        <v>0.20435676123724839</v>
      </c>
      <c r="L86" s="2">
        <v>0.20133991260883832</v>
      </c>
      <c r="M86" s="9">
        <v>0.20225524459303179</v>
      </c>
      <c r="N86" s="9">
        <v>2.4775772982588134E-3</v>
      </c>
      <c r="P86" s="7">
        <v>74701.899999999994</v>
      </c>
      <c r="Q86" s="8">
        <v>20.750527777777776</v>
      </c>
      <c r="R86" s="10">
        <v>0.22416835796361542</v>
      </c>
      <c r="S86" s="10">
        <v>0.21856134608760933</v>
      </c>
      <c r="T86" s="10">
        <v>0.21746105816605707</v>
      </c>
      <c r="U86" s="10">
        <v>0.21736543832481023</v>
      </c>
      <c r="V86" s="10">
        <v>0.21966776556022657</v>
      </c>
      <c r="W86" s="10">
        <v>0.21826776423488944</v>
      </c>
      <c r="X86" s="10">
        <v>0.2178686472147329</v>
      </c>
      <c r="Y86" s="10">
        <v>0.21757650861622777</v>
      </c>
      <c r="Z86" s="10">
        <v>0.21777418642547844</v>
      </c>
      <c r="AA86" s="10">
        <v>0.21956863876068025</v>
      </c>
      <c r="AB86" s="11">
        <v>0.21882797113543273</v>
      </c>
      <c r="AC86" s="11">
        <v>2.0346030720619552E-3</v>
      </c>
      <c r="AE86" s="7">
        <v>74701.899999999994</v>
      </c>
      <c r="AF86" s="8">
        <v>20.750527777777776</v>
      </c>
      <c r="AG86" s="12">
        <v>0.2199999988079071</v>
      </c>
      <c r="AH86" s="12">
        <v>0.21680000424385071</v>
      </c>
      <c r="AI86" s="12">
        <v>0.21739999949932098</v>
      </c>
      <c r="AJ86" s="12">
        <v>0.21690000593662262</v>
      </c>
      <c r="AK86" s="12">
        <v>0.21639999747276306</v>
      </c>
      <c r="AL86" s="12">
        <v>0.21699999272823334</v>
      </c>
      <c r="AM86" s="12">
        <v>0.21639999747276306</v>
      </c>
      <c r="AN86" s="12">
        <v>0.2175000011920929</v>
      </c>
      <c r="AO86" s="12">
        <v>0.2167000025510788</v>
      </c>
      <c r="AP86" s="12">
        <v>0.22179999947547913</v>
      </c>
      <c r="AQ86" s="13">
        <v>0.21768999993801116</v>
      </c>
      <c r="AR86" s="13">
        <v>1.7810418645345728E-3</v>
      </c>
    </row>
    <row r="87" spans="1:44" x14ac:dyDescent="0.2">
      <c r="A87" s="7">
        <v>75601.899999999994</v>
      </c>
      <c r="B87" s="8">
        <v>21.000527777777776</v>
      </c>
      <c r="C87" s="2">
        <v>0.19462586308854407</v>
      </c>
      <c r="D87" s="2">
        <v>0.20042866651291066</v>
      </c>
      <c r="E87" s="2">
        <v>0.20074224373368083</v>
      </c>
      <c r="F87" s="2">
        <v>0.20364832807858857</v>
      </c>
      <c r="G87" s="2">
        <v>0.20415207521898004</v>
      </c>
      <c r="H87" s="2">
        <v>0.20455489154179179</v>
      </c>
      <c r="I87" s="2">
        <v>0.20545535273013557</v>
      </c>
      <c r="J87" s="2">
        <v>0.20374834474229819</v>
      </c>
      <c r="K87" s="2">
        <v>0.204756768008336</v>
      </c>
      <c r="L87" s="2">
        <v>0.20153991599438215</v>
      </c>
      <c r="M87" s="9">
        <v>0.20236524496496477</v>
      </c>
      <c r="N87" s="9">
        <v>3.0623258981108954E-3</v>
      </c>
      <c r="P87" s="7">
        <v>75601.899999999994</v>
      </c>
      <c r="Q87" s="8">
        <v>21.000527777777776</v>
      </c>
      <c r="R87" s="10">
        <v>0.22406835627084351</v>
      </c>
      <c r="S87" s="10">
        <v>0.21806135252491096</v>
      </c>
      <c r="T87" s="10">
        <v>0.21716106798890253</v>
      </c>
      <c r="U87" s="10">
        <v>0.21696543155372258</v>
      </c>
      <c r="V87" s="10">
        <v>0.21846776014812483</v>
      </c>
      <c r="W87" s="10">
        <v>0.21746776559387535</v>
      </c>
      <c r="X87" s="10">
        <v>0.21766864382918907</v>
      </c>
      <c r="Y87" s="10">
        <v>0.21717651674630131</v>
      </c>
      <c r="Z87" s="10">
        <v>0.2174741813471627</v>
      </c>
      <c r="AA87" s="10">
        <v>0.2191686468907538</v>
      </c>
      <c r="AB87" s="11">
        <v>0.21836797228937865</v>
      </c>
      <c r="AC87" s="11">
        <v>1.9874845469960716E-3</v>
      </c>
      <c r="AE87" s="7">
        <v>75601.899999999994</v>
      </c>
      <c r="AF87" s="8">
        <v>21.000527777777776</v>
      </c>
      <c r="AG87" s="12">
        <v>0.21940000355243683</v>
      </c>
      <c r="AH87" s="12">
        <v>0.22229999303817749</v>
      </c>
      <c r="AI87" s="12">
        <v>0.21660000085830688</v>
      </c>
      <c r="AJ87" s="12">
        <v>0.21619999408721924</v>
      </c>
      <c r="AK87" s="12">
        <v>0.21610000729560852</v>
      </c>
      <c r="AL87" s="12">
        <v>0.21610000729560852</v>
      </c>
      <c r="AM87" s="12">
        <v>0.21629999577999115</v>
      </c>
      <c r="AN87" s="12">
        <v>0.2167000025510788</v>
      </c>
      <c r="AO87" s="12">
        <v>0.2151000052690506</v>
      </c>
      <c r="AP87" s="12">
        <v>0.2231999933719635</v>
      </c>
      <c r="AQ87" s="13">
        <v>0.21780000030994415</v>
      </c>
      <c r="AR87" s="13">
        <v>2.8382275958872506E-3</v>
      </c>
    </row>
    <row r="88" spans="1:44" x14ac:dyDescent="0.2">
      <c r="A88" s="7">
        <v>76501.899999999994</v>
      </c>
      <c r="B88" s="8">
        <v>21.250527777777776</v>
      </c>
      <c r="C88" s="2">
        <v>0.1981258627309162</v>
      </c>
      <c r="D88" s="2">
        <v>0.20022866312736684</v>
      </c>
      <c r="E88" s="2">
        <v>0.20094224711922465</v>
      </c>
      <c r="F88" s="2">
        <v>0.20284832943757447</v>
      </c>
      <c r="G88" s="2">
        <v>0.20395208673459744</v>
      </c>
      <c r="H88" s="2">
        <v>0.20465489323456371</v>
      </c>
      <c r="I88" s="2">
        <v>0.20505536086020909</v>
      </c>
      <c r="J88" s="2">
        <v>0.20354834135675437</v>
      </c>
      <c r="K88" s="2">
        <v>0.2044567629300203</v>
      </c>
      <c r="L88" s="2">
        <v>0.20123991091606641</v>
      </c>
      <c r="M88" s="9">
        <v>0.20250524584472934</v>
      </c>
      <c r="N88" s="9">
        <v>2.1595706844331143E-3</v>
      </c>
      <c r="P88" s="7">
        <v>76501.899999999994</v>
      </c>
      <c r="Q88" s="8">
        <v>21.250527777777776</v>
      </c>
      <c r="R88" s="10">
        <v>0.22366834949975586</v>
      </c>
      <c r="S88" s="10">
        <v>0.21786134913936714</v>
      </c>
      <c r="T88" s="10">
        <v>0.21686106291058679</v>
      </c>
      <c r="U88" s="10">
        <v>0.21726543663203832</v>
      </c>
      <c r="V88" s="10">
        <v>0.21776776319988264</v>
      </c>
      <c r="W88" s="10">
        <v>0.2179677740577349</v>
      </c>
      <c r="X88" s="10">
        <v>0.21876864754851891</v>
      </c>
      <c r="Y88" s="10">
        <v>0.2178765136945435</v>
      </c>
      <c r="Z88" s="10">
        <v>0.21757418303993462</v>
      </c>
      <c r="AA88" s="10">
        <v>0.2191686468907538</v>
      </c>
      <c r="AB88" s="11">
        <v>0.21847797266131166</v>
      </c>
      <c r="AC88" s="11">
        <v>1.9255027786964733E-3</v>
      </c>
      <c r="AE88" s="7">
        <v>76501.899999999994</v>
      </c>
      <c r="AF88" s="8">
        <v>21.250527777777776</v>
      </c>
      <c r="AG88" s="12">
        <v>0.21979999542236328</v>
      </c>
      <c r="AH88" s="12">
        <v>0.22229999303817749</v>
      </c>
      <c r="AI88" s="12">
        <v>0.21699999272823334</v>
      </c>
      <c r="AJ88" s="12">
        <v>0.21549999713897705</v>
      </c>
      <c r="AK88" s="12">
        <v>0.2159000039100647</v>
      </c>
      <c r="AL88" s="12">
        <v>0.21940000355243683</v>
      </c>
      <c r="AM88" s="12">
        <v>0.2159000039100647</v>
      </c>
      <c r="AN88" s="12">
        <v>0.21639999747276306</v>
      </c>
      <c r="AO88" s="12">
        <v>0.21549999713897705</v>
      </c>
      <c r="AP88" s="12">
        <v>0.22169999778270721</v>
      </c>
      <c r="AQ88" s="13">
        <v>0.21793999820947646</v>
      </c>
      <c r="AR88" s="13">
        <v>2.6294049482218336E-3</v>
      </c>
    </row>
    <row r="89" spans="1:44" x14ac:dyDescent="0.2">
      <c r="A89" s="7">
        <v>77402</v>
      </c>
      <c r="B89" s="8">
        <v>21.500555555555554</v>
      </c>
      <c r="C89" s="2">
        <v>0.19572586680787391</v>
      </c>
      <c r="D89" s="2">
        <v>0.20022866312736684</v>
      </c>
      <c r="E89" s="2">
        <v>0.20154224237469492</v>
      </c>
      <c r="F89" s="2">
        <v>0.20304833282311829</v>
      </c>
      <c r="G89" s="2">
        <v>0.20365208165628171</v>
      </c>
      <c r="H89" s="2">
        <v>0.20455489154179179</v>
      </c>
      <c r="I89" s="2">
        <v>0.205155362552981</v>
      </c>
      <c r="J89" s="2">
        <v>0.20384833153390891</v>
      </c>
      <c r="K89" s="2">
        <v>0.20465676631556409</v>
      </c>
      <c r="L89" s="2">
        <v>0.20163990278599286</v>
      </c>
      <c r="M89" s="9">
        <v>0.20240524415195743</v>
      </c>
      <c r="N89" s="9">
        <v>2.683025555261702E-3</v>
      </c>
      <c r="P89" s="7">
        <v>77402</v>
      </c>
      <c r="Q89" s="8">
        <v>21.500555555555554</v>
      </c>
      <c r="R89" s="10">
        <v>0.22376835119252778</v>
      </c>
      <c r="S89" s="10">
        <v>0.21766134575382332</v>
      </c>
      <c r="T89" s="10">
        <v>0.21696106460335871</v>
      </c>
      <c r="U89" s="10">
        <v>0.21666544137656804</v>
      </c>
      <c r="V89" s="10">
        <v>0.21756775981433882</v>
      </c>
      <c r="W89" s="10">
        <v>0.21806776084934562</v>
      </c>
      <c r="X89" s="10">
        <v>0.21676864349540306</v>
      </c>
      <c r="Y89" s="10">
        <v>0.21717651674630131</v>
      </c>
      <c r="Z89" s="10">
        <v>0.21777418642547844</v>
      </c>
      <c r="AA89" s="10">
        <v>0.21936865027629762</v>
      </c>
      <c r="AB89" s="11">
        <v>0.21817797205334427</v>
      </c>
      <c r="AC89" s="11">
        <v>1.9313457411137352E-3</v>
      </c>
      <c r="AE89" s="7">
        <v>77402</v>
      </c>
      <c r="AF89" s="8">
        <v>21.500555555555554</v>
      </c>
      <c r="AG89" s="12">
        <v>0.2215999960899353</v>
      </c>
      <c r="AH89" s="12">
        <v>0.22110000252723694</v>
      </c>
      <c r="AI89" s="12">
        <v>0.21920000016689301</v>
      </c>
      <c r="AJ89" s="12">
        <v>0.21629999577999115</v>
      </c>
      <c r="AK89" s="12">
        <v>0.21629999577999115</v>
      </c>
      <c r="AL89" s="12">
        <v>0.21639999747276306</v>
      </c>
      <c r="AM89" s="12">
        <v>0.2159000039100647</v>
      </c>
      <c r="AN89" s="12">
        <v>0.21600000560283661</v>
      </c>
      <c r="AO89" s="12">
        <v>0.21490000188350677</v>
      </c>
      <c r="AP89" s="12">
        <v>0.22259999811649323</v>
      </c>
      <c r="AQ89" s="13">
        <v>0.21802999973297119</v>
      </c>
      <c r="AR89" s="13">
        <v>2.8190021288249491E-3</v>
      </c>
    </row>
    <row r="90" spans="1:44" x14ac:dyDescent="0.2">
      <c r="A90" s="7">
        <v>78302</v>
      </c>
      <c r="B90" s="8">
        <v>21.750555555555554</v>
      </c>
      <c r="C90" s="2">
        <v>0.19612585867780036</v>
      </c>
      <c r="D90" s="2">
        <v>0.19872866753811055</v>
      </c>
      <c r="E90" s="2">
        <v>0.20164224406746684</v>
      </c>
      <c r="F90" s="2">
        <v>0.20304833282311829</v>
      </c>
      <c r="G90" s="2">
        <v>0.20375208334905362</v>
      </c>
      <c r="H90" s="2">
        <v>0.20485488171894634</v>
      </c>
      <c r="I90" s="2">
        <v>0.2059553611939951</v>
      </c>
      <c r="J90" s="2">
        <v>0.20384833153390891</v>
      </c>
      <c r="K90" s="2">
        <v>0.20535676326380625</v>
      </c>
      <c r="L90" s="2">
        <v>0.20153991599438215</v>
      </c>
      <c r="M90" s="9">
        <v>0.20248524401605883</v>
      </c>
      <c r="N90" s="9">
        <v>2.9298535806476689E-3</v>
      </c>
      <c r="P90" s="7">
        <v>78302</v>
      </c>
      <c r="Q90" s="8">
        <v>21.750555555555554</v>
      </c>
      <c r="R90" s="10">
        <v>0.22346834611421204</v>
      </c>
      <c r="S90" s="10">
        <v>0.2175613440610514</v>
      </c>
      <c r="T90" s="10">
        <v>0.21676106121781488</v>
      </c>
      <c r="U90" s="10">
        <v>0.21656543968379613</v>
      </c>
      <c r="V90" s="10">
        <v>0.21716776794441237</v>
      </c>
      <c r="W90" s="10">
        <v>0.21666776695286125</v>
      </c>
      <c r="X90" s="10">
        <v>0.21746864044364525</v>
      </c>
      <c r="Y90" s="10">
        <v>0.21667650828244175</v>
      </c>
      <c r="Z90" s="10">
        <v>0.21787418811825035</v>
      </c>
      <c r="AA90" s="10">
        <v>0.21876864011966615</v>
      </c>
      <c r="AB90" s="11">
        <v>0.21789797029381516</v>
      </c>
      <c r="AC90" s="11">
        <v>1.9915617859492963E-3</v>
      </c>
      <c r="AE90" s="7">
        <v>78302</v>
      </c>
      <c r="AF90" s="8">
        <v>21.750555555555554</v>
      </c>
      <c r="AG90" s="12">
        <v>0.21979999542236328</v>
      </c>
      <c r="AH90" s="12">
        <v>0.2215999960899353</v>
      </c>
      <c r="AI90" s="12">
        <v>0.21829999983310699</v>
      </c>
      <c r="AJ90" s="12">
        <v>0.21729999780654907</v>
      </c>
      <c r="AK90" s="12">
        <v>0.22020000219345093</v>
      </c>
      <c r="AL90" s="12">
        <v>0.2199999988079071</v>
      </c>
      <c r="AM90" s="12">
        <v>0.22030000388622284</v>
      </c>
      <c r="AN90" s="12">
        <v>0.21529999375343323</v>
      </c>
      <c r="AO90" s="12">
        <v>0.21629999577999115</v>
      </c>
      <c r="AP90" s="12">
        <v>0.22110000252723694</v>
      </c>
      <c r="AQ90" s="13">
        <v>0.21901999861001969</v>
      </c>
      <c r="AR90" s="13">
        <v>2.1159729362436324E-3</v>
      </c>
    </row>
    <row r="91" spans="1:44" x14ac:dyDescent="0.2">
      <c r="A91" s="7">
        <v>79202</v>
      </c>
      <c r="B91" s="8">
        <v>22.000555555555554</v>
      </c>
      <c r="C91" s="2">
        <v>0.19692585731881446</v>
      </c>
      <c r="D91" s="2">
        <v>0.20142866853946859</v>
      </c>
      <c r="E91" s="2">
        <v>0.20224225422409831</v>
      </c>
      <c r="F91" s="2">
        <v>0.20384833146413242</v>
      </c>
      <c r="G91" s="2">
        <v>0.20365208165628171</v>
      </c>
      <c r="H91" s="2">
        <v>0.20515488679726207</v>
      </c>
      <c r="I91" s="2">
        <v>0.20635535306392155</v>
      </c>
      <c r="J91" s="2">
        <v>0.20444834169054038</v>
      </c>
      <c r="K91" s="2">
        <v>0.20565676834212204</v>
      </c>
      <c r="L91" s="2">
        <v>0.20163990278599286</v>
      </c>
      <c r="M91" s="9">
        <v>0.20313524458826346</v>
      </c>
      <c r="N91" s="9">
        <v>2.6040035273496584E-3</v>
      </c>
      <c r="P91" s="7">
        <v>79202</v>
      </c>
      <c r="Q91" s="8">
        <v>22.000555555555554</v>
      </c>
      <c r="R91" s="10">
        <v>0.22366834949975586</v>
      </c>
      <c r="S91" s="10">
        <v>0.21746135726944069</v>
      </c>
      <c r="T91" s="10">
        <v>0.21736105647328516</v>
      </c>
      <c r="U91" s="10">
        <v>0.21656543968379613</v>
      </c>
      <c r="V91" s="10">
        <v>0.21726776963718428</v>
      </c>
      <c r="W91" s="10">
        <v>0.21666776695286125</v>
      </c>
      <c r="X91" s="10">
        <v>0.21646863841708733</v>
      </c>
      <c r="Y91" s="10">
        <v>0.21637651810528721</v>
      </c>
      <c r="Z91" s="10">
        <v>0.21697418778446434</v>
      </c>
      <c r="AA91" s="10">
        <v>0.21856865163528352</v>
      </c>
      <c r="AB91" s="11">
        <v>0.21773797354584457</v>
      </c>
      <c r="AC91" s="11">
        <v>2.0209836539758401E-3</v>
      </c>
      <c r="AE91" s="7">
        <v>79202</v>
      </c>
      <c r="AF91" s="8">
        <v>22.000555555555554</v>
      </c>
      <c r="AG91" s="12">
        <v>0.21899999678134918</v>
      </c>
      <c r="AH91" s="12">
        <v>0.21570000052452087</v>
      </c>
      <c r="AI91" s="12">
        <v>0.21649999916553497</v>
      </c>
      <c r="AJ91" s="12">
        <v>0.21559999883174896</v>
      </c>
      <c r="AK91" s="12">
        <v>0.21559999883174896</v>
      </c>
      <c r="AL91" s="12">
        <v>0.21549999713897705</v>
      </c>
      <c r="AM91" s="12">
        <v>0.21619999408721924</v>
      </c>
      <c r="AN91" s="12">
        <v>0.21580000221729279</v>
      </c>
      <c r="AO91" s="12">
        <v>0.21529999375343323</v>
      </c>
      <c r="AP91" s="12">
        <v>0.2199999988079071</v>
      </c>
      <c r="AQ91" s="13">
        <v>0.21651999801397323</v>
      </c>
      <c r="AR91" s="13">
        <v>1.625354692240863E-3</v>
      </c>
    </row>
    <row r="92" spans="1:44" x14ac:dyDescent="0.2">
      <c r="A92" s="7">
        <v>80102</v>
      </c>
      <c r="B92" s="8">
        <v>22.250555555555554</v>
      </c>
      <c r="C92" s="2">
        <v>0.19602585698502845</v>
      </c>
      <c r="D92" s="2">
        <v>0.19882866923088247</v>
      </c>
      <c r="E92" s="2">
        <v>0.20204225083855448</v>
      </c>
      <c r="F92" s="2">
        <v>0.20334833790143403</v>
      </c>
      <c r="G92" s="2">
        <v>0.20365208165628171</v>
      </c>
      <c r="H92" s="2">
        <v>0.20485488171894634</v>
      </c>
      <c r="I92" s="2">
        <v>0.20535536593852483</v>
      </c>
      <c r="J92" s="2">
        <v>0.20384833153390891</v>
      </c>
      <c r="K92" s="2">
        <v>0.20505675818549052</v>
      </c>
      <c r="L92" s="2">
        <v>0.20173990447876478</v>
      </c>
      <c r="M92" s="9">
        <v>0.20247524384678167</v>
      </c>
      <c r="N92" s="9">
        <v>2.8332827330647741E-3</v>
      </c>
      <c r="P92" s="7">
        <v>80102</v>
      </c>
      <c r="Q92" s="8">
        <v>22.250555555555554</v>
      </c>
      <c r="R92" s="10">
        <v>0.2231683559370575</v>
      </c>
      <c r="S92" s="10">
        <v>0.21696134880558113</v>
      </c>
      <c r="T92" s="10">
        <v>0.21686106291058679</v>
      </c>
      <c r="U92" s="10">
        <v>0.21656543968379613</v>
      </c>
      <c r="V92" s="10">
        <v>0.21726776963718428</v>
      </c>
      <c r="W92" s="10">
        <v>0.21676776864563316</v>
      </c>
      <c r="X92" s="10">
        <v>0.21636863672431542</v>
      </c>
      <c r="Y92" s="10">
        <v>0.21647651979805912</v>
      </c>
      <c r="Z92" s="10">
        <v>0.21697418778446434</v>
      </c>
      <c r="AA92" s="10">
        <v>0.21856865163528352</v>
      </c>
      <c r="AB92" s="11">
        <v>0.21759797415619614</v>
      </c>
      <c r="AC92" s="11">
        <v>2.0113120033156159E-3</v>
      </c>
      <c r="AE92" s="7">
        <v>80102</v>
      </c>
      <c r="AF92" s="8">
        <v>22.250555555555554</v>
      </c>
      <c r="AG92" s="12">
        <v>0.21870000660419464</v>
      </c>
      <c r="AH92" s="12">
        <v>0.22149999439716339</v>
      </c>
      <c r="AI92" s="12">
        <v>0.21619999408721924</v>
      </c>
      <c r="AJ92" s="12">
        <v>0.21480000019073486</v>
      </c>
      <c r="AK92" s="12">
        <v>0.21950000524520874</v>
      </c>
      <c r="AL92" s="12">
        <v>0.21760000288486481</v>
      </c>
      <c r="AM92" s="12">
        <v>0.2151000052690506</v>
      </c>
      <c r="AN92" s="12">
        <v>0.21500000357627869</v>
      </c>
      <c r="AO92" s="12">
        <v>0.21500000357627869</v>
      </c>
      <c r="AP92" s="12">
        <v>0.22110000252723694</v>
      </c>
      <c r="AQ92" s="13">
        <v>0.21745000183582305</v>
      </c>
      <c r="AR92" s="13">
        <v>2.6167190208417502E-3</v>
      </c>
    </row>
    <row r="93" spans="1:44" x14ac:dyDescent="0.2">
      <c r="A93" s="7">
        <v>81002</v>
      </c>
      <c r="B93" s="8">
        <v>22.500555555555554</v>
      </c>
      <c r="C93" s="2">
        <v>0.20022585357564276</v>
      </c>
      <c r="D93" s="2">
        <v>0.20012867633575615</v>
      </c>
      <c r="E93" s="2">
        <v>0.20204225083855448</v>
      </c>
      <c r="F93" s="2">
        <v>0.20304833282311829</v>
      </c>
      <c r="G93" s="2">
        <v>0.20375208334905362</v>
      </c>
      <c r="H93" s="2">
        <v>0.20525488849003398</v>
      </c>
      <c r="I93" s="2">
        <v>0.20585535950122319</v>
      </c>
      <c r="J93" s="2">
        <v>0.20364834304952628</v>
      </c>
      <c r="K93" s="2">
        <v>0.20555676664935013</v>
      </c>
      <c r="L93" s="2">
        <v>0.20183990617153669</v>
      </c>
      <c r="M93" s="9">
        <v>0.20313524607837952</v>
      </c>
      <c r="N93" s="9">
        <v>1.9693538005412896E-3</v>
      </c>
      <c r="P93" s="7">
        <v>81002</v>
      </c>
      <c r="Q93" s="8">
        <v>22.500555555555554</v>
      </c>
      <c r="R93" s="10">
        <v>0.22336835932260132</v>
      </c>
      <c r="S93" s="10">
        <v>0.21696134880558113</v>
      </c>
      <c r="T93" s="10">
        <v>0.21636105444672724</v>
      </c>
      <c r="U93" s="10">
        <v>0.21606543121993657</v>
      </c>
      <c r="V93" s="10">
        <v>0.21696776455886854</v>
      </c>
      <c r="W93" s="10">
        <v>0.21726776220833152</v>
      </c>
      <c r="X93" s="10">
        <v>0.2162686499327047</v>
      </c>
      <c r="Y93" s="10">
        <v>0.2162765164125153</v>
      </c>
      <c r="Z93" s="10">
        <v>0.21677418439892052</v>
      </c>
      <c r="AA93" s="10">
        <v>0.21866863842689424</v>
      </c>
      <c r="AB93" s="11">
        <v>0.21749797097330811</v>
      </c>
      <c r="AC93" s="11">
        <v>2.0164069824115008E-3</v>
      </c>
      <c r="AE93" s="7">
        <v>81002</v>
      </c>
      <c r="AF93" s="8">
        <v>22.500555555555554</v>
      </c>
      <c r="AG93" s="12">
        <v>0.22120000422000885</v>
      </c>
      <c r="AH93" s="12">
        <v>0.21690000593662262</v>
      </c>
      <c r="AI93" s="12">
        <v>0.21690000593662262</v>
      </c>
      <c r="AJ93" s="12">
        <v>0.21549999713897705</v>
      </c>
      <c r="AK93" s="12">
        <v>0.21520000696182251</v>
      </c>
      <c r="AL93" s="12">
        <v>0.21549999713897705</v>
      </c>
      <c r="AM93" s="12">
        <v>0.21520000696182251</v>
      </c>
      <c r="AN93" s="12">
        <v>0.2159000039100647</v>
      </c>
      <c r="AO93" s="12">
        <v>0.21469999849796295</v>
      </c>
      <c r="AP93" s="12">
        <v>0.21960000693798065</v>
      </c>
      <c r="AQ93" s="13">
        <v>0.21666000336408614</v>
      </c>
      <c r="AR93" s="13">
        <v>2.1277023960420654E-3</v>
      </c>
    </row>
    <row r="94" spans="1:44" x14ac:dyDescent="0.2">
      <c r="A94" s="7">
        <v>81902</v>
      </c>
      <c r="B94" s="8">
        <v>22.750555555555554</v>
      </c>
      <c r="C94" s="2">
        <v>0.20192586745160407</v>
      </c>
      <c r="D94" s="2">
        <v>0.19902867261642629</v>
      </c>
      <c r="E94" s="2">
        <v>0.20214225253132639</v>
      </c>
      <c r="F94" s="2">
        <v>0.20364832807858857</v>
      </c>
      <c r="G94" s="2">
        <v>0.20425207691175196</v>
      </c>
      <c r="H94" s="2">
        <v>0.20555489356834972</v>
      </c>
      <c r="I94" s="2">
        <v>0.20585535950122319</v>
      </c>
      <c r="J94" s="2">
        <v>0.20424833830499656</v>
      </c>
      <c r="K94" s="2">
        <v>0.20525676157103434</v>
      </c>
      <c r="L94" s="2">
        <v>0.20183990617153669</v>
      </c>
      <c r="M94" s="9">
        <v>0.20337524567068377</v>
      </c>
      <c r="N94" s="9">
        <v>2.0228337407137407E-3</v>
      </c>
      <c r="P94" s="7">
        <v>81902</v>
      </c>
      <c r="Q94" s="8">
        <v>22.750555555555554</v>
      </c>
      <c r="R94" s="10">
        <v>0.22356834780698395</v>
      </c>
      <c r="S94" s="10">
        <v>0.2175613440610514</v>
      </c>
      <c r="T94" s="10">
        <v>0.21676106121781488</v>
      </c>
      <c r="U94" s="10">
        <v>0.21686542986095067</v>
      </c>
      <c r="V94" s="10">
        <v>0.21696776455886854</v>
      </c>
      <c r="W94" s="10">
        <v>0.21696777203117698</v>
      </c>
      <c r="X94" s="10">
        <v>0.21566863977607323</v>
      </c>
      <c r="Y94" s="10">
        <v>0.21597651133419957</v>
      </c>
      <c r="Z94" s="10">
        <v>0.21657418101337669</v>
      </c>
      <c r="AA94" s="10">
        <v>0.21896864350520998</v>
      </c>
      <c r="AB94" s="11">
        <v>0.21758796951657058</v>
      </c>
      <c r="AC94" s="11">
        <v>2.1251084883826643E-3</v>
      </c>
      <c r="AE94" s="7">
        <v>81902</v>
      </c>
      <c r="AF94" s="8">
        <v>22.750555555555554</v>
      </c>
      <c r="AG94" s="12">
        <v>0.21840000152587891</v>
      </c>
      <c r="AH94" s="12">
        <v>0.21529999375343323</v>
      </c>
      <c r="AI94" s="12">
        <v>0.2175000011920929</v>
      </c>
      <c r="AJ94" s="12">
        <v>0.21580000221729279</v>
      </c>
      <c r="AK94" s="12">
        <v>0.2151000052690506</v>
      </c>
      <c r="AL94" s="12">
        <v>0.21459999680519104</v>
      </c>
      <c r="AM94" s="12">
        <v>0.21500000357627869</v>
      </c>
      <c r="AN94" s="12">
        <v>0.21690000593662262</v>
      </c>
      <c r="AO94" s="12">
        <v>0.21490000188350677</v>
      </c>
      <c r="AP94" s="12">
        <v>0.22020000219345093</v>
      </c>
      <c r="AQ94" s="13">
        <v>0.21637000143527985</v>
      </c>
      <c r="AR94" s="13">
        <v>1.8439397861232595E-3</v>
      </c>
    </row>
    <row r="95" spans="1:44" x14ac:dyDescent="0.2">
      <c r="A95" s="7">
        <v>82802</v>
      </c>
      <c r="B95" s="8">
        <v>23.000555555555554</v>
      </c>
      <c r="C95" s="2">
        <v>0.19792585934537238</v>
      </c>
      <c r="D95" s="2">
        <v>0.19962866787189654</v>
      </c>
      <c r="E95" s="2">
        <v>0.20234224101570902</v>
      </c>
      <c r="F95" s="2">
        <v>0.20324833620866212</v>
      </c>
      <c r="G95" s="2">
        <v>0.20415207521898004</v>
      </c>
      <c r="H95" s="2">
        <v>0.20575488205273232</v>
      </c>
      <c r="I95" s="2">
        <v>0.20495535916743718</v>
      </c>
      <c r="J95" s="2">
        <v>0.20324833627843863</v>
      </c>
      <c r="K95" s="2">
        <v>0.20555676664935013</v>
      </c>
      <c r="L95" s="2">
        <v>0.20183990617153669</v>
      </c>
      <c r="M95" s="9">
        <v>0.20286524299801154</v>
      </c>
      <c r="N95" s="9">
        <v>2.4106043467275592E-3</v>
      </c>
      <c r="P95" s="7">
        <v>82802</v>
      </c>
      <c r="Q95" s="8">
        <v>23.000555555555554</v>
      </c>
      <c r="R95" s="10">
        <v>0.22326835762982941</v>
      </c>
      <c r="S95" s="10">
        <v>0.21646135524288276</v>
      </c>
      <c r="T95" s="10">
        <v>0.21566105749848505</v>
      </c>
      <c r="U95" s="10">
        <v>0.21676544306933995</v>
      </c>
      <c r="V95" s="10">
        <v>0.21686776286609663</v>
      </c>
      <c r="W95" s="10">
        <v>0.21666776695286125</v>
      </c>
      <c r="X95" s="10">
        <v>0.21576864146884514</v>
      </c>
      <c r="Y95" s="10">
        <v>0.2162765164125153</v>
      </c>
      <c r="Z95" s="10">
        <v>0.2166741827061486</v>
      </c>
      <c r="AA95" s="10">
        <v>0.2183686482497397</v>
      </c>
      <c r="AB95" s="11">
        <v>0.2172779732096744</v>
      </c>
      <c r="AC95" s="11">
        <v>2.1475607684572711E-3</v>
      </c>
      <c r="AE95" s="7">
        <v>82802</v>
      </c>
      <c r="AF95" s="8">
        <v>23.000555555555554</v>
      </c>
      <c r="AG95" s="12">
        <v>0.22040000557899475</v>
      </c>
      <c r="AH95" s="12">
        <v>0.21549999713897705</v>
      </c>
      <c r="AI95" s="12">
        <v>0.21549999713897705</v>
      </c>
      <c r="AJ95" s="12">
        <v>0.21559999883174896</v>
      </c>
      <c r="AK95" s="12">
        <v>0.21500000357627869</v>
      </c>
      <c r="AL95" s="12">
        <v>0.21469999849796295</v>
      </c>
      <c r="AM95" s="12">
        <v>0.21480000019073486</v>
      </c>
      <c r="AN95" s="12">
        <v>0.21619999408721924</v>
      </c>
      <c r="AO95" s="12">
        <v>0.21439999341964722</v>
      </c>
      <c r="AP95" s="12">
        <v>0.21940000355243683</v>
      </c>
      <c r="AQ95" s="13">
        <v>0.21614999920129777</v>
      </c>
      <c r="AR95" s="13">
        <v>2.0571041482740846E-3</v>
      </c>
    </row>
    <row r="96" spans="1:44" x14ac:dyDescent="0.2">
      <c r="A96" s="7">
        <v>83702.100000000006</v>
      </c>
      <c r="B96" s="8">
        <v>23.250583333333335</v>
      </c>
      <c r="C96" s="2">
        <v>0.1981258627309162</v>
      </c>
      <c r="D96" s="2">
        <v>0.19992867295021233</v>
      </c>
      <c r="E96" s="2">
        <v>0.20244224270848094</v>
      </c>
      <c r="F96" s="2">
        <v>0.20394833315690433</v>
      </c>
      <c r="G96" s="2">
        <v>0.20455208199006775</v>
      </c>
      <c r="H96" s="2">
        <v>0.20535489018280589</v>
      </c>
      <c r="I96" s="2">
        <v>0.20605536288676701</v>
      </c>
      <c r="J96" s="2">
        <v>0.20444834169054038</v>
      </c>
      <c r="K96" s="2">
        <v>0.20615676190482038</v>
      </c>
      <c r="L96" s="2">
        <v>0.20223991294262433</v>
      </c>
      <c r="M96" s="9">
        <v>0.20332524631441395</v>
      </c>
      <c r="N96" s="9">
        <v>2.5154149090126534E-3</v>
      </c>
      <c r="P96" s="7">
        <v>83702.100000000006</v>
      </c>
      <c r="Q96" s="8">
        <v>23.250583333333335</v>
      </c>
      <c r="R96" s="10">
        <v>0.22246835898881531</v>
      </c>
      <c r="S96" s="10">
        <v>0.21656135693565468</v>
      </c>
      <c r="T96" s="10">
        <v>0.21566105749848505</v>
      </c>
      <c r="U96" s="10">
        <v>0.21616543291270848</v>
      </c>
      <c r="V96" s="10">
        <v>0.21686776286609663</v>
      </c>
      <c r="W96" s="10">
        <v>0.21586776831184715</v>
      </c>
      <c r="X96" s="10">
        <v>0.2154686512916906</v>
      </c>
      <c r="Y96" s="10">
        <v>0.2154765177715012</v>
      </c>
      <c r="Z96" s="10">
        <v>0.21617418914345024</v>
      </c>
      <c r="AA96" s="10">
        <v>0.21766865130149751</v>
      </c>
      <c r="AB96" s="11">
        <v>0.2168379747021747</v>
      </c>
      <c r="AC96" s="11">
        <v>2.0638441079197925E-3</v>
      </c>
      <c r="AE96" s="7">
        <v>83702.100000000006</v>
      </c>
      <c r="AF96" s="8">
        <v>23.250583333333335</v>
      </c>
      <c r="AG96" s="12">
        <v>0.21819999814033508</v>
      </c>
      <c r="AH96" s="12">
        <v>0.21520000696182251</v>
      </c>
      <c r="AI96" s="12">
        <v>0.2159000039100647</v>
      </c>
      <c r="AJ96" s="12">
        <v>0.21420000493526459</v>
      </c>
      <c r="AK96" s="12">
        <v>0.21459999680519104</v>
      </c>
      <c r="AL96" s="12">
        <v>0.21559999883174896</v>
      </c>
      <c r="AM96" s="12">
        <v>0.21480000019073486</v>
      </c>
      <c r="AN96" s="12">
        <v>0.21580000221729279</v>
      </c>
      <c r="AO96" s="12">
        <v>0.21369999647140503</v>
      </c>
      <c r="AP96" s="12">
        <v>0.21909999847412109</v>
      </c>
      <c r="AQ96" s="13">
        <v>0.21571000069379806</v>
      </c>
      <c r="AR96" s="13">
        <v>1.7123402264546386E-3</v>
      </c>
    </row>
    <row r="97" spans="1:44" x14ac:dyDescent="0.2">
      <c r="A97" s="7">
        <v>84602.1</v>
      </c>
      <c r="B97" s="8">
        <v>23.500583333333335</v>
      </c>
      <c r="C97" s="2">
        <v>0.19832586611646003</v>
      </c>
      <c r="D97" s="2">
        <v>0.19942866448635271</v>
      </c>
      <c r="E97" s="2">
        <v>0.20294225117234049</v>
      </c>
      <c r="F97" s="2">
        <v>0.20404833484967624</v>
      </c>
      <c r="G97" s="2">
        <v>0.20445208029729578</v>
      </c>
      <c r="H97" s="2">
        <v>0.20565488035996043</v>
      </c>
      <c r="I97" s="2">
        <v>0.20505536086020909</v>
      </c>
      <c r="J97" s="2">
        <v>0.20394833322668082</v>
      </c>
      <c r="K97" s="2">
        <v>0.20575677003489395</v>
      </c>
      <c r="L97" s="2">
        <v>0.20223991294262433</v>
      </c>
      <c r="M97" s="9">
        <v>0.20318524543464936</v>
      </c>
      <c r="N97" s="9">
        <v>2.4045671447463454E-3</v>
      </c>
      <c r="P97" s="7">
        <v>84602.1</v>
      </c>
      <c r="Q97" s="8">
        <v>23.500583333333335</v>
      </c>
      <c r="R97" s="10">
        <v>0.22246835898881531</v>
      </c>
      <c r="S97" s="10">
        <v>0.21666134372726539</v>
      </c>
      <c r="T97" s="10">
        <v>0.21516106393578668</v>
      </c>
      <c r="U97" s="10">
        <v>0.21516543088615056</v>
      </c>
      <c r="V97" s="10">
        <v>0.21576777404792799</v>
      </c>
      <c r="W97" s="10">
        <v>0.21586776831184715</v>
      </c>
      <c r="X97" s="10">
        <v>0.21526864790614678</v>
      </c>
      <c r="Y97" s="10">
        <v>0.21537651607872929</v>
      </c>
      <c r="Z97" s="10">
        <v>0.21647417932060478</v>
      </c>
      <c r="AA97" s="10">
        <v>0.2183686482497397</v>
      </c>
      <c r="AB97" s="11">
        <v>0.21665797314530136</v>
      </c>
      <c r="AC97" s="11">
        <v>2.0707132493130564E-3</v>
      </c>
      <c r="AE97" s="7">
        <v>84602.1</v>
      </c>
      <c r="AF97" s="8">
        <v>23.500583333333335</v>
      </c>
      <c r="AG97" s="12">
        <v>0.21780000627040863</v>
      </c>
      <c r="AH97" s="12">
        <v>0.21789999306201935</v>
      </c>
      <c r="AI97" s="12">
        <v>0.2167000025510788</v>
      </c>
      <c r="AJ97" s="12">
        <v>0.21389999985694885</v>
      </c>
      <c r="AK97" s="12">
        <v>0.21439999341964722</v>
      </c>
      <c r="AL97" s="12">
        <v>0.2143000066280365</v>
      </c>
      <c r="AM97" s="12">
        <v>0.21449999511241913</v>
      </c>
      <c r="AN97" s="12">
        <v>0.21400000154972076</v>
      </c>
      <c r="AO97" s="12">
        <v>0.21469999849796295</v>
      </c>
      <c r="AP97" s="12">
        <v>0.21899999678134918</v>
      </c>
      <c r="AQ97" s="13">
        <v>0.21571999937295913</v>
      </c>
      <c r="AR97" s="13">
        <v>1.9251547830791531E-3</v>
      </c>
    </row>
    <row r="98" spans="1:44" x14ac:dyDescent="0.2">
      <c r="A98" s="7">
        <v>85502.1</v>
      </c>
      <c r="B98" s="8">
        <v>23.750583333333335</v>
      </c>
      <c r="C98" s="2">
        <v>0.20102586711781806</v>
      </c>
      <c r="D98" s="2">
        <v>0.1997286695646685</v>
      </c>
      <c r="E98" s="2">
        <v>0.20244224270848094</v>
      </c>
      <c r="F98" s="2">
        <v>0.20394833315690433</v>
      </c>
      <c r="G98" s="2">
        <v>0.20465208368283966</v>
      </c>
      <c r="H98" s="2">
        <v>0.20555489356834972</v>
      </c>
      <c r="I98" s="2">
        <v>0.20495535916743718</v>
      </c>
      <c r="J98" s="2">
        <v>0.20394833322668082</v>
      </c>
      <c r="K98" s="2">
        <v>0.20495677139387983</v>
      </c>
      <c r="L98" s="2">
        <v>0.20143991430161023</v>
      </c>
      <c r="M98" s="9">
        <v>0.20326524678886693</v>
      </c>
      <c r="N98" s="9">
        <v>1.8801096386582554E-3</v>
      </c>
      <c r="P98" s="7">
        <v>85502.1</v>
      </c>
      <c r="Q98" s="8">
        <v>23.750583333333335</v>
      </c>
      <c r="R98" s="10">
        <v>0.22246835898881531</v>
      </c>
      <c r="S98" s="10">
        <v>0.21626135185733894</v>
      </c>
      <c r="T98" s="10">
        <v>0.21606106426957269</v>
      </c>
      <c r="U98" s="10">
        <v>0.21526543257892247</v>
      </c>
      <c r="V98" s="10">
        <v>0.21616776591785444</v>
      </c>
      <c r="W98" s="10">
        <v>0.21586776831184715</v>
      </c>
      <c r="X98" s="10">
        <v>0.21556863808330132</v>
      </c>
      <c r="Y98" s="10">
        <v>0.21557651946427311</v>
      </c>
      <c r="Z98" s="10">
        <v>0.21607418745067833</v>
      </c>
      <c r="AA98" s="10">
        <v>0.2175686496087256</v>
      </c>
      <c r="AB98" s="11">
        <v>0.21668797365313294</v>
      </c>
      <c r="AC98" s="11">
        <v>2.0830069310993188E-3</v>
      </c>
      <c r="AE98" s="7">
        <v>85502.1</v>
      </c>
      <c r="AF98" s="8">
        <v>23.750583333333335</v>
      </c>
      <c r="AG98" s="12">
        <v>0.21879999339580536</v>
      </c>
      <c r="AH98" s="12">
        <v>0.21639999747276306</v>
      </c>
      <c r="AI98" s="12">
        <v>0.21660000085830688</v>
      </c>
      <c r="AJ98" s="12">
        <v>0.21379999816417694</v>
      </c>
      <c r="AK98" s="12">
        <v>0.21420000493526459</v>
      </c>
      <c r="AL98" s="12">
        <v>0.2143000066280365</v>
      </c>
      <c r="AM98" s="12">
        <v>0.2143000066280365</v>
      </c>
      <c r="AN98" s="12">
        <v>0.21580000221729279</v>
      </c>
      <c r="AO98" s="12">
        <v>0.21420000493526459</v>
      </c>
      <c r="AP98" s="12">
        <v>0.22059999406337738</v>
      </c>
      <c r="AQ98" s="13">
        <v>0.21590000092983247</v>
      </c>
      <c r="AR98" s="13">
        <v>2.274492271885429E-3</v>
      </c>
    </row>
    <row r="99" spans="1:44" x14ac:dyDescent="0.2">
      <c r="A99" s="7">
        <v>86402.1</v>
      </c>
      <c r="B99" s="8">
        <v>24.000583333333335</v>
      </c>
      <c r="C99" s="2">
        <v>0.19882585967915839</v>
      </c>
      <c r="D99" s="2">
        <v>0.19942866448635271</v>
      </c>
      <c r="E99" s="2">
        <v>0.20234224101570902</v>
      </c>
      <c r="F99" s="2">
        <v>0.20364832807858857</v>
      </c>
      <c r="G99" s="2">
        <v>0.20445208029729578</v>
      </c>
      <c r="H99" s="2">
        <v>0.20505488510449016</v>
      </c>
      <c r="I99" s="2">
        <v>0.205155362552981</v>
      </c>
      <c r="J99" s="2">
        <v>0.20364834304952628</v>
      </c>
      <c r="K99" s="2">
        <v>0.20545676495657816</v>
      </c>
      <c r="L99" s="2">
        <v>0.20183990617153669</v>
      </c>
      <c r="M99" s="9">
        <v>0.20298524353922168</v>
      </c>
      <c r="N99" s="9">
        <v>2.2317531580909652E-3</v>
      </c>
      <c r="P99" s="7">
        <v>86402.1</v>
      </c>
      <c r="Q99" s="8">
        <v>24.000583333333335</v>
      </c>
      <c r="R99" s="10">
        <v>0.22216835391049958</v>
      </c>
      <c r="S99" s="10">
        <v>0.21586134508625129</v>
      </c>
      <c r="T99" s="10">
        <v>0.21506106224301477</v>
      </c>
      <c r="U99" s="10">
        <v>0.21506544409453984</v>
      </c>
      <c r="V99" s="10">
        <v>0.21596776253231062</v>
      </c>
      <c r="W99" s="10">
        <v>0.21596777000461906</v>
      </c>
      <c r="X99" s="10">
        <v>0.21566863977607323</v>
      </c>
      <c r="Y99" s="10">
        <v>0.2154765177715012</v>
      </c>
      <c r="Z99" s="10">
        <v>0.21587418406513451</v>
      </c>
      <c r="AA99" s="10">
        <v>0.21746864791595369</v>
      </c>
      <c r="AB99" s="11">
        <v>0.21645797273998976</v>
      </c>
      <c r="AC99" s="11">
        <v>2.014249385589291E-3</v>
      </c>
      <c r="AE99" s="7">
        <v>86402.1</v>
      </c>
      <c r="AF99" s="8">
        <v>24.000583333333335</v>
      </c>
      <c r="AG99" s="12">
        <v>0.21770000457763672</v>
      </c>
      <c r="AH99" s="12">
        <v>0.21480000019073486</v>
      </c>
      <c r="AI99" s="12">
        <v>0.21500000357627869</v>
      </c>
      <c r="AJ99" s="12">
        <v>0.21420000493526459</v>
      </c>
      <c r="AK99" s="12">
        <v>0.21449999511241913</v>
      </c>
      <c r="AL99" s="12">
        <v>0.21410000324249268</v>
      </c>
      <c r="AM99" s="12">
        <v>0.21389999985694885</v>
      </c>
      <c r="AN99" s="12">
        <v>0.21459999680519104</v>
      </c>
      <c r="AO99" s="12">
        <v>0.21420000493526459</v>
      </c>
      <c r="AP99" s="12">
        <v>0.21879999339580536</v>
      </c>
      <c r="AQ99" s="13">
        <v>0.21518000066280366</v>
      </c>
      <c r="AR99" s="13">
        <v>1.6718571906696835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6D657-6D92-B74D-B0F9-221937E0BAED}">
  <dimension ref="A1:BG99"/>
  <sheetViews>
    <sheetView topLeftCell="V1" workbookViewId="0">
      <selection activeCell="AS12" sqref="AS12"/>
    </sheetView>
  </sheetViews>
  <sheetFormatPr baseColWidth="10" defaultRowHeight="16" x14ac:dyDescent="0.2"/>
  <cols>
    <col min="17" max="17" width="10.83203125" style="7"/>
    <col min="28" max="29" width="10.83203125" style="7"/>
    <col min="32" max="32" width="10.83203125" style="22"/>
    <col min="43" max="44" width="10.83203125" style="22"/>
    <col min="46" max="46" width="10.83203125" style="16"/>
    <col min="47" max="47" width="10.83203125" style="20"/>
    <col min="48" max="57" width="10.83203125" style="16"/>
    <col min="58" max="59" width="10.83203125" style="20"/>
  </cols>
  <sheetData>
    <row r="1" spans="1:59" s="7" customFormat="1" x14ac:dyDescent="0.2">
      <c r="A1" s="7" t="s">
        <v>37</v>
      </c>
      <c r="P1" s="7" t="s">
        <v>38</v>
      </c>
      <c r="AE1" s="7" t="s">
        <v>39</v>
      </c>
      <c r="AF1" s="22"/>
      <c r="AQ1" s="22"/>
      <c r="AR1" s="22"/>
      <c r="AT1" s="20" t="s">
        <v>40</v>
      </c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</row>
    <row r="2" spans="1:59" x14ac:dyDescent="0.2">
      <c r="A2" s="14" t="s">
        <v>0</v>
      </c>
      <c r="B2" s="4" t="s">
        <v>1</v>
      </c>
      <c r="C2" s="5" t="s">
        <v>16</v>
      </c>
      <c r="D2" s="5" t="s">
        <v>17</v>
      </c>
      <c r="E2" s="5" t="s">
        <v>18</v>
      </c>
      <c r="F2" s="5" t="s">
        <v>19</v>
      </c>
      <c r="G2" s="5" t="s">
        <v>20</v>
      </c>
      <c r="H2" s="5" t="s">
        <v>21</v>
      </c>
      <c r="I2" s="5" t="s">
        <v>22</v>
      </c>
      <c r="J2" s="5" t="s">
        <v>23</v>
      </c>
      <c r="K2" s="5" t="s">
        <v>24</v>
      </c>
      <c r="L2" s="5" t="s">
        <v>25</v>
      </c>
      <c r="M2" s="6" t="s">
        <v>12</v>
      </c>
      <c r="N2" s="6" t="s">
        <v>13</v>
      </c>
      <c r="P2" s="17" t="s">
        <v>0</v>
      </c>
      <c r="Q2" s="21" t="s">
        <v>1</v>
      </c>
      <c r="R2" s="17" t="s">
        <v>27</v>
      </c>
      <c r="S2" s="17" t="s">
        <v>28</v>
      </c>
      <c r="T2" s="17" t="s">
        <v>29</v>
      </c>
      <c r="U2" s="17" t="s">
        <v>30</v>
      </c>
      <c r="V2" s="17" t="s">
        <v>31</v>
      </c>
      <c r="W2" s="17" t="s">
        <v>32</v>
      </c>
      <c r="X2" s="17" t="s">
        <v>33</v>
      </c>
      <c r="Y2" s="17" t="s">
        <v>34</v>
      </c>
      <c r="Z2" s="17" t="s">
        <v>35</v>
      </c>
      <c r="AA2" s="17" t="s">
        <v>36</v>
      </c>
      <c r="AB2" s="19" t="s">
        <v>12</v>
      </c>
      <c r="AC2" s="19" t="s">
        <v>13</v>
      </c>
      <c r="AE2" s="17" t="s">
        <v>0</v>
      </c>
      <c r="AF2" s="17" t="s">
        <v>1</v>
      </c>
      <c r="AG2" s="17" t="s">
        <v>2</v>
      </c>
      <c r="AH2" s="17" t="s">
        <v>3</v>
      </c>
      <c r="AI2" s="17" t="s">
        <v>4</v>
      </c>
      <c r="AJ2" s="17" t="s">
        <v>5</v>
      </c>
      <c r="AK2" s="17" t="s">
        <v>6</v>
      </c>
      <c r="AL2" s="17" t="s">
        <v>7</v>
      </c>
      <c r="AM2" s="17" t="s">
        <v>8</v>
      </c>
      <c r="AN2" s="17" t="s">
        <v>9</v>
      </c>
      <c r="AO2" s="17" t="s">
        <v>10</v>
      </c>
      <c r="AP2" s="17" t="s">
        <v>11</v>
      </c>
      <c r="AQ2" s="18" t="s">
        <v>12</v>
      </c>
      <c r="AR2" s="18" t="s">
        <v>13</v>
      </c>
      <c r="AT2" s="17" t="s">
        <v>0</v>
      </c>
      <c r="AU2" s="21" t="s">
        <v>1</v>
      </c>
      <c r="AV2" s="17" t="s">
        <v>27</v>
      </c>
      <c r="AW2" s="17" t="s">
        <v>28</v>
      </c>
      <c r="AX2" s="17" t="s">
        <v>29</v>
      </c>
      <c r="AY2" s="17" t="s">
        <v>30</v>
      </c>
      <c r="AZ2" s="17" t="s">
        <v>31</v>
      </c>
      <c r="BA2" s="17" t="s">
        <v>32</v>
      </c>
      <c r="BB2" s="17" t="s">
        <v>33</v>
      </c>
      <c r="BC2" s="17" t="s">
        <v>34</v>
      </c>
      <c r="BD2" s="17" t="s">
        <v>35</v>
      </c>
      <c r="BE2" s="17" t="s">
        <v>36</v>
      </c>
      <c r="BF2" s="19" t="s">
        <v>12</v>
      </c>
      <c r="BG2" s="19" t="s">
        <v>13</v>
      </c>
    </row>
    <row r="3" spans="1:59" x14ac:dyDescent="0.2">
      <c r="A3">
        <v>0</v>
      </c>
      <c r="B3" s="8">
        <f>A3/3600</f>
        <v>0</v>
      </c>
      <c r="C3" s="15">
        <v>3</v>
      </c>
      <c r="D3" s="15">
        <v>5</v>
      </c>
      <c r="E3" s="15">
        <v>4</v>
      </c>
      <c r="F3" s="15">
        <v>6</v>
      </c>
      <c r="G3" s="15">
        <v>5</v>
      </c>
      <c r="H3" s="15">
        <v>4</v>
      </c>
      <c r="I3" s="15">
        <v>6</v>
      </c>
      <c r="J3" s="15">
        <v>4</v>
      </c>
      <c r="K3" s="15">
        <v>4</v>
      </c>
      <c r="L3" s="15">
        <v>3</v>
      </c>
      <c r="M3" s="13">
        <f>AVERAGE(C3:L3)</f>
        <v>4.4000000000000004</v>
      </c>
      <c r="N3" s="13">
        <f>STDEV(C3:L3)</f>
        <v>1.0749676997731401</v>
      </c>
      <c r="P3" s="16">
        <v>0</v>
      </c>
      <c r="Q3" s="20">
        <v>0</v>
      </c>
      <c r="R3" s="16">
        <v>4</v>
      </c>
      <c r="S3" s="16">
        <v>5</v>
      </c>
      <c r="T3" s="16">
        <v>3</v>
      </c>
      <c r="U3" s="16">
        <v>5</v>
      </c>
      <c r="V3" s="16">
        <v>4</v>
      </c>
      <c r="W3" s="16">
        <v>5</v>
      </c>
      <c r="X3" s="16">
        <v>5</v>
      </c>
      <c r="Y3" s="16">
        <v>4</v>
      </c>
      <c r="Z3" s="16">
        <v>5</v>
      </c>
      <c r="AA3" s="16">
        <v>2</v>
      </c>
      <c r="AB3" s="20">
        <v>4.2</v>
      </c>
      <c r="AC3" s="20">
        <v>1.0327955589886442</v>
      </c>
      <c r="AE3" s="16">
        <v>0</v>
      </c>
      <c r="AF3" s="23">
        <v>0</v>
      </c>
      <c r="AG3" s="16">
        <v>28</v>
      </c>
      <c r="AH3" s="16">
        <v>28</v>
      </c>
      <c r="AI3" s="16">
        <v>26</v>
      </c>
      <c r="AJ3" s="16">
        <v>27</v>
      </c>
      <c r="AK3" s="16">
        <v>28</v>
      </c>
      <c r="AL3" s="16">
        <v>28</v>
      </c>
      <c r="AM3" s="16">
        <v>27</v>
      </c>
      <c r="AN3" s="16">
        <v>27</v>
      </c>
      <c r="AO3" s="16">
        <v>26</v>
      </c>
      <c r="AP3" s="16">
        <v>26</v>
      </c>
      <c r="AQ3" s="23">
        <v>27.1</v>
      </c>
      <c r="AR3" s="23">
        <v>0.87559503577091313</v>
      </c>
      <c r="AT3" s="16">
        <v>0</v>
      </c>
      <c r="AU3" s="20">
        <v>0</v>
      </c>
      <c r="AV3" s="16">
        <v>27</v>
      </c>
      <c r="AW3" s="16">
        <v>27</v>
      </c>
      <c r="AX3" s="16">
        <v>27</v>
      </c>
      <c r="AY3" s="16">
        <v>25</v>
      </c>
      <c r="AZ3" s="16">
        <v>27</v>
      </c>
      <c r="BA3" s="16">
        <v>26</v>
      </c>
      <c r="BB3" s="16">
        <v>27</v>
      </c>
      <c r="BC3" s="16">
        <v>26</v>
      </c>
      <c r="BD3" s="16">
        <v>25</v>
      </c>
      <c r="BE3" s="16">
        <v>26</v>
      </c>
      <c r="BF3" s="20">
        <v>26.3</v>
      </c>
      <c r="BG3" s="20">
        <v>0.8232726023485647</v>
      </c>
    </row>
    <row r="4" spans="1:59" x14ac:dyDescent="0.2">
      <c r="A4">
        <v>900.7</v>
      </c>
      <c r="B4" s="8">
        <f>A4/3600</f>
        <v>0.25019444444444444</v>
      </c>
      <c r="C4" s="15">
        <v>5</v>
      </c>
      <c r="D4" s="15">
        <v>4</v>
      </c>
      <c r="E4" s="15">
        <v>5</v>
      </c>
      <c r="F4" s="15">
        <v>4</v>
      </c>
      <c r="G4" s="15">
        <v>4</v>
      </c>
      <c r="H4" s="15">
        <v>5</v>
      </c>
      <c r="I4" s="15">
        <v>4</v>
      </c>
      <c r="J4" s="15">
        <v>4</v>
      </c>
      <c r="K4" s="15">
        <v>4</v>
      </c>
      <c r="L4" s="15">
        <v>5</v>
      </c>
      <c r="M4" s="13">
        <f t="shared" ref="M4:M67" si="0">AVERAGE(C4:L4)</f>
        <v>4.4000000000000004</v>
      </c>
      <c r="N4" s="13">
        <f t="shared" ref="N4:N67" si="1">STDEV(C4:L4)</f>
        <v>0.51639777949432286</v>
      </c>
      <c r="P4" s="16">
        <v>900.7</v>
      </c>
      <c r="Q4" s="20">
        <v>0.25019444444444444</v>
      </c>
      <c r="R4" s="16">
        <v>5</v>
      </c>
      <c r="S4" s="16">
        <v>4</v>
      </c>
      <c r="T4" s="16">
        <v>2</v>
      </c>
      <c r="U4" s="16">
        <v>5</v>
      </c>
      <c r="V4" s="16">
        <v>4</v>
      </c>
      <c r="W4" s="16">
        <v>5</v>
      </c>
      <c r="X4" s="16">
        <v>4</v>
      </c>
      <c r="Y4" s="16">
        <v>4</v>
      </c>
      <c r="Z4" s="16">
        <v>5</v>
      </c>
      <c r="AA4" s="16">
        <v>5</v>
      </c>
      <c r="AB4" s="20">
        <v>4.3</v>
      </c>
      <c r="AC4" s="20">
        <v>0.94868329805051343</v>
      </c>
      <c r="AE4" s="16">
        <v>900.7</v>
      </c>
      <c r="AF4" s="23">
        <v>0.25019444444444444</v>
      </c>
      <c r="AG4" s="16">
        <v>28</v>
      </c>
      <c r="AH4" s="16">
        <v>29</v>
      </c>
      <c r="AI4" s="16">
        <v>27</v>
      </c>
      <c r="AJ4" s="16">
        <v>29</v>
      </c>
      <c r="AK4" s="16">
        <v>29</v>
      </c>
      <c r="AL4" s="16">
        <v>28</v>
      </c>
      <c r="AM4" s="16">
        <v>28</v>
      </c>
      <c r="AN4" s="16">
        <v>28</v>
      </c>
      <c r="AO4" s="16">
        <v>29</v>
      </c>
      <c r="AP4" s="16">
        <v>30</v>
      </c>
      <c r="AQ4" s="23">
        <v>28.5</v>
      </c>
      <c r="AR4" s="23">
        <v>0.84983658559879749</v>
      </c>
      <c r="AT4" s="16">
        <v>900.7</v>
      </c>
      <c r="AU4" s="20">
        <v>0.25019444444444444</v>
      </c>
      <c r="AV4" s="16">
        <v>27</v>
      </c>
      <c r="AW4" s="16">
        <v>27</v>
      </c>
      <c r="AX4" s="16">
        <v>26</v>
      </c>
      <c r="AY4" s="16">
        <v>26</v>
      </c>
      <c r="AZ4" s="16">
        <v>27</v>
      </c>
      <c r="BA4" s="16">
        <v>27</v>
      </c>
      <c r="BB4" s="16">
        <v>28</v>
      </c>
      <c r="BC4" s="16">
        <v>26</v>
      </c>
      <c r="BD4" s="16">
        <v>26</v>
      </c>
      <c r="BE4" s="16">
        <v>26</v>
      </c>
      <c r="BF4" s="20">
        <v>26.6</v>
      </c>
      <c r="BG4" s="20">
        <v>0.69920589878010109</v>
      </c>
    </row>
    <row r="5" spans="1:59" x14ac:dyDescent="0.2">
      <c r="A5">
        <v>1800.7</v>
      </c>
      <c r="B5" s="8">
        <f t="shared" ref="B5:B68" si="2">A5/3600</f>
        <v>0.5001944444444445</v>
      </c>
      <c r="C5" s="15">
        <v>4</v>
      </c>
      <c r="D5" s="15">
        <v>7</v>
      </c>
      <c r="E5" s="15">
        <v>5</v>
      </c>
      <c r="F5" s="15">
        <v>4</v>
      </c>
      <c r="G5" s="15">
        <v>4</v>
      </c>
      <c r="H5" s="15">
        <v>4</v>
      </c>
      <c r="I5" s="15">
        <v>4</v>
      </c>
      <c r="J5" s="15">
        <v>4</v>
      </c>
      <c r="K5" s="15">
        <v>6</v>
      </c>
      <c r="L5" s="15">
        <v>5</v>
      </c>
      <c r="M5" s="13">
        <f t="shared" si="0"/>
        <v>4.7</v>
      </c>
      <c r="N5" s="13">
        <f t="shared" si="1"/>
        <v>1.05934990547138</v>
      </c>
      <c r="P5" s="16">
        <v>1800.7</v>
      </c>
      <c r="Q5" s="20">
        <v>0.5001944444444445</v>
      </c>
      <c r="R5" s="16">
        <v>3</v>
      </c>
      <c r="S5" s="16">
        <v>5</v>
      </c>
      <c r="T5" s="16">
        <v>4</v>
      </c>
      <c r="U5" s="16">
        <v>3</v>
      </c>
      <c r="V5" s="16">
        <v>4</v>
      </c>
      <c r="W5" s="16">
        <v>3</v>
      </c>
      <c r="X5" s="16">
        <v>3</v>
      </c>
      <c r="Y5" s="16">
        <v>3</v>
      </c>
      <c r="Z5" s="16">
        <v>4</v>
      </c>
      <c r="AA5" s="16">
        <v>4</v>
      </c>
      <c r="AB5" s="20">
        <v>3.6</v>
      </c>
      <c r="AC5" s="20">
        <v>0.69920589878010153</v>
      </c>
      <c r="AE5" s="16">
        <v>1800.7</v>
      </c>
      <c r="AF5" s="23">
        <v>0.5001944444444445</v>
      </c>
      <c r="AG5" s="16">
        <v>27</v>
      </c>
      <c r="AH5" s="16">
        <v>26</v>
      </c>
      <c r="AI5" s="16">
        <v>27</v>
      </c>
      <c r="AJ5" s="16">
        <v>27</v>
      </c>
      <c r="AK5" s="16">
        <v>28</v>
      </c>
      <c r="AL5" s="16">
        <v>28</v>
      </c>
      <c r="AM5" s="16">
        <v>27</v>
      </c>
      <c r="AN5" s="16">
        <v>26</v>
      </c>
      <c r="AO5" s="16">
        <v>29</v>
      </c>
      <c r="AP5" s="16">
        <v>27</v>
      </c>
      <c r="AQ5" s="23">
        <v>27.2</v>
      </c>
      <c r="AR5" s="23">
        <v>0.91893658347268148</v>
      </c>
      <c r="AT5" s="16">
        <v>1800.7</v>
      </c>
      <c r="AU5" s="20">
        <v>0.5001944444444445</v>
      </c>
      <c r="AV5" s="16">
        <v>26</v>
      </c>
      <c r="AW5" s="16">
        <v>26</v>
      </c>
      <c r="AX5" s="16">
        <v>26</v>
      </c>
      <c r="AY5" s="16">
        <v>27</v>
      </c>
      <c r="AZ5" s="16">
        <v>26</v>
      </c>
      <c r="BA5" s="16">
        <v>27</v>
      </c>
      <c r="BB5" s="16">
        <v>26</v>
      </c>
      <c r="BC5" s="16">
        <v>26</v>
      </c>
      <c r="BD5" s="16">
        <v>25</v>
      </c>
      <c r="BE5" s="16">
        <v>25</v>
      </c>
      <c r="BF5" s="20">
        <v>26</v>
      </c>
      <c r="BG5" s="20">
        <v>0.66666666666666663</v>
      </c>
    </row>
    <row r="6" spans="1:59" x14ac:dyDescent="0.2">
      <c r="A6">
        <v>2700.7</v>
      </c>
      <c r="B6" s="8">
        <f t="shared" si="2"/>
        <v>0.75019444444444439</v>
      </c>
      <c r="C6" s="15">
        <v>4</v>
      </c>
      <c r="D6" s="15">
        <v>6</v>
      </c>
      <c r="E6" s="15">
        <v>5</v>
      </c>
      <c r="F6" s="15">
        <v>4</v>
      </c>
      <c r="G6" s="15">
        <v>6</v>
      </c>
      <c r="H6" s="15">
        <v>4</v>
      </c>
      <c r="I6" s="15">
        <v>5</v>
      </c>
      <c r="J6" s="15">
        <v>5</v>
      </c>
      <c r="K6" s="15">
        <v>6</v>
      </c>
      <c r="L6" s="15">
        <v>4</v>
      </c>
      <c r="M6" s="13">
        <f t="shared" si="0"/>
        <v>4.9000000000000004</v>
      </c>
      <c r="N6" s="13">
        <f t="shared" si="1"/>
        <v>0.87559503577091347</v>
      </c>
      <c r="P6" s="16">
        <v>2700.7</v>
      </c>
      <c r="Q6" s="20">
        <v>0.75019444444444439</v>
      </c>
      <c r="R6" s="16">
        <v>4</v>
      </c>
      <c r="S6" s="16">
        <v>3</v>
      </c>
      <c r="T6" s="16">
        <v>5</v>
      </c>
      <c r="U6" s="16">
        <v>4</v>
      </c>
      <c r="V6" s="16">
        <v>4</v>
      </c>
      <c r="W6" s="16">
        <v>4</v>
      </c>
      <c r="X6" s="16">
        <v>5</v>
      </c>
      <c r="Y6" s="16">
        <v>4</v>
      </c>
      <c r="Z6" s="16">
        <v>3</v>
      </c>
      <c r="AA6" s="16">
        <v>4</v>
      </c>
      <c r="AB6" s="20">
        <v>4</v>
      </c>
      <c r="AC6" s="20">
        <v>0.66666666666666663</v>
      </c>
      <c r="AE6" s="16">
        <v>2700.7</v>
      </c>
      <c r="AF6" s="23">
        <v>0.75019444444444439</v>
      </c>
      <c r="AG6" s="16">
        <v>27</v>
      </c>
      <c r="AH6" s="16">
        <v>27</v>
      </c>
      <c r="AI6" s="16">
        <v>25</v>
      </c>
      <c r="AJ6" s="16">
        <v>28</v>
      </c>
      <c r="AK6" s="16">
        <v>27</v>
      </c>
      <c r="AL6" s="16">
        <v>27</v>
      </c>
      <c r="AM6" s="16">
        <v>27</v>
      </c>
      <c r="AN6" s="16">
        <v>27</v>
      </c>
      <c r="AO6" s="16">
        <v>28</v>
      </c>
      <c r="AP6" s="16">
        <v>28</v>
      </c>
      <c r="AQ6" s="23">
        <v>27.1</v>
      </c>
      <c r="AR6" s="23">
        <v>0.87559503577091313</v>
      </c>
      <c r="AT6" s="16">
        <v>2700.7</v>
      </c>
      <c r="AU6" s="20">
        <v>0.75019444444444439</v>
      </c>
      <c r="AV6" s="16">
        <v>27</v>
      </c>
      <c r="AW6" s="16">
        <v>26</v>
      </c>
      <c r="AX6" s="16">
        <v>27</v>
      </c>
      <c r="AY6" s="16">
        <v>26</v>
      </c>
      <c r="AZ6" s="16">
        <v>26</v>
      </c>
      <c r="BA6" s="16">
        <v>25</v>
      </c>
      <c r="BB6" s="16">
        <v>25</v>
      </c>
      <c r="BC6" s="16">
        <v>27</v>
      </c>
      <c r="BD6" s="16">
        <v>25</v>
      </c>
      <c r="BE6" s="16">
        <v>25</v>
      </c>
      <c r="BF6" s="20">
        <v>25.9</v>
      </c>
      <c r="BG6" s="20">
        <v>0.87559503577091302</v>
      </c>
    </row>
    <row r="7" spans="1:59" x14ac:dyDescent="0.2">
      <c r="A7">
        <v>3600.6</v>
      </c>
      <c r="B7" s="8">
        <f t="shared" si="2"/>
        <v>1.0001666666666666</v>
      </c>
      <c r="C7" s="15">
        <v>5</v>
      </c>
      <c r="D7" s="15">
        <v>5</v>
      </c>
      <c r="E7" s="15">
        <v>5</v>
      </c>
      <c r="F7" s="15">
        <v>4</v>
      </c>
      <c r="G7" s="15">
        <v>5</v>
      </c>
      <c r="H7" s="15">
        <v>5</v>
      </c>
      <c r="I7" s="15">
        <v>3</v>
      </c>
      <c r="J7" s="15">
        <v>5</v>
      </c>
      <c r="K7" s="15">
        <v>5</v>
      </c>
      <c r="L7" s="15">
        <v>4</v>
      </c>
      <c r="M7" s="13">
        <f t="shared" si="0"/>
        <v>4.5999999999999996</v>
      </c>
      <c r="N7" s="13">
        <f t="shared" si="1"/>
        <v>0.69920589878010153</v>
      </c>
      <c r="P7" s="16">
        <v>3600.6</v>
      </c>
      <c r="Q7" s="20">
        <v>1.0001666666666666</v>
      </c>
      <c r="R7" s="16">
        <v>5</v>
      </c>
      <c r="S7" s="16">
        <v>3</v>
      </c>
      <c r="T7" s="16">
        <v>5</v>
      </c>
      <c r="U7" s="16">
        <v>4</v>
      </c>
      <c r="V7" s="16">
        <v>4</v>
      </c>
      <c r="W7" s="16">
        <v>4</v>
      </c>
      <c r="X7" s="16">
        <v>4</v>
      </c>
      <c r="Y7" s="16">
        <v>4</v>
      </c>
      <c r="Z7" s="16">
        <v>4</v>
      </c>
      <c r="AA7" s="16">
        <v>4</v>
      </c>
      <c r="AB7" s="20">
        <v>4.0999999999999996</v>
      </c>
      <c r="AC7" s="20">
        <v>0.5676462121975473</v>
      </c>
      <c r="AE7" s="16">
        <v>3600.6</v>
      </c>
      <c r="AF7" s="23">
        <v>1.0001666666666666</v>
      </c>
      <c r="AG7" s="16">
        <v>28</v>
      </c>
      <c r="AH7" s="16">
        <v>27</v>
      </c>
      <c r="AI7" s="16">
        <v>25</v>
      </c>
      <c r="AJ7" s="16">
        <v>26</v>
      </c>
      <c r="AK7" s="16">
        <v>26</v>
      </c>
      <c r="AL7" s="16">
        <v>29</v>
      </c>
      <c r="AM7" s="16">
        <v>26</v>
      </c>
      <c r="AN7" s="16">
        <v>25</v>
      </c>
      <c r="AO7" s="16">
        <v>28</v>
      </c>
      <c r="AP7" s="16">
        <v>27</v>
      </c>
      <c r="AQ7" s="23">
        <v>26.7</v>
      </c>
      <c r="AR7" s="23">
        <v>1.3374935098492586</v>
      </c>
      <c r="AT7" s="16">
        <v>3600.6</v>
      </c>
      <c r="AU7" s="20">
        <v>1.0001666666666666</v>
      </c>
      <c r="AV7" s="16">
        <v>26</v>
      </c>
      <c r="AW7" s="16">
        <v>26</v>
      </c>
      <c r="AX7" s="16">
        <v>26</v>
      </c>
      <c r="AY7" s="16">
        <v>26</v>
      </c>
      <c r="AZ7" s="16">
        <v>25</v>
      </c>
      <c r="BA7" s="16">
        <v>27</v>
      </c>
      <c r="BB7" s="16">
        <v>26</v>
      </c>
      <c r="BC7" s="16">
        <v>26</v>
      </c>
      <c r="BD7" s="16">
        <v>25</v>
      </c>
      <c r="BE7" s="16">
        <v>24</v>
      </c>
      <c r="BF7" s="20">
        <v>25.7</v>
      </c>
      <c r="BG7" s="20">
        <v>0.82327260234856459</v>
      </c>
    </row>
    <row r="8" spans="1:59" x14ac:dyDescent="0.2">
      <c r="A8">
        <v>4500.6000000000004</v>
      </c>
      <c r="B8" s="8">
        <f t="shared" si="2"/>
        <v>1.2501666666666669</v>
      </c>
      <c r="C8" s="15">
        <v>5</v>
      </c>
      <c r="D8" s="15">
        <v>5</v>
      </c>
      <c r="E8" s="15">
        <v>5</v>
      </c>
      <c r="F8" s="15">
        <v>5</v>
      </c>
      <c r="G8" s="15">
        <v>4</v>
      </c>
      <c r="H8" s="15">
        <v>5</v>
      </c>
      <c r="I8" s="15">
        <v>4</v>
      </c>
      <c r="J8" s="15">
        <v>5</v>
      </c>
      <c r="K8" s="15">
        <v>5</v>
      </c>
      <c r="L8" s="15">
        <v>4</v>
      </c>
      <c r="M8" s="13">
        <f t="shared" si="0"/>
        <v>4.7</v>
      </c>
      <c r="N8" s="13">
        <f t="shared" si="1"/>
        <v>0.48304589153964794</v>
      </c>
      <c r="P8" s="16">
        <v>4500.6000000000004</v>
      </c>
      <c r="Q8" s="20">
        <v>1.2501666666666669</v>
      </c>
      <c r="R8" s="16">
        <v>4</v>
      </c>
      <c r="S8" s="16">
        <v>5</v>
      </c>
      <c r="T8" s="16">
        <v>5</v>
      </c>
      <c r="U8" s="16">
        <v>3</v>
      </c>
      <c r="V8" s="16">
        <v>3</v>
      </c>
      <c r="W8" s="16">
        <v>4</v>
      </c>
      <c r="X8" s="16">
        <v>3</v>
      </c>
      <c r="Y8" s="16">
        <v>5</v>
      </c>
      <c r="Z8" s="16">
        <v>4</v>
      </c>
      <c r="AA8" s="16">
        <v>4</v>
      </c>
      <c r="AB8" s="20">
        <v>4</v>
      </c>
      <c r="AC8" s="20">
        <v>0.81649658092772603</v>
      </c>
      <c r="AE8" s="16">
        <v>4500.6000000000004</v>
      </c>
      <c r="AF8" s="23">
        <v>1.2501666666666669</v>
      </c>
      <c r="AG8" s="16">
        <v>27</v>
      </c>
      <c r="AH8" s="16">
        <v>27</v>
      </c>
      <c r="AI8" s="16">
        <v>27</v>
      </c>
      <c r="AJ8" s="16">
        <v>28</v>
      </c>
      <c r="AK8" s="16">
        <v>28</v>
      </c>
      <c r="AL8" s="16">
        <v>28</v>
      </c>
      <c r="AM8" s="16">
        <v>26</v>
      </c>
      <c r="AN8" s="16">
        <v>26</v>
      </c>
      <c r="AO8" s="16">
        <v>29</v>
      </c>
      <c r="AP8" s="16">
        <v>29</v>
      </c>
      <c r="AQ8" s="23">
        <v>27.5</v>
      </c>
      <c r="AR8" s="23">
        <v>1.0801234497346435</v>
      </c>
      <c r="AT8" s="16">
        <v>4500.6000000000004</v>
      </c>
      <c r="AU8" s="20">
        <v>1.2501666666666669</v>
      </c>
      <c r="AV8" s="16">
        <v>25</v>
      </c>
      <c r="AW8" s="16">
        <v>27</v>
      </c>
      <c r="AX8" s="16">
        <v>26</v>
      </c>
      <c r="AY8" s="16">
        <v>26</v>
      </c>
      <c r="AZ8" s="16">
        <v>27</v>
      </c>
      <c r="BA8" s="16">
        <v>25</v>
      </c>
      <c r="BB8" s="16">
        <v>25</v>
      </c>
      <c r="BC8" s="16">
        <v>25</v>
      </c>
      <c r="BD8" s="16">
        <v>24</v>
      </c>
      <c r="BE8" s="16">
        <v>26</v>
      </c>
      <c r="BF8" s="20">
        <v>25.6</v>
      </c>
      <c r="BG8" s="20">
        <v>0.96609178307929588</v>
      </c>
    </row>
    <row r="9" spans="1:59" x14ac:dyDescent="0.2">
      <c r="A9">
        <v>5400.7</v>
      </c>
      <c r="B9" s="8">
        <f t="shared" si="2"/>
        <v>1.5001944444444444</v>
      </c>
      <c r="C9" s="15">
        <v>4</v>
      </c>
      <c r="D9" s="15">
        <v>6</v>
      </c>
      <c r="E9" s="15">
        <v>6</v>
      </c>
      <c r="F9" s="15">
        <v>5</v>
      </c>
      <c r="G9" s="15">
        <v>5</v>
      </c>
      <c r="H9" s="15">
        <v>4</v>
      </c>
      <c r="I9" s="15">
        <v>6</v>
      </c>
      <c r="J9" s="15">
        <v>4</v>
      </c>
      <c r="K9" s="15">
        <v>5</v>
      </c>
      <c r="L9" s="15">
        <v>5</v>
      </c>
      <c r="M9" s="13">
        <f t="shared" si="0"/>
        <v>5</v>
      </c>
      <c r="N9" s="13">
        <f t="shared" si="1"/>
        <v>0.81649658092772603</v>
      </c>
      <c r="P9" s="16">
        <v>5400.7</v>
      </c>
      <c r="Q9" s="20">
        <v>1.5001944444444444</v>
      </c>
      <c r="R9" s="16">
        <v>5</v>
      </c>
      <c r="S9" s="16">
        <v>5</v>
      </c>
      <c r="T9" s="16">
        <v>4</v>
      </c>
      <c r="U9" s="16">
        <v>4</v>
      </c>
      <c r="V9" s="16">
        <v>4</v>
      </c>
      <c r="W9" s="16">
        <v>4</v>
      </c>
      <c r="X9" s="16">
        <v>3</v>
      </c>
      <c r="Y9" s="16">
        <v>5</v>
      </c>
      <c r="Z9" s="16">
        <v>4</v>
      </c>
      <c r="AA9" s="16">
        <v>5</v>
      </c>
      <c r="AB9" s="20">
        <v>4.3</v>
      </c>
      <c r="AC9" s="20">
        <v>0.6749485577105524</v>
      </c>
      <c r="AE9" s="16">
        <v>5400.7</v>
      </c>
      <c r="AF9" s="23">
        <v>1.5001944444444444</v>
      </c>
      <c r="AG9" s="16">
        <v>27</v>
      </c>
      <c r="AH9" s="16">
        <v>28</v>
      </c>
      <c r="AI9" s="16">
        <v>29</v>
      </c>
      <c r="AJ9" s="16">
        <v>28</v>
      </c>
      <c r="AK9" s="16">
        <v>28</v>
      </c>
      <c r="AL9" s="16">
        <v>28</v>
      </c>
      <c r="AM9" s="16">
        <v>27</v>
      </c>
      <c r="AN9" s="16">
        <v>28</v>
      </c>
      <c r="AO9" s="16">
        <v>27</v>
      </c>
      <c r="AP9" s="16">
        <v>26</v>
      </c>
      <c r="AQ9" s="23">
        <v>27.6</v>
      </c>
      <c r="AR9" s="23">
        <v>0.84327404271156781</v>
      </c>
      <c r="AT9" s="16">
        <v>5400.7</v>
      </c>
      <c r="AU9" s="20">
        <v>1.5001944444444444</v>
      </c>
      <c r="AV9" s="16">
        <v>25</v>
      </c>
      <c r="AW9" s="16">
        <v>27</v>
      </c>
      <c r="AX9" s="16">
        <v>26</v>
      </c>
      <c r="AY9" s="16">
        <v>25</v>
      </c>
      <c r="AZ9" s="16">
        <v>27</v>
      </c>
      <c r="BA9" s="16">
        <v>26</v>
      </c>
      <c r="BB9" s="16">
        <v>26</v>
      </c>
      <c r="BC9" s="16">
        <v>26</v>
      </c>
      <c r="BD9" s="16">
        <v>27</v>
      </c>
      <c r="BE9" s="16">
        <v>26</v>
      </c>
      <c r="BF9" s="20">
        <v>26.1</v>
      </c>
      <c r="BG9" s="20">
        <v>0.73786478737262196</v>
      </c>
    </row>
    <row r="10" spans="1:59" x14ac:dyDescent="0.2">
      <c r="A10">
        <v>6300.7</v>
      </c>
      <c r="B10" s="8">
        <f t="shared" si="2"/>
        <v>1.7501944444444444</v>
      </c>
      <c r="C10" s="15">
        <v>5</v>
      </c>
      <c r="D10" s="15">
        <v>5</v>
      </c>
      <c r="E10" s="15">
        <v>5</v>
      </c>
      <c r="F10" s="15">
        <v>5</v>
      </c>
      <c r="G10" s="15">
        <v>5</v>
      </c>
      <c r="H10" s="15">
        <v>5</v>
      </c>
      <c r="I10" s="15">
        <v>6</v>
      </c>
      <c r="J10" s="15">
        <v>5</v>
      </c>
      <c r="K10" s="15">
        <v>5</v>
      </c>
      <c r="L10" s="15">
        <v>5</v>
      </c>
      <c r="M10" s="13">
        <f t="shared" si="0"/>
        <v>5.0999999999999996</v>
      </c>
      <c r="N10" s="13">
        <f t="shared" si="1"/>
        <v>0.31622776601683794</v>
      </c>
      <c r="P10" s="16">
        <v>6300.7</v>
      </c>
      <c r="Q10" s="20">
        <v>1.7501944444444444</v>
      </c>
      <c r="R10" s="16">
        <v>5</v>
      </c>
      <c r="S10" s="16">
        <v>4</v>
      </c>
      <c r="T10" s="16">
        <v>5</v>
      </c>
      <c r="U10" s="16">
        <v>4</v>
      </c>
      <c r="V10" s="16">
        <v>5</v>
      </c>
      <c r="W10" s="16">
        <v>4</v>
      </c>
      <c r="X10" s="16">
        <v>4</v>
      </c>
      <c r="Y10" s="16">
        <v>4</v>
      </c>
      <c r="Z10" s="16">
        <v>4</v>
      </c>
      <c r="AA10" s="16">
        <v>3</v>
      </c>
      <c r="AB10" s="20">
        <v>4.2</v>
      </c>
      <c r="AC10" s="20">
        <v>0.63245553203367533</v>
      </c>
      <c r="AE10" s="16">
        <v>6300.7</v>
      </c>
      <c r="AF10" s="23">
        <v>1.7501944444444444</v>
      </c>
      <c r="AG10" s="16">
        <v>29</v>
      </c>
      <c r="AH10" s="16">
        <v>27</v>
      </c>
      <c r="AI10" s="16">
        <v>26</v>
      </c>
      <c r="AJ10" s="16">
        <v>27</v>
      </c>
      <c r="AK10" s="16">
        <v>27</v>
      </c>
      <c r="AL10" s="16">
        <v>29</v>
      </c>
      <c r="AM10" s="16">
        <v>25</v>
      </c>
      <c r="AN10" s="16">
        <v>28</v>
      </c>
      <c r="AO10" s="16">
        <v>28</v>
      </c>
      <c r="AP10" s="16">
        <v>29</v>
      </c>
      <c r="AQ10" s="23">
        <v>27.5</v>
      </c>
      <c r="AR10" s="23">
        <v>1.35400640077266</v>
      </c>
      <c r="AT10" s="16">
        <v>6300.7</v>
      </c>
      <c r="AU10" s="20">
        <v>1.7501944444444444</v>
      </c>
      <c r="AV10" s="16">
        <v>25</v>
      </c>
      <c r="AW10" s="16">
        <v>26</v>
      </c>
      <c r="AX10" s="16">
        <v>28</v>
      </c>
      <c r="AY10" s="16">
        <v>26</v>
      </c>
      <c r="AZ10" s="16">
        <v>28</v>
      </c>
      <c r="BA10" s="16">
        <v>28</v>
      </c>
      <c r="BB10" s="16">
        <v>26</v>
      </c>
      <c r="BC10" s="16">
        <v>26</v>
      </c>
      <c r="BD10" s="16">
        <v>27</v>
      </c>
      <c r="BE10" s="16">
        <v>25</v>
      </c>
      <c r="BF10" s="20">
        <v>26.5</v>
      </c>
      <c r="BG10" s="20">
        <v>1.1785113019775793</v>
      </c>
    </row>
    <row r="11" spans="1:59" x14ac:dyDescent="0.2">
      <c r="A11">
        <v>7200.7</v>
      </c>
      <c r="B11" s="8">
        <f t="shared" si="2"/>
        <v>2.0001944444444444</v>
      </c>
      <c r="C11" s="15">
        <v>5</v>
      </c>
      <c r="D11" s="15">
        <v>5</v>
      </c>
      <c r="E11" s="15">
        <v>6</v>
      </c>
      <c r="F11" s="15">
        <v>6</v>
      </c>
      <c r="G11" s="15">
        <v>7</v>
      </c>
      <c r="H11" s="15">
        <v>6</v>
      </c>
      <c r="I11" s="15">
        <v>6</v>
      </c>
      <c r="J11" s="15">
        <v>6</v>
      </c>
      <c r="K11" s="15">
        <v>6</v>
      </c>
      <c r="L11" s="15">
        <v>6</v>
      </c>
      <c r="M11" s="13">
        <f t="shared" si="0"/>
        <v>5.9</v>
      </c>
      <c r="N11" s="13">
        <f t="shared" si="1"/>
        <v>0.56764621219754663</v>
      </c>
      <c r="P11" s="16">
        <v>7200.7</v>
      </c>
      <c r="Q11" s="20">
        <v>2.0001944444444444</v>
      </c>
      <c r="R11" s="16">
        <v>5</v>
      </c>
      <c r="S11" s="16">
        <v>5</v>
      </c>
      <c r="T11" s="16">
        <v>5</v>
      </c>
      <c r="U11" s="16">
        <v>5</v>
      </c>
      <c r="V11" s="16">
        <v>6</v>
      </c>
      <c r="W11" s="16">
        <v>6</v>
      </c>
      <c r="X11" s="16">
        <v>5</v>
      </c>
      <c r="Y11" s="16">
        <v>4</v>
      </c>
      <c r="Z11" s="16">
        <v>6</v>
      </c>
      <c r="AA11" s="16">
        <v>5</v>
      </c>
      <c r="AB11" s="20">
        <v>5.2</v>
      </c>
      <c r="AC11" s="20">
        <v>0.63245553203367788</v>
      </c>
      <c r="AE11" s="16">
        <v>7200.7</v>
      </c>
      <c r="AF11" s="23">
        <v>2.0001944444444444</v>
      </c>
      <c r="AG11" s="16">
        <v>27</v>
      </c>
      <c r="AH11" s="16">
        <v>28</v>
      </c>
      <c r="AI11" s="16">
        <v>28</v>
      </c>
      <c r="AJ11" s="16">
        <v>28</v>
      </c>
      <c r="AK11" s="16">
        <v>29</v>
      </c>
      <c r="AL11" s="16">
        <v>29</v>
      </c>
      <c r="AM11" s="16">
        <v>29</v>
      </c>
      <c r="AN11" s="16">
        <v>29</v>
      </c>
      <c r="AO11" s="16">
        <v>28</v>
      </c>
      <c r="AP11" s="16">
        <v>27</v>
      </c>
      <c r="AQ11" s="23">
        <v>28.2</v>
      </c>
      <c r="AR11" s="23">
        <v>0.78881063774661553</v>
      </c>
      <c r="AT11" s="16">
        <v>7200.7</v>
      </c>
      <c r="AU11" s="20">
        <v>2.0001944444444444</v>
      </c>
      <c r="AV11" s="16">
        <v>25</v>
      </c>
      <c r="AW11" s="16">
        <v>27</v>
      </c>
      <c r="AX11" s="16">
        <v>28</v>
      </c>
      <c r="AY11" s="16">
        <v>25</v>
      </c>
      <c r="AZ11" s="16">
        <v>26</v>
      </c>
      <c r="BA11" s="16">
        <v>28</v>
      </c>
      <c r="BB11" s="16">
        <v>27</v>
      </c>
      <c r="BC11" s="16">
        <v>26</v>
      </c>
      <c r="BD11" s="16">
        <v>28</v>
      </c>
      <c r="BE11" s="16">
        <v>28</v>
      </c>
      <c r="BF11" s="20">
        <v>26.8</v>
      </c>
      <c r="BG11" s="20">
        <v>1.2292725943057181</v>
      </c>
    </row>
    <row r="12" spans="1:59" x14ac:dyDescent="0.2">
      <c r="A12">
        <v>8100.7</v>
      </c>
      <c r="B12" s="8">
        <f t="shared" si="2"/>
        <v>2.2501944444444444</v>
      </c>
      <c r="C12" s="15">
        <v>5</v>
      </c>
      <c r="D12" s="15">
        <v>6</v>
      </c>
      <c r="E12" s="15">
        <v>7</v>
      </c>
      <c r="F12" s="15">
        <v>6</v>
      </c>
      <c r="G12" s="15">
        <v>5</v>
      </c>
      <c r="H12" s="15">
        <v>5</v>
      </c>
      <c r="I12" s="15">
        <v>6</v>
      </c>
      <c r="J12" s="15">
        <v>7</v>
      </c>
      <c r="K12" s="15">
        <v>6</v>
      </c>
      <c r="L12" s="15">
        <v>5</v>
      </c>
      <c r="M12" s="13">
        <f t="shared" si="0"/>
        <v>5.8</v>
      </c>
      <c r="N12" s="13">
        <f t="shared" si="1"/>
        <v>0.78881063774661708</v>
      </c>
      <c r="P12" s="16">
        <v>8100.7</v>
      </c>
      <c r="Q12" s="20">
        <v>2.2501944444444444</v>
      </c>
      <c r="R12" s="16">
        <v>6</v>
      </c>
      <c r="S12" s="16">
        <v>6</v>
      </c>
      <c r="T12" s="16">
        <v>5</v>
      </c>
      <c r="U12" s="16">
        <v>5</v>
      </c>
      <c r="V12" s="16">
        <v>6</v>
      </c>
      <c r="W12" s="16">
        <v>6</v>
      </c>
      <c r="X12" s="16">
        <v>5</v>
      </c>
      <c r="Y12" s="16">
        <v>5</v>
      </c>
      <c r="Z12" s="16">
        <v>4</v>
      </c>
      <c r="AA12" s="16">
        <v>4</v>
      </c>
      <c r="AB12" s="20">
        <v>5.2</v>
      </c>
      <c r="AC12" s="20">
        <v>0.78881063774661708</v>
      </c>
      <c r="AE12" s="16">
        <v>8100.7</v>
      </c>
      <c r="AF12" s="23">
        <v>2.2501944444444444</v>
      </c>
      <c r="AG12" s="16">
        <v>31</v>
      </c>
      <c r="AH12" s="16">
        <v>29</v>
      </c>
      <c r="AI12" s="16">
        <v>28</v>
      </c>
      <c r="AJ12" s="16">
        <v>28</v>
      </c>
      <c r="AK12" s="16">
        <v>28</v>
      </c>
      <c r="AL12" s="16">
        <v>28</v>
      </c>
      <c r="AM12" s="16">
        <v>27</v>
      </c>
      <c r="AN12" s="16">
        <v>30</v>
      </c>
      <c r="AO12" s="16">
        <v>30</v>
      </c>
      <c r="AP12" s="16">
        <v>30</v>
      </c>
      <c r="AQ12" s="23">
        <v>28.9</v>
      </c>
      <c r="AR12" s="23">
        <v>1.2866839377079187</v>
      </c>
      <c r="AT12" s="16">
        <v>8100.7</v>
      </c>
      <c r="AU12" s="20">
        <v>2.2501944444444444</v>
      </c>
      <c r="AV12" s="16">
        <v>28</v>
      </c>
      <c r="AW12" s="16">
        <v>27</v>
      </c>
      <c r="AX12" s="16">
        <v>27</v>
      </c>
      <c r="AY12" s="16">
        <v>27</v>
      </c>
      <c r="AZ12" s="16">
        <v>27</v>
      </c>
      <c r="BA12" s="16">
        <v>27</v>
      </c>
      <c r="BB12" s="16">
        <v>28</v>
      </c>
      <c r="BC12" s="16">
        <v>27</v>
      </c>
      <c r="BD12" s="16">
        <v>27</v>
      </c>
      <c r="BE12" s="16">
        <v>27</v>
      </c>
      <c r="BF12" s="20">
        <v>27.2</v>
      </c>
      <c r="BG12" s="20">
        <v>0.42163702135578396</v>
      </c>
    </row>
    <row r="13" spans="1:59" x14ac:dyDescent="0.2">
      <c r="A13">
        <v>9000.7000000000007</v>
      </c>
      <c r="B13" s="8">
        <f t="shared" si="2"/>
        <v>2.5001944444444448</v>
      </c>
      <c r="C13" s="15">
        <v>6</v>
      </c>
      <c r="D13" s="15">
        <v>7</v>
      </c>
      <c r="E13" s="15">
        <v>8</v>
      </c>
      <c r="F13" s="15">
        <v>7</v>
      </c>
      <c r="G13" s="15">
        <v>6</v>
      </c>
      <c r="H13" s="15">
        <v>5</v>
      </c>
      <c r="I13" s="15">
        <v>6</v>
      </c>
      <c r="J13" s="15">
        <v>6</v>
      </c>
      <c r="K13" s="15">
        <v>5</v>
      </c>
      <c r="L13" s="15">
        <v>6</v>
      </c>
      <c r="M13" s="13">
        <f t="shared" si="0"/>
        <v>6.2</v>
      </c>
      <c r="N13" s="13">
        <f t="shared" si="1"/>
        <v>0.91893658347268281</v>
      </c>
      <c r="P13" s="16">
        <v>9000.7000000000007</v>
      </c>
      <c r="Q13" s="20">
        <v>2.5001944444444448</v>
      </c>
      <c r="R13" s="16">
        <v>6</v>
      </c>
      <c r="S13" s="16">
        <v>4</v>
      </c>
      <c r="T13" s="16">
        <v>5</v>
      </c>
      <c r="U13" s="16">
        <v>5</v>
      </c>
      <c r="V13" s="16">
        <v>5</v>
      </c>
      <c r="W13" s="16">
        <v>4</v>
      </c>
      <c r="X13" s="16">
        <v>5</v>
      </c>
      <c r="Y13" s="16">
        <v>6</v>
      </c>
      <c r="Z13" s="16">
        <v>4</v>
      </c>
      <c r="AA13" s="16">
        <v>5</v>
      </c>
      <c r="AB13" s="20">
        <v>4.9000000000000004</v>
      </c>
      <c r="AC13" s="20">
        <v>0.73786478737262229</v>
      </c>
      <c r="AE13" s="16">
        <v>9000.7000000000007</v>
      </c>
      <c r="AF13" s="23">
        <v>2.5001944444444448</v>
      </c>
      <c r="AG13" s="16">
        <v>29</v>
      </c>
      <c r="AH13" s="16">
        <v>31</v>
      </c>
      <c r="AI13" s="16">
        <v>28</v>
      </c>
      <c r="AJ13" s="16">
        <v>30</v>
      </c>
      <c r="AK13" s="16">
        <v>28</v>
      </c>
      <c r="AL13" s="16">
        <v>31</v>
      </c>
      <c r="AM13" s="16">
        <v>30</v>
      </c>
      <c r="AN13" s="16">
        <v>28</v>
      </c>
      <c r="AO13" s="16">
        <v>29</v>
      </c>
      <c r="AP13" s="16">
        <v>29</v>
      </c>
      <c r="AQ13" s="23">
        <v>29.3</v>
      </c>
      <c r="AR13" s="23">
        <v>1.1595018087284057</v>
      </c>
      <c r="AT13" s="16">
        <v>9000.7000000000007</v>
      </c>
      <c r="AU13" s="20">
        <v>2.5001944444444448</v>
      </c>
      <c r="AV13" s="16">
        <v>28</v>
      </c>
      <c r="AW13" s="16">
        <v>28</v>
      </c>
      <c r="AX13" s="16">
        <v>29</v>
      </c>
      <c r="AY13" s="16">
        <v>28</v>
      </c>
      <c r="AZ13" s="16">
        <v>27</v>
      </c>
      <c r="BA13" s="16">
        <v>28</v>
      </c>
      <c r="BB13" s="16">
        <v>26</v>
      </c>
      <c r="BC13" s="16">
        <v>28</v>
      </c>
      <c r="BD13" s="16">
        <v>27</v>
      </c>
      <c r="BE13" s="16">
        <v>27</v>
      </c>
      <c r="BF13" s="20">
        <v>27.6</v>
      </c>
      <c r="BG13" s="20">
        <v>0.84327404271156792</v>
      </c>
    </row>
    <row r="14" spans="1:59" x14ac:dyDescent="0.2">
      <c r="A14">
        <v>9900.7000000000007</v>
      </c>
      <c r="B14" s="8">
        <f t="shared" si="2"/>
        <v>2.7501944444444448</v>
      </c>
      <c r="C14" s="15">
        <v>7</v>
      </c>
      <c r="D14" s="15">
        <v>8</v>
      </c>
      <c r="E14" s="15">
        <v>7</v>
      </c>
      <c r="F14" s="15">
        <v>7</v>
      </c>
      <c r="G14" s="15">
        <v>7</v>
      </c>
      <c r="H14" s="15">
        <v>7</v>
      </c>
      <c r="I14" s="15">
        <v>7</v>
      </c>
      <c r="J14" s="15">
        <v>7</v>
      </c>
      <c r="K14" s="15">
        <v>8</v>
      </c>
      <c r="L14" s="15">
        <v>7</v>
      </c>
      <c r="M14" s="13">
        <f t="shared" si="0"/>
        <v>7.2</v>
      </c>
      <c r="N14" s="13">
        <f t="shared" si="1"/>
        <v>0.42163702135578385</v>
      </c>
      <c r="P14" s="16">
        <v>9900.7000000000007</v>
      </c>
      <c r="Q14" s="20">
        <v>2.7501944444444448</v>
      </c>
      <c r="R14" s="16">
        <v>7</v>
      </c>
      <c r="S14" s="16">
        <v>6</v>
      </c>
      <c r="T14" s="16">
        <v>7</v>
      </c>
      <c r="U14" s="16">
        <v>7</v>
      </c>
      <c r="V14" s="16">
        <v>5</v>
      </c>
      <c r="W14" s="16">
        <v>5</v>
      </c>
      <c r="X14" s="16">
        <v>5</v>
      </c>
      <c r="Y14" s="16">
        <v>5</v>
      </c>
      <c r="Z14" s="16">
        <v>5</v>
      </c>
      <c r="AA14" s="16">
        <v>6</v>
      </c>
      <c r="AB14" s="20">
        <v>5.8</v>
      </c>
      <c r="AC14" s="20">
        <v>0.91893658347268281</v>
      </c>
      <c r="AE14" s="16">
        <v>9900.7000000000007</v>
      </c>
      <c r="AF14" s="23">
        <v>2.7501944444444448</v>
      </c>
      <c r="AG14" s="16">
        <v>32</v>
      </c>
      <c r="AH14" s="16">
        <v>30</v>
      </c>
      <c r="AI14" s="16">
        <v>29</v>
      </c>
      <c r="AJ14" s="16">
        <v>28</v>
      </c>
      <c r="AK14" s="16">
        <v>30</v>
      </c>
      <c r="AL14" s="16">
        <v>30</v>
      </c>
      <c r="AM14" s="16">
        <v>29</v>
      </c>
      <c r="AN14" s="16">
        <v>29</v>
      </c>
      <c r="AO14" s="16">
        <v>29</v>
      </c>
      <c r="AP14" s="16">
        <v>30</v>
      </c>
      <c r="AQ14" s="23">
        <v>29.6</v>
      </c>
      <c r="AR14" s="23">
        <v>1.0749676997731399</v>
      </c>
      <c r="AT14" s="16">
        <v>9900.7000000000007</v>
      </c>
      <c r="AU14" s="20">
        <v>2.7501944444444448</v>
      </c>
      <c r="AV14" s="16">
        <v>28</v>
      </c>
      <c r="AW14" s="16">
        <v>26</v>
      </c>
      <c r="AX14" s="16">
        <v>28</v>
      </c>
      <c r="AY14" s="16">
        <v>28</v>
      </c>
      <c r="AZ14" s="16">
        <v>29</v>
      </c>
      <c r="BA14" s="16">
        <v>28</v>
      </c>
      <c r="BB14" s="16">
        <v>28</v>
      </c>
      <c r="BC14" s="16">
        <v>28</v>
      </c>
      <c r="BD14" s="16">
        <v>27</v>
      </c>
      <c r="BE14" s="16">
        <v>27</v>
      </c>
      <c r="BF14" s="20">
        <v>27.7</v>
      </c>
      <c r="BG14" s="20">
        <v>0.8232726023485647</v>
      </c>
    </row>
    <row r="15" spans="1:59" x14ac:dyDescent="0.2">
      <c r="A15">
        <v>10800.8</v>
      </c>
      <c r="B15" s="8">
        <f t="shared" si="2"/>
        <v>3.0002222222222219</v>
      </c>
      <c r="C15" s="15">
        <v>8</v>
      </c>
      <c r="D15" s="15">
        <v>7</v>
      </c>
      <c r="E15" s="15">
        <v>9</v>
      </c>
      <c r="F15" s="15">
        <v>8</v>
      </c>
      <c r="G15" s="15">
        <v>8</v>
      </c>
      <c r="H15" s="15">
        <v>8</v>
      </c>
      <c r="I15" s="15">
        <v>8</v>
      </c>
      <c r="J15" s="15">
        <v>9</v>
      </c>
      <c r="K15" s="15">
        <v>7</v>
      </c>
      <c r="L15" s="15">
        <v>7</v>
      </c>
      <c r="M15" s="13">
        <f t="shared" si="0"/>
        <v>7.9</v>
      </c>
      <c r="N15" s="13">
        <f t="shared" si="1"/>
        <v>0.73786478737262184</v>
      </c>
      <c r="P15" s="16">
        <v>10800.8</v>
      </c>
      <c r="Q15" s="20">
        <v>3.0002222222222219</v>
      </c>
      <c r="R15" s="16">
        <v>7</v>
      </c>
      <c r="S15" s="16">
        <v>7</v>
      </c>
      <c r="T15" s="16">
        <v>6</v>
      </c>
      <c r="U15" s="16">
        <v>5</v>
      </c>
      <c r="V15" s="16">
        <v>6</v>
      </c>
      <c r="W15" s="16">
        <v>6</v>
      </c>
      <c r="X15" s="16">
        <v>6</v>
      </c>
      <c r="Y15" s="16">
        <v>6</v>
      </c>
      <c r="Z15" s="16">
        <v>6</v>
      </c>
      <c r="AA15" s="16">
        <v>6</v>
      </c>
      <c r="AB15" s="20">
        <v>6.1</v>
      </c>
      <c r="AC15" s="20">
        <v>0.56764621219754663</v>
      </c>
      <c r="AE15" s="16">
        <v>10800.8</v>
      </c>
      <c r="AF15" s="23">
        <v>3.0002222222222219</v>
      </c>
      <c r="AG15" s="16">
        <v>30</v>
      </c>
      <c r="AH15" s="16">
        <v>29</v>
      </c>
      <c r="AI15" s="16">
        <v>30</v>
      </c>
      <c r="AJ15" s="16">
        <v>31</v>
      </c>
      <c r="AK15" s="16">
        <v>30</v>
      </c>
      <c r="AL15" s="16">
        <v>32</v>
      </c>
      <c r="AM15" s="16">
        <v>29</v>
      </c>
      <c r="AN15" s="16">
        <v>29</v>
      </c>
      <c r="AO15" s="16">
        <v>31</v>
      </c>
      <c r="AP15" s="16">
        <v>30</v>
      </c>
      <c r="AQ15" s="23">
        <v>30.1</v>
      </c>
      <c r="AR15" s="23">
        <v>0.99442892601175314</v>
      </c>
      <c r="AT15" s="16">
        <v>10800.8</v>
      </c>
      <c r="AU15" s="20">
        <v>3.0002222222222219</v>
      </c>
      <c r="AV15" s="16">
        <v>29</v>
      </c>
      <c r="AW15" s="16">
        <v>28</v>
      </c>
      <c r="AX15" s="16">
        <v>28</v>
      </c>
      <c r="AY15" s="16">
        <v>29</v>
      </c>
      <c r="AZ15" s="16">
        <v>28</v>
      </c>
      <c r="BA15" s="16">
        <v>28</v>
      </c>
      <c r="BB15" s="16">
        <v>26</v>
      </c>
      <c r="BC15" s="16">
        <v>28</v>
      </c>
      <c r="BD15" s="16">
        <v>27</v>
      </c>
      <c r="BE15" s="16">
        <v>28</v>
      </c>
      <c r="BF15" s="20">
        <v>27.9</v>
      </c>
      <c r="BG15" s="20">
        <v>0.87559503577091324</v>
      </c>
    </row>
    <row r="16" spans="1:59" x14ac:dyDescent="0.2">
      <c r="A16">
        <v>11700.8</v>
      </c>
      <c r="B16" s="8">
        <f t="shared" si="2"/>
        <v>3.2502222222222219</v>
      </c>
      <c r="C16" s="15">
        <v>9</v>
      </c>
      <c r="D16" s="15">
        <v>9</v>
      </c>
      <c r="E16" s="15">
        <v>8</v>
      </c>
      <c r="F16" s="15">
        <v>9</v>
      </c>
      <c r="G16" s="15">
        <v>9</v>
      </c>
      <c r="H16" s="15">
        <v>9</v>
      </c>
      <c r="I16" s="15">
        <v>8</v>
      </c>
      <c r="J16" s="15">
        <v>9</v>
      </c>
      <c r="K16" s="15">
        <v>7</v>
      </c>
      <c r="L16" s="15">
        <v>9</v>
      </c>
      <c r="M16" s="13">
        <f t="shared" si="0"/>
        <v>8.6</v>
      </c>
      <c r="N16" s="13">
        <f t="shared" si="1"/>
        <v>0.69920589878010109</v>
      </c>
      <c r="P16" s="16">
        <v>11700.8</v>
      </c>
      <c r="Q16" s="20">
        <v>3.2502222222222219</v>
      </c>
      <c r="R16" s="16">
        <v>6</v>
      </c>
      <c r="S16" s="16">
        <v>6</v>
      </c>
      <c r="T16" s="16">
        <v>6</v>
      </c>
      <c r="U16" s="16">
        <v>8</v>
      </c>
      <c r="V16" s="16">
        <v>7</v>
      </c>
      <c r="W16" s="16">
        <v>6</v>
      </c>
      <c r="X16" s="16">
        <v>8</v>
      </c>
      <c r="Y16" s="16">
        <v>7</v>
      </c>
      <c r="Z16" s="16">
        <v>6</v>
      </c>
      <c r="AA16" s="16">
        <v>6</v>
      </c>
      <c r="AB16" s="20">
        <v>6.6</v>
      </c>
      <c r="AC16" s="20">
        <v>0.84327404271156636</v>
      </c>
      <c r="AE16" s="16">
        <v>11700.8</v>
      </c>
      <c r="AF16" s="23">
        <v>3.2502222222222219</v>
      </c>
      <c r="AG16" s="16">
        <v>34</v>
      </c>
      <c r="AH16" s="16">
        <v>32</v>
      </c>
      <c r="AI16" s="16">
        <v>30</v>
      </c>
      <c r="AJ16" s="16">
        <v>30</v>
      </c>
      <c r="AK16" s="16">
        <v>31</v>
      </c>
      <c r="AL16" s="16">
        <v>31</v>
      </c>
      <c r="AM16" s="16">
        <v>30</v>
      </c>
      <c r="AN16" s="16">
        <v>31</v>
      </c>
      <c r="AO16" s="16">
        <v>30</v>
      </c>
      <c r="AP16" s="16">
        <v>34</v>
      </c>
      <c r="AQ16" s="23">
        <v>31.3</v>
      </c>
      <c r="AR16" s="23">
        <v>1.567021236472421</v>
      </c>
      <c r="AT16" s="16">
        <v>11700.8</v>
      </c>
      <c r="AU16" s="20">
        <v>3.2502222222222219</v>
      </c>
      <c r="AV16" s="16">
        <v>30</v>
      </c>
      <c r="AW16" s="16">
        <v>29</v>
      </c>
      <c r="AX16" s="16">
        <v>30</v>
      </c>
      <c r="AY16" s="16">
        <v>29</v>
      </c>
      <c r="AZ16" s="16">
        <v>30</v>
      </c>
      <c r="BA16" s="16">
        <v>29</v>
      </c>
      <c r="BB16" s="16">
        <v>28</v>
      </c>
      <c r="BC16" s="16">
        <v>30</v>
      </c>
      <c r="BD16" s="16">
        <v>29</v>
      </c>
      <c r="BE16" s="16">
        <v>29</v>
      </c>
      <c r="BF16" s="20">
        <v>29.3</v>
      </c>
      <c r="BG16" s="20">
        <v>0.67494855771055295</v>
      </c>
    </row>
    <row r="17" spans="1:59" x14ac:dyDescent="0.2">
      <c r="A17">
        <v>12600.8</v>
      </c>
      <c r="B17" s="8">
        <f t="shared" si="2"/>
        <v>3.5002222222222219</v>
      </c>
      <c r="C17" s="15">
        <v>10</v>
      </c>
      <c r="D17" s="15">
        <v>10</v>
      </c>
      <c r="E17" s="15">
        <v>10</v>
      </c>
      <c r="F17" s="15">
        <v>9</v>
      </c>
      <c r="G17" s="15">
        <v>10</v>
      </c>
      <c r="H17" s="15">
        <v>9</v>
      </c>
      <c r="I17" s="15">
        <v>10</v>
      </c>
      <c r="J17" s="15">
        <v>9</v>
      </c>
      <c r="K17" s="15">
        <v>9</v>
      </c>
      <c r="L17" s="15">
        <v>8</v>
      </c>
      <c r="M17" s="13">
        <f t="shared" si="0"/>
        <v>9.4</v>
      </c>
      <c r="N17" s="13">
        <f t="shared" si="1"/>
        <v>0.69920589878010109</v>
      </c>
      <c r="P17" s="16">
        <v>12600.8</v>
      </c>
      <c r="Q17" s="20">
        <v>3.5002222222222219</v>
      </c>
      <c r="R17" s="16">
        <v>8</v>
      </c>
      <c r="S17" s="16">
        <v>9</v>
      </c>
      <c r="T17" s="16">
        <v>6</v>
      </c>
      <c r="U17" s="16">
        <v>7</v>
      </c>
      <c r="V17" s="16">
        <v>7</v>
      </c>
      <c r="W17" s="16">
        <v>6</v>
      </c>
      <c r="X17" s="16">
        <v>8</v>
      </c>
      <c r="Y17" s="16">
        <v>8</v>
      </c>
      <c r="Z17" s="16">
        <v>7</v>
      </c>
      <c r="AA17" s="16">
        <v>6</v>
      </c>
      <c r="AB17" s="20">
        <v>7.2</v>
      </c>
      <c r="AC17" s="20">
        <v>1.0327955589886457</v>
      </c>
      <c r="AE17" s="16">
        <v>12600.8</v>
      </c>
      <c r="AF17" s="23">
        <v>3.5002222222222219</v>
      </c>
      <c r="AG17" s="16">
        <v>32</v>
      </c>
      <c r="AH17" s="16">
        <v>33</v>
      </c>
      <c r="AI17" s="16">
        <v>30</v>
      </c>
      <c r="AJ17" s="16">
        <v>34</v>
      </c>
      <c r="AK17" s="16">
        <v>32</v>
      </c>
      <c r="AL17" s="16">
        <v>32</v>
      </c>
      <c r="AM17" s="16">
        <v>32</v>
      </c>
      <c r="AN17" s="16">
        <v>31</v>
      </c>
      <c r="AO17" s="16">
        <v>32</v>
      </c>
      <c r="AP17" s="16">
        <v>33</v>
      </c>
      <c r="AQ17" s="23">
        <v>32.1</v>
      </c>
      <c r="AR17" s="23">
        <v>1.1005049346146116</v>
      </c>
      <c r="AT17" s="16">
        <v>12600.8</v>
      </c>
      <c r="AU17" s="20">
        <v>3.5002222222222219</v>
      </c>
      <c r="AV17" s="16">
        <v>30</v>
      </c>
      <c r="AW17" s="16">
        <v>31</v>
      </c>
      <c r="AX17" s="16">
        <v>30</v>
      </c>
      <c r="AY17" s="16">
        <v>31</v>
      </c>
      <c r="AZ17" s="16">
        <v>30</v>
      </c>
      <c r="BA17" s="16">
        <v>31</v>
      </c>
      <c r="BB17" s="16">
        <v>29</v>
      </c>
      <c r="BC17" s="16">
        <v>31</v>
      </c>
      <c r="BD17" s="16">
        <v>30</v>
      </c>
      <c r="BE17" s="16">
        <v>31</v>
      </c>
      <c r="BF17" s="20">
        <v>30.4</v>
      </c>
      <c r="BG17" s="20">
        <v>0.69920589878010109</v>
      </c>
    </row>
    <row r="18" spans="1:59" x14ac:dyDescent="0.2">
      <c r="A18">
        <v>13500.8</v>
      </c>
      <c r="B18" s="8">
        <f t="shared" si="2"/>
        <v>3.7502222222222219</v>
      </c>
      <c r="C18" s="15">
        <v>10</v>
      </c>
      <c r="D18" s="15">
        <v>11</v>
      </c>
      <c r="E18" s="15">
        <v>11</v>
      </c>
      <c r="F18" s="15">
        <v>11</v>
      </c>
      <c r="G18" s="15">
        <v>11</v>
      </c>
      <c r="H18" s="15">
        <v>11</v>
      </c>
      <c r="I18" s="15">
        <v>10</v>
      </c>
      <c r="J18" s="15">
        <v>11</v>
      </c>
      <c r="K18" s="15">
        <v>9</v>
      </c>
      <c r="L18" s="15">
        <v>11</v>
      </c>
      <c r="M18" s="13">
        <f t="shared" si="0"/>
        <v>10.6</v>
      </c>
      <c r="N18" s="13">
        <f t="shared" si="1"/>
        <v>0.69920589878010109</v>
      </c>
      <c r="P18" s="16">
        <v>13500.8</v>
      </c>
      <c r="Q18" s="20">
        <v>3.7502222222222219</v>
      </c>
      <c r="R18" s="16">
        <v>10</v>
      </c>
      <c r="S18" s="16">
        <v>9</v>
      </c>
      <c r="T18" s="16">
        <v>8</v>
      </c>
      <c r="U18" s="16">
        <v>8</v>
      </c>
      <c r="V18" s="16">
        <v>8</v>
      </c>
      <c r="W18" s="16">
        <v>8</v>
      </c>
      <c r="X18" s="16">
        <v>9</v>
      </c>
      <c r="Y18" s="16">
        <v>8</v>
      </c>
      <c r="Z18" s="16">
        <v>7</v>
      </c>
      <c r="AA18" s="16">
        <v>7</v>
      </c>
      <c r="AB18" s="20">
        <v>8.1999999999999993</v>
      </c>
      <c r="AC18" s="20">
        <v>0.91893658347268281</v>
      </c>
      <c r="AE18" s="16">
        <v>13500.8</v>
      </c>
      <c r="AF18" s="23">
        <v>3.7502222222222219</v>
      </c>
      <c r="AG18" s="16">
        <v>39</v>
      </c>
      <c r="AH18" s="16">
        <v>34</v>
      </c>
      <c r="AI18" s="16">
        <v>32</v>
      </c>
      <c r="AJ18" s="16">
        <v>32</v>
      </c>
      <c r="AK18" s="16">
        <v>32</v>
      </c>
      <c r="AL18" s="16">
        <v>35</v>
      </c>
      <c r="AM18" s="16">
        <v>33</v>
      </c>
      <c r="AN18" s="16">
        <v>35</v>
      </c>
      <c r="AO18" s="16">
        <v>33</v>
      </c>
      <c r="AP18" s="16">
        <v>34</v>
      </c>
      <c r="AQ18" s="23">
        <v>33.9</v>
      </c>
      <c r="AR18" s="23">
        <v>2.1317702607092639</v>
      </c>
      <c r="AT18" s="16">
        <v>13500.8</v>
      </c>
      <c r="AU18" s="20">
        <v>3.7502222222222219</v>
      </c>
      <c r="AV18" s="16">
        <v>31</v>
      </c>
      <c r="AW18" s="16">
        <v>31</v>
      </c>
      <c r="AX18" s="16">
        <v>33</v>
      </c>
      <c r="AY18" s="16">
        <v>32</v>
      </c>
      <c r="AZ18" s="16">
        <v>31</v>
      </c>
      <c r="BA18" s="16">
        <v>31</v>
      </c>
      <c r="BB18" s="16">
        <v>31</v>
      </c>
      <c r="BC18" s="16">
        <v>31</v>
      </c>
      <c r="BD18" s="16">
        <v>30</v>
      </c>
      <c r="BE18" s="16">
        <v>32</v>
      </c>
      <c r="BF18" s="20">
        <v>31.3</v>
      </c>
      <c r="BG18" s="20">
        <v>0.82327260234856459</v>
      </c>
    </row>
    <row r="19" spans="1:59" x14ac:dyDescent="0.2">
      <c r="A19">
        <v>14400.8</v>
      </c>
      <c r="B19" s="8">
        <f t="shared" si="2"/>
        <v>4.0002222222222219</v>
      </c>
      <c r="C19" s="15">
        <v>13</v>
      </c>
      <c r="D19" s="15">
        <v>12</v>
      </c>
      <c r="E19" s="15">
        <v>12</v>
      </c>
      <c r="F19" s="15">
        <v>14</v>
      </c>
      <c r="G19" s="15">
        <v>13</v>
      </c>
      <c r="H19" s="15">
        <v>13</v>
      </c>
      <c r="I19" s="15">
        <v>12</v>
      </c>
      <c r="J19" s="15">
        <v>11</v>
      </c>
      <c r="K19" s="15">
        <v>10</v>
      </c>
      <c r="L19" s="15">
        <v>12</v>
      </c>
      <c r="M19" s="13">
        <f t="shared" si="0"/>
        <v>12.2</v>
      </c>
      <c r="N19" s="13">
        <f t="shared" si="1"/>
        <v>1.1352924243950935</v>
      </c>
      <c r="P19" s="16">
        <v>14400.8</v>
      </c>
      <c r="Q19" s="20">
        <v>4.0002222222222219</v>
      </c>
      <c r="R19" s="16">
        <v>10</v>
      </c>
      <c r="S19" s="16">
        <v>9</v>
      </c>
      <c r="T19" s="16">
        <v>9</v>
      </c>
      <c r="U19" s="16">
        <v>9</v>
      </c>
      <c r="V19" s="16">
        <v>9</v>
      </c>
      <c r="W19" s="16">
        <v>9</v>
      </c>
      <c r="X19" s="16">
        <v>8</v>
      </c>
      <c r="Y19" s="16">
        <v>7</v>
      </c>
      <c r="Z19" s="16">
        <v>9</v>
      </c>
      <c r="AA19" s="16">
        <v>8</v>
      </c>
      <c r="AB19" s="20">
        <v>8.6999999999999993</v>
      </c>
      <c r="AC19" s="20">
        <v>0.82327260234856459</v>
      </c>
      <c r="AE19" s="16">
        <v>14400.8</v>
      </c>
      <c r="AF19" s="23">
        <v>4.0002222222222219</v>
      </c>
      <c r="AG19" s="16">
        <v>33</v>
      </c>
      <c r="AH19" s="16">
        <v>33</v>
      </c>
      <c r="AI19" s="16">
        <v>32</v>
      </c>
      <c r="AJ19" s="16">
        <v>34</v>
      </c>
      <c r="AK19" s="16">
        <v>34</v>
      </c>
      <c r="AL19" s="16">
        <v>39</v>
      </c>
      <c r="AM19" s="16">
        <v>33</v>
      </c>
      <c r="AN19" s="16">
        <v>39</v>
      </c>
      <c r="AO19" s="16">
        <v>32</v>
      </c>
      <c r="AP19" s="16">
        <v>34</v>
      </c>
      <c r="AQ19" s="23">
        <v>34.299999999999997</v>
      </c>
      <c r="AR19" s="23">
        <v>2.5841396591085739</v>
      </c>
      <c r="AT19" s="16">
        <v>14400.8</v>
      </c>
      <c r="AU19" s="20">
        <v>4.0002222222222219</v>
      </c>
      <c r="AV19" s="16">
        <v>32</v>
      </c>
      <c r="AW19" s="16">
        <v>33</v>
      </c>
      <c r="AX19" s="16">
        <v>32</v>
      </c>
      <c r="AY19" s="16">
        <v>32</v>
      </c>
      <c r="AZ19" s="16">
        <v>33</v>
      </c>
      <c r="BA19" s="16">
        <v>31</v>
      </c>
      <c r="BB19" s="16">
        <v>33</v>
      </c>
      <c r="BC19" s="16">
        <v>32</v>
      </c>
      <c r="BD19" s="16">
        <v>30</v>
      </c>
      <c r="BE19" s="16">
        <v>32</v>
      </c>
      <c r="BF19" s="20">
        <v>32</v>
      </c>
      <c r="BG19" s="20">
        <v>0.94280904158206336</v>
      </c>
    </row>
    <row r="20" spans="1:59" x14ac:dyDescent="0.2">
      <c r="A20">
        <v>15300.8</v>
      </c>
      <c r="B20" s="8">
        <f t="shared" si="2"/>
        <v>4.2502222222222219</v>
      </c>
      <c r="C20" s="15">
        <v>15</v>
      </c>
      <c r="D20" s="15">
        <v>15</v>
      </c>
      <c r="E20" s="15">
        <v>15</v>
      </c>
      <c r="F20" s="15">
        <v>14</v>
      </c>
      <c r="G20" s="15">
        <v>14</v>
      </c>
      <c r="H20" s="15">
        <v>14</v>
      </c>
      <c r="I20" s="15">
        <v>15</v>
      </c>
      <c r="J20" s="15">
        <v>14</v>
      </c>
      <c r="K20" s="15">
        <v>13</v>
      </c>
      <c r="L20" s="15">
        <v>14</v>
      </c>
      <c r="M20" s="13">
        <f t="shared" si="0"/>
        <v>14.3</v>
      </c>
      <c r="N20" s="13">
        <f t="shared" si="1"/>
        <v>0.67494855771055295</v>
      </c>
      <c r="P20" s="16">
        <v>15300.8</v>
      </c>
      <c r="Q20" s="20">
        <v>4.2502222222222219</v>
      </c>
      <c r="R20" s="16">
        <v>11</v>
      </c>
      <c r="S20" s="16">
        <v>12</v>
      </c>
      <c r="T20" s="16">
        <v>11</v>
      </c>
      <c r="U20" s="16">
        <v>10</v>
      </c>
      <c r="V20" s="16">
        <v>11</v>
      </c>
      <c r="W20" s="16">
        <v>10</v>
      </c>
      <c r="X20" s="16">
        <v>10</v>
      </c>
      <c r="Y20" s="16">
        <v>10</v>
      </c>
      <c r="Z20" s="16">
        <v>10</v>
      </c>
      <c r="AA20" s="16">
        <v>9</v>
      </c>
      <c r="AB20" s="20">
        <v>10.4</v>
      </c>
      <c r="AC20" s="20">
        <v>0.8432740427115677</v>
      </c>
      <c r="AE20" s="16">
        <v>15300.8</v>
      </c>
      <c r="AF20" s="23">
        <v>4.2502222222222219</v>
      </c>
      <c r="AG20" s="16">
        <v>39</v>
      </c>
      <c r="AH20" s="16">
        <v>36</v>
      </c>
      <c r="AI20" s="16">
        <v>39</v>
      </c>
      <c r="AJ20" s="16">
        <v>34</v>
      </c>
      <c r="AK20" s="16">
        <v>34</v>
      </c>
      <c r="AL20" s="16">
        <v>36</v>
      </c>
      <c r="AM20" s="16">
        <v>34</v>
      </c>
      <c r="AN20" s="16">
        <v>36</v>
      </c>
      <c r="AO20" s="16">
        <v>34</v>
      </c>
      <c r="AP20" s="16">
        <v>41</v>
      </c>
      <c r="AQ20" s="23">
        <v>36.299999999999997</v>
      </c>
      <c r="AR20" s="23">
        <v>2.5407785333546009</v>
      </c>
      <c r="AT20" s="16">
        <v>15300.8</v>
      </c>
      <c r="AU20" s="20">
        <v>4.2502222222222219</v>
      </c>
      <c r="AV20" s="16">
        <v>34</v>
      </c>
      <c r="AW20" s="16">
        <v>33</v>
      </c>
      <c r="AX20" s="16">
        <v>35</v>
      </c>
      <c r="AY20" s="16">
        <v>33</v>
      </c>
      <c r="AZ20" s="16">
        <v>34</v>
      </c>
      <c r="BA20" s="16">
        <v>34</v>
      </c>
      <c r="BB20" s="16">
        <v>34</v>
      </c>
      <c r="BC20" s="16">
        <v>34</v>
      </c>
      <c r="BD20" s="16">
        <v>31</v>
      </c>
      <c r="BE20" s="16">
        <v>33</v>
      </c>
      <c r="BF20" s="20">
        <v>33.5</v>
      </c>
      <c r="BG20" s="20">
        <v>1.0801234497346435</v>
      </c>
    </row>
    <row r="21" spans="1:59" x14ac:dyDescent="0.2">
      <c r="A21">
        <v>16200.8</v>
      </c>
      <c r="B21" s="8">
        <f t="shared" si="2"/>
        <v>4.5002222222222219</v>
      </c>
      <c r="C21" s="15">
        <v>17</v>
      </c>
      <c r="D21" s="15">
        <v>15</v>
      </c>
      <c r="E21" s="15">
        <v>16</v>
      </c>
      <c r="F21" s="15">
        <v>16</v>
      </c>
      <c r="G21" s="15">
        <v>17</v>
      </c>
      <c r="H21" s="15">
        <v>16</v>
      </c>
      <c r="I21" s="15">
        <v>16</v>
      </c>
      <c r="J21" s="15">
        <v>15</v>
      </c>
      <c r="K21" s="15">
        <v>16</v>
      </c>
      <c r="L21" s="15">
        <v>15</v>
      </c>
      <c r="M21" s="13">
        <f t="shared" si="0"/>
        <v>15.9</v>
      </c>
      <c r="N21" s="13">
        <f t="shared" si="1"/>
        <v>0.73786478737262184</v>
      </c>
      <c r="P21" s="16">
        <v>16200.8</v>
      </c>
      <c r="Q21" s="20">
        <v>4.5002222222222219</v>
      </c>
      <c r="R21" s="16">
        <v>13</v>
      </c>
      <c r="S21" s="16">
        <v>12</v>
      </c>
      <c r="T21" s="16">
        <v>12</v>
      </c>
      <c r="U21" s="16">
        <v>12</v>
      </c>
      <c r="V21" s="16">
        <v>12</v>
      </c>
      <c r="W21" s="16">
        <v>11</v>
      </c>
      <c r="X21" s="16">
        <v>11</v>
      </c>
      <c r="Y21" s="16">
        <v>11</v>
      </c>
      <c r="Z21" s="16">
        <v>10</v>
      </c>
      <c r="AA21" s="16">
        <v>11</v>
      </c>
      <c r="AB21" s="20">
        <v>11.5</v>
      </c>
      <c r="AC21" s="20">
        <v>0.84983658559879749</v>
      </c>
      <c r="AE21" s="16">
        <v>16200.8</v>
      </c>
      <c r="AF21" s="23">
        <v>4.5002222222222219</v>
      </c>
      <c r="AG21" s="16">
        <v>41</v>
      </c>
      <c r="AH21" s="16">
        <v>37</v>
      </c>
      <c r="AI21" s="16">
        <v>34</v>
      </c>
      <c r="AJ21" s="16">
        <v>39</v>
      </c>
      <c r="AK21" s="16">
        <v>35</v>
      </c>
      <c r="AL21" s="16">
        <v>41</v>
      </c>
      <c r="AM21" s="16">
        <v>35</v>
      </c>
      <c r="AN21" s="16">
        <v>35</v>
      </c>
      <c r="AO21" s="16">
        <v>36</v>
      </c>
      <c r="AP21" s="16">
        <v>36</v>
      </c>
      <c r="AQ21" s="23">
        <v>36.9</v>
      </c>
      <c r="AR21" s="23">
        <v>2.5582111805799856</v>
      </c>
      <c r="AT21" s="16">
        <v>16200.8</v>
      </c>
      <c r="AU21" s="20">
        <v>4.5002222222222219</v>
      </c>
      <c r="AV21" s="16">
        <v>33</v>
      </c>
      <c r="AW21" s="16">
        <v>36</v>
      </c>
      <c r="AX21" s="16">
        <v>35</v>
      </c>
      <c r="AY21" s="16">
        <v>35</v>
      </c>
      <c r="AZ21" s="16">
        <v>34</v>
      </c>
      <c r="BA21" s="16">
        <v>36</v>
      </c>
      <c r="BB21" s="16">
        <v>35</v>
      </c>
      <c r="BC21" s="16">
        <v>36</v>
      </c>
      <c r="BD21" s="16">
        <v>33</v>
      </c>
      <c r="BE21" s="16">
        <v>35</v>
      </c>
      <c r="BF21" s="20">
        <v>34.799999999999997</v>
      </c>
      <c r="BG21" s="20">
        <v>1.1352924243950933</v>
      </c>
    </row>
    <row r="22" spans="1:59" x14ac:dyDescent="0.2">
      <c r="A22">
        <v>17100.900000000001</v>
      </c>
      <c r="B22" s="8">
        <f t="shared" si="2"/>
        <v>4.7502500000000003</v>
      </c>
      <c r="C22" s="15">
        <v>19</v>
      </c>
      <c r="D22" s="15">
        <v>20</v>
      </c>
      <c r="E22" s="15">
        <v>17</v>
      </c>
      <c r="F22" s="15">
        <v>19</v>
      </c>
      <c r="G22" s="15">
        <v>19</v>
      </c>
      <c r="H22" s="15">
        <v>18</v>
      </c>
      <c r="I22" s="15">
        <v>17</v>
      </c>
      <c r="J22" s="15">
        <v>18</v>
      </c>
      <c r="K22" s="15">
        <v>17</v>
      </c>
      <c r="L22" s="15">
        <v>18</v>
      </c>
      <c r="M22" s="13">
        <f t="shared" si="0"/>
        <v>18.2</v>
      </c>
      <c r="N22" s="13">
        <f t="shared" si="1"/>
        <v>1.0327955589886444</v>
      </c>
      <c r="P22" s="16">
        <v>17100.900000000001</v>
      </c>
      <c r="Q22" s="20">
        <v>4.7502500000000003</v>
      </c>
      <c r="R22" s="16">
        <v>14</v>
      </c>
      <c r="S22" s="16">
        <v>15</v>
      </c>
      <c r="T22" s="16">
        <v>15</v>
      </c>
      <c r="U22" s="16">
        <v>13</v>
      </c>
      <c r="V22" s="16">
        <v>14</v>
      </c>
      <c r="W22" s="16">
        <v>13</v>
      </c>
      <c r="X22" s="16">
        <v>13</v>
      </c>
      <c r="Y22" s="16">
        <v>12</v>
      </c>
      <c r="Z22" s="16">
        <v>12</v>
      </c>
      <c r="AA22" s="16">
        <v>13</v>
      </c>
      <c r="AB22" s="20">
        <v>13.4</v>
      </c>
      <c r="AC22" s="20">
        <v>1.0749676997731399</v>
      </c>
      <c r="AE22" s="16">
        <v>17100.900000000001</v>
      </c>
      <c r="AF22" s="23">
        <v>4.7502500000000003</v>
      </c>
      <c r="AG22" s="16">
        <v>35</v>
      </c>
      <c r="AH22" s="16">
        <v>36</v>
      </c>
      <c r="AI22" s="16">
        <v>37</v>
      </c>
      <c r="AJ22" s="16">
        <v>36</v>
      </c>
      <c r="AK22" s="16">
        <v>38</v>
      </c>
      <c r="AL22" s="16">
        <v>43</v>
      </c>
      <c r="AM22" s="16">
        <v>38</v>
      </c>
      <c r="AN22" s="16">
        <v>38</v>
      </c>
      <c r="AO22" s="16">
        <v>37</v>
      </c>
      <c r="AP22" s="16">
        <v>38</v>
      </c>
      <c r="AQ22" s="23">
        <v>37.6</v>
      </c>
      <c r="AR22" s="23">
        <v>2.1705094128132938</v>
      </c>
      <c r="AT22" s="16">
        <v>17100.900000000001</v>
      </c>
      <c r="AU22" s="20">
        <v>4.7502500000000003</v>
      </c>
      <c r="AV22" s="16">
        <v>37</v>
      </c>
      <c r="AW22" s="16">
        <v>36</v>
      </c>
      <c r="AX22" s="16">
        <v>37</v>
      </c>
      <c r="AY22" s="16">
        <v>36</v>
      </c>
      <c r="AZ22" s="16">
        <v>38</v>
      </c>
      <c r="BA22" s="16">
        <v>37</v>
      </c>
      <c r="BB22" s="16">
        <v>37</v>
      </c>
      <c r="BC22" s="16">
        <v>38</v>
      </c>
      <c r="BD22" s="16">
        <v>35</v>
      </c>
      <c r="BE22" s="16">
        <v>36</v>
      </c>
      <c r="BF22" s="20">
        <v>36.700000000000003</v>
      </c>
      <c r="BG22" s="20">
        <v>0.94868329805051377</v>
      </c>
    </row>
    <row r="23" spans="1:59" x14ac:dyDescent="0.2">
      <c r="A23">
        <v>18000.900000000001</v>
      </c>
      <c r="B23" s="8">
        <f t="shared" si="2"/>
        <v>5.0002500000000003</v>
      </c>
      <c r="C23" s="15">
        <v>21</v>
      </c>
      <c r="D23" s="15">
        <v>20</v>
      </c>
      <c r="E23" s="15">
        <v>20</v>
      </c>
      <c r="F23" s="15">
        <v>19</v>
      </c>
      <c r="G23" s="15">
        <v>19</v>
      </c>
      <c r="H23" s="15">
        <v>20</v>
      </c>
      <c r="I23" s="15">
        <v>19</v>
      </c>
      <c r="J23" s="15">
        <v>19</v>
      </c>
      <c r="K23" s="15">
        <v>18</v>
      </c>
      <c r="L23" s="15">
        <v>17</v>
      </c>
      <c r="M23" s="13">
        <f t="shared" si="0"/>
        <v>19.2</v>
      </c>
      <c r="N23" s="13">
        <f t="shared" si="1"/>
        <v>1.1352924243950935</v>
      </c>
      <c r="P23" s="16">
        <v>18000.900000000001</v>
      </c>
      <c r="Q23" s="20">
        <v>5.0002500000000003</v>
      </c>
      <c r="R23" s="16">
        <v>15</v>
      </c>
      <c r="S23" s="16">
        <v>15</v>
      </c>
      <c r="T23" s="16">
        <v>14</v>
      </c>
      <c r="U23" s="16">
        <v>14</v>
      </c>
      <c r="V23" s="16">
        <v>13</v>
      </c>
      <c r="W23" s="16">
        <v>12</v>
      </c>
      <c r="X23" s="16">
        <v>13</v>
      </c>
      <c r="Y23" s="16">
        <v>14</v>
      </c>
      <c r="Z23" s="16">
        <v>12</v>
      </c>
      <c r="AA23" s="16">
        <v>13</v>
      </c>
      <c r="AB23" s="20">
        <v>13.5</v>
      </c>
      <c r="AC23" s="20">
        <v>1.0801234497346435</v>
      </c>
      <c r="AE23" s="16">
        <v>18000.900000000001</v>
      </c>
      <c r="AF23" s="23">
        <v>5.0002500000000003</v>
      </c>
      <c r="AG23" s="16">
        <v>42</v>
      </c>
      <c r="AH23" s="16">
        <v>37</v>
      </c>
      <c r="AI23" s="16">
        <v>45</v>
      </c>
      <c r="AJ23" s="16">
        <v>40</v>
      </c>
      <c r="AK23" s="16">
        <v>38</v>
      </c>
      <c r="AL23" s="16">
        <v>45</v>
      </c>
      <c r="AM23" s="16">
        <v>51</v>
      </c>
      <c r="AN23" s="16">
        <v>37</v>
      </c>
      <c r="AO23" s="16">
        <v>37</v>
      </c>
      <c r="AP23" s="16">
        <v>37</v>
      </c>
      <c r="AQ23" s="23">
        <v>40.9</v>
      </c>
      <c r="AR23" s="23">
        <v>4.7946729699625035</v>
      </c>
      <c r="AT23" s="16">
        <v>18000.900000000001</v>
      </c>
      <c r="AU23" s="20">
        <v>5.0002500000000003</v>
      </c>
      <c r="AV23" s="16">
        <v>38</v>
      </c>
      <c r="AW23" s="16">
        <v>39</v>
      </c>
      <c r="AX23" s="16">
        <v>38</v>
      </c>
      <c r="AY23" s="16">
        <v>38</v>
      </c>
      <c r="AZ23" s="16">
        <v>37</v>
      </c>
      <c r="BA23" s="16">
        <v>37</v>
      </c>
      <c r="BB23" s="16">
        <v>39</v>
      </c>
      <c r="BC23" s="16">
        <v>36</v>
      </c>
      <c r="BD23" s="16">
        <v>36</v>
      </c>
      <c r="BE23" s="16">
        <v>37</v>
      </c>
      <c r="BF23" s="20">
        <v>37.5</v>
      </c>
      <c r="BG23" s="20">
        <v>1.0801234497346435</v>
      </c>
    </row>
    <row r="24" spans="1:59" x14ac:dyDescent="0.2">
      <c r="A24">
        <v>18900.900000000001</v>
      </c>
      <c r="B24" s="8">
        <f t="shared" si="2"/>
        <v>5.2502500000000003</v>
      </c>
      <c r="C24" s="15">
        <v>23</v>
      </c>
      <c r="D24" s="15">
        <v>21</v>
      </c>
      <c r="E24" s="15">
        <v>24</v>
      </c>
      <c r="F24" s="15">
        <v>22</v>
      </c>
      <c r="G24" s="15">
        <v>20</v>
      </c>
      <c r="H24" s="15">
        <v>21</v>
      </c>
      <c r="I24" s="15">
        <v>21</v>
      </c>
      <c r="J24" s="15">
        <v>21</v>
      </c>
      <c r="K24" s="15">
        <v>22</v>
      </c>
      <c r="L24" s="15">
        <v>22</v>
      </c>
      <c r="M24" s="13">
        <f t="shared" si="0"/>
        <v>21.7</v>
      </c>
      <c r="N24" s="13">
        <f t="shared" si="1"/>
        <v>1.1595018087284057</v>
      </c>
      <c r="P24" s="16">
        <v>18900.900000000001</v>
      </c>
      <c r="Q24" s="20">
        <v>5.2502500000000003</v>
      </c>
      <c r="R24" s="16">
        <v>17</v>
      </c>
      <c r="S24" s="16">
        <v>17</v>
      </c>
      <c r="T24" s="16">
        <v>16</v>
      </c>
      <c r="U24" s="16">
        <v>17</v>
      </c>
      <c r="V24" s="16">
        <v>16</v>
      </c>
      <c r="W24" s="16">
        <v>15</v>
      </c>
      <c r="X24" s="16">
        <v>15</v>
      </c>
      <c r="Y24" s="16">
        <v>15</v>
      </c>
      <c r="Z24" s="16">
        <v>14</v>
      </c>
      <c r="AA24" s="16">
        <v>15</v>
      </c>
      <c r="AB24" s="20">
        <v>15.7</v>
      </c>
      <c r="AC24" s="20">
        <v>1.0593499054713804</v>
      </c>
      <c r="AE24" s="16">
        <v>18900.900000000001</v>
      </c>
      <c r="AF24" s="23">
        <v>5.2502500000000003</v>
      </c>
      <c r="AG24" s="16">
        <v>44</v>
      </c>
      <c r="AH24" s="16">
        <v>43</v>
      </c>
      <c r="AI24" s="16">
        <v>55</v>
      </c>
      <c r="AJ24" s="16">
        <v>55</v>
      </c>
      <c r="AK24" s="16">
        <v>48</v>
      </c>
      <c r="AL24" s="16">
        <v>42</v>
      </c>
      <c r="AM24" s="16">
        <v>50</v>
      </c>
      <c r="AN24" s="16">
        <v>43</v>
      </c>
      <c r="AO24" s="16">
        <v>46</v>
      </c>
      <c r="AP24" s="16">
        <v>49</v>
      </c>
      <c r="AQ24" s="23">
        <v>47.5</v>
      </c>
      <c r="AR24" s="23">
        <v>4.7900359543999711</v>
      </c>
      <c r="AT24" s="16">
        <v>18900.900000000001</v>
      </c>
      <c r="AU24" s="20">
        <v>5.2502500000000003</v>
      </c>
      <c r="AV24" s="16">
        <v>39</v>
      </c>
      <c r="AW24" s="16">
        <v>38</v>
      </c>
      <c r="AX24" s="16">
        <v>39</v>
      </c>
      <c r="AY24" s="16">
        <v>37</v>
      </c>
      <c r="AZ24" s="16">
        <v>39</v>
      </c>
      <c r="BA24" s="16">
        <v>38</v>
      </c>
      <c r="BB24" s="16">
        <v>37</v>
      </c>
      <c r="BC24" s="16">
        <v>39</v>
      </c>
      <c r="BD24" s="16">
        <v>38</v>
      </c>
      <c r="BE24" s="16">
        <v>39</v>
      </c>
      <c r="BF24" s="20">
        <v>38.299999999999997</v>
      </c>
      <c r="BG24" s="20">
        <v>0.82327260234856448</v>
      </c>
    </row>
    <row r="25" spans="1:59" x14ac:dyDescent="0.2">
      <c r="A25">
        <v>19800.900000000001</v>
      </c>
      <c r="B25" s="8">
        <f t="shared" si="2"/>
        <v>5.5002500000000003</v>
      </c>
      <c r="C25" s="15">
        <v>26</v>
      </c>
      <c r="D25" s="15">
        <v>26</v>
      </c>
      <c r="E25" s="15">
        <v>25</v>
      </c>
      <c r="F25" s="15">
        <v>23</v>
      </c>
      <c r="G25" s="15">
        <v>25</v>
      </c>
      <c r="H25" s="15">
        <v>26</v>
      </c>
      <c r="I25" s="15">
        <v>26</v>
      </c>
      <c r="J25" s="15">
        <v>24</v>
      </c>
      <c r="K25" s="15">
        <v>24</v>
      </c>
      <c r="L25" s="15">
        <v>24</v>
      </c>
      <c r="M25" s="13">
        <f t="shared" si="0"/>
        <v>24.9</v>
      </c>
      <c r="N25" s="13">
        <f t="shared" si="1"/>
        <v>1.1005049346146119</v>
      </c>
      <c r="P25" s="16">
        <v>19800.900000000001</v>
      </c>
      <c r="Q25" s="20">
        <v>5.5002500000000003</v>
      </c>
      <c r="R25" s="16">
        <v>20</v>
      </c>
      <c r="S25" s="16">
        <v>20</v>
      </c>
      <c r="T25" s="16">
        <v>19</v>
      </c>
      <c r="U25" s="16">
        <v>19</v>
      </c>
      <c r="V25" s="16">
        <v>17</v>
      </c>
      <c r="W25" s="16">
        <v>17</v>
      </c>
      <c r="X25" s="16">
        <v>18</v>
      </c>
      <c r="Y25" s="16">
        <v>18</v>
      </c>
      <c r="Z25" s="16">
        <v>18</v>
      </c>
      <c r="AA25" s="16">
        <v>18</v>
      </c>
      <c r="AB25" s="20">
        <v>18.399999999999999</v>
      </c>
      <c r="AC25" s="20">
        <v>1.0749676997731399</v>
      </c>
      <c r="AE25" s="16">
        <v>19800.900000000001</v>
      </c>
      <c r="AF25" s="23">
        <v>5.5002500000000003</v>
      </c>
      <c r="AG25" s="16">
        <v>53</v>
      </c>
      <c r="AH25" s="16">
        <v>44</v>
      </c>
      <c r="AI25" s="16">
        <v>39</v>
      </c>
      <c r="AJ25" s="16">
        <v>49</v>
      </c>
      <c r="AK25" s="16">
        <v>40</v>
      </c>
      <c r="AL25" s="16">
        <v>53</v>
      </c>
      <c r="AM25" s="16">
        <v>49</v>
      </c>
      <c r="AN25" s="16">
        <v>38</v>
      </c>
      <c r="AO25" s="16">
        <v>43</v>
      </c>
      <c r="AP25" s="16">
        <v>44</v>
      </c>
      <c r="AQ25" s="23">
        <v>45.2</v>
      </c>
      <c r="AR25" s="23">
        <v>5.5337349251858878</v>
      </c>
      <c r="AT25" s="16">
        <v>19800.900000000001</v>
      </c>
      <c r="AU25" s="20">
        <v>5.5002500000000003</v>
      </c>
      <c r="AV25" s="16">
        <v>42</v>
      </c>
      <c r="AW25" s="16">
        <v>43</v>
      </c>
      <c r="AX25" s="16">
        <v>42</v>
      </c>
      <c r="AY25" s="16">
        <v>43</v>
      </c>
      <c r="AZ25" s="16">
        <v>45</v>
      </c>
      <c r="BA25" s="16">
        <v>44</v>
      </c>
      <c r="BB25" s="16">
        <v>42</v>
      </c>
      <c r="BC25" s="16">
        <v>43</v>
      </c>
      <c r="BD25" s="16">
        <v>40</v>
      </c>
      <c r="BE25" s="16">
        <v>42</v>
      </c>
      <c r="BF25" s="20">
        <v>42.6</v>
      </c>
      <c r="BG25" s="20">
        <v>1.3498971154211059</v>
      </c>
    </row>
    <row r="26" spans="1:59" x14ac:dyDescent="0.2">
      <c r="A26">
        <v>20700.900000000001</v>
      </c>
      <c r="B26" s="8">
        <f t="shared" si="2"/>
        <v>5.7502500000000003</v>
      </c>
      <c r="C26" s="15">
        <v>29</v>
      </c>
      <c r="D26" s="15">
        <v>28</v>
      </c>
      <c r="E26" s="15">
        <v>27</v>
      </c>
      <c r="F26" s="15">
        <v>27</v>
      </c>
      <c r="G26" s="15">
        <v>27</v>
      </c>
      <c r="H26" s="15">
        <v>27</v>
      </c>
      <c r="I26" s="15">
        <v>26</v>
      </c>
      <c r="J26" s="15">
        <v>27</v>
      </c>
      <c r="K26" s="15">
        <v>26</v>
      </c>
      <c r="L26" s="15">
        <v>26</v>
      </c>
      <c r="M26" s="13">
        <f t="shared" si="0"/>
        <v>27</v>
      </c>
      <c r="N26" s="13">
        <f t="shared" si="1"/>
        <v>0.94280904158206336</v>
      </c>
      <c r="P26" s="16">
        <v>20700.900000000001</v>
      </c>
      <c r="Q26" s="20">
        <v>5.7502500000000003</v>
      </c>
      <c r="R26" s="16">
        <v>24</v>
      </c>
      <c r="S26" s="16">
        <v>24</v>
      </c>
      <c r="T26" s="16">
        <v>21</v>
      </c>
      <c r="U26" s="16">
        <v>21</v>
      </c>
      <c r="V26" s="16">
        <v>21</v>
      </c>
      <c r="W26" s="16">
        <v>21</v>
      </c>
      <c r="X26" s="16">
        <v>19</v>
      </c>
      <c r="Y26" s="16">
        <v>21</v>
      </c>
      <c r="Z26" s="16">
        <v>19</v>
      </c>
      <c r="AA26" s="16">
        <v>20</v>
      </c>
      <c r="AB26" s="20">
        <v>21.1</v>
      </c>
      <c r="AC26" s="20">
        <v>1.7288403306519922</v>
      </c>
      <c r="AE26" s="16">
        <v>20700.900000000001</v>
      </c>
      <c r="AF26" s="23">
        <v>5.7502500000000003</v>
      </c>
      <c r="AG26" s="16">
        <v>54</v>
      </c>
      <c r="AH26" s="16">
        <v>48</v>
      </c>
      <c r="AI26" s="16">
        <v>42</v>
      </c>
      <c r="AJ26" s="16">
        <v>41</v>
      </c>
      <c r="AK26" s="16">
        <v>40</v>
      </c>
      <c r="AL26" s="16">
        <v>50</v>
      </c>
      <c r="AM26" s="16">
        <v>59</v>
      </c>
      <c r="AN26" s="16">
        <v>41</v>
      </c>
      <c r="AO26" s="16">
        <v>39</v>
      </c>
      <c r="AP26" s="16">
        <v>39</v>
      </c>
      <c r="AQ26" s="23">
        <v>45.3</v>
      </c>
      <c r="AR26" s="23">
        <v>7.0561242115547209</v>
      </c>
      <c r="AT26" s="16">
        <v>20700.900000000001</v>
      </c>
      <c r="AU26" s="20">
        <v>5.7502500000000003</v>
      </c>
      <c r="AV26" s="16">
        <v>45</v>
      </c>
      <c r="AW26" s="16">
        <v>45</v>
      </c>
      <c r="AX26" s="16">
        <v>44</v>
      </c>
      <c r="AY26" s="16">
        <v>44</v>
      </c>
      <c r="AZ26" s="16">
        <v>45</v>
      </c>
      <c r="BA26" s="16">
        <v>43</v>
      </c>
      <c r="BB26" s="16">
        <v>42</v>
      </c>
      <c r="BC26" s="16">
        <v>43</v>
      </c>
      <c r="BD26" s="16">
        <v>44</v>
      </c>
      <c r="BE26" s="16">
        <v>44</v>
      </c>
      <c r="BF26" s="20">
        <v>43.9</v>
      </c>
      <c r="BG26" s="20">
        <v>0.99442892601175314</v>
      </c>
    </row>
    <row r="27" spans="1:59" x14ac:dyDescent="0.2">
      <c r="A27">
        <v>21601</v>
      </c>
      <c r="B27" s="8">
        <f t="shared" si="2"/>
        <v>6.0002777777777778</v>
      </c>
      <c r="C27" s="15">
        <v>33</v>
      </c>
      <c r="D27" s="15">
        <v>31</v>
      </c>
      <c r="E27" s="15">
        <v>31</v>
      </c>
      <c r="F27" s="15">
        <v>30</v>
      </c>
      <c r="G27" s="15">
        <v>31</v>
      </c>
      <c r="H27" s="15">
        <v>33</v>
      </c>
      <c r="I27" s="15">
        <v>32</v>
      </c>
      <c r="J27" s="15">
        <v>31</v>
      </c>
      <c r="K27" s="15">
        <v>30</v>
      </c>
      <c r="L27" s="15">
        <v>30</v>
      </c>
      <c r="M27" s="13">
        <f t="shared" si="0"/>
        <v>31.2</v>
      </c>
      <c r="N27" s="13">
        <f t="shared" si="1"/>
        <v>1.1352924243950933</v>
      </c>
      <c r="P27" s="16">
        <v>21601</v>
      </c>
      <c r="Q27" s="20">
        <v>6.0002777777777778</v>
      </c>
      <c r="R27" s="16">
        <v>29</v>
      </c>
      <c r="S27" s="16">
        <v>26</v>
      </c>
      <c r="T27" s="16">
        <v>26</v>
      </c>
      <c r="U27" s="16">
        <v>26</v>
      </c>
      <c r="V27" s="16">
        <v>22</v>
      </c>
      <c r="W27" s="16">
        <v>23</v>
      </c>
      <c r="X27" s="16">
        <v>24</v>
      </c>
      <c r="Y27" s="16">
        <v>24</v>
      </c>
      <c r="Z27" s="16">
        <v>24</v>
      </c>
      <c r="AA27" s="16">
        <v>22</v>
      </c>
      <c r="AB27" s="20">
        <v>24.6</v>
      </c>
      <c r="AC27" s="20">
        <v>2.1705094128132942</v>
      </c>
      <c r="AE27" s="16">
        <v>21601</v>
      </c>
      <c r="AF27" s="23">
        <v>6.0002777777777778</v>
      </c>
      <c r="AG27" s="16">
        <v>61</v>
      </c>
      <c r="AH27" s="16">
        <v>41</v>
      </c>
      <c r="AI27" s="16">
        <v>47</v>
      </c>
      <c r="AJ27" s="16">
        <v>48</v>
      </c>
      <c r="AK27" s="16">
        <v>57</v>
      </c>
      <c r="AL27" s="16">
        <v>55</v>
      </c>
      <c r="AM27" s="16">
        <v>49</v>
      </c>
      <c r="AN27" s="16">
        <v>43</v>
      </c>
      <c r="AO27" s="16">
        <v>40</v>
      </c>
      <c r="AP27" s="16">
        <v>66</v>
      </c>
      <c r="AQ27" s="23">
        <v>50.7</v>
      </c>
      <c r="AR27" s="23">
        <v>8.7565848238784056</v>
      </c>
      <c r="AT27" s="16">
        <v>21601</v>
      </c>
      <c r="AU27" s="20">
        <v>6.0002777777777778</v>
      </c>
      <c r="AV27" s="16">
        <v>49</v>
      </c>
      <c r="AW27" s="16">
        <v>49</v>
      </c>
      <c r="AX27" s="16">
        <v>48</v>
      </c>
      <c r="AY27" s="16">
        <v>48</v>
      </c>
      <c r="AZ27" s="16">
        <v>47</v>
      </c>
      <c r="BA27" s="16">
        <v>50</v>
      </c>
      <c r="BB27" s="16">
        <v>51</v>
      </c>
      <c r="BC27" s="16">
        <v>49</v>
      </c>
      <c r="BD27" s="16">
        <v>46</v>
      </c>
      <c r="BE27" s="16">
        <v>48</v>
      </c>
      <c r="BF27" s="20">
        <v>48.5</v>
      </c>
      <c r="BG27" s="20">
        <v>1.4337208778404378</v>
      </c>
    </row>
    <row r="28" spans="1:59" x14ac:dyDescent="0.2">
      <c r="A28">
        <v>22501</v>
      </c>
      <c r="B28" s="8">
        <f t="shared" si="2"/>
        <v>6.2502777777777778</v>
      </c>
      <c r="C28" s="15">
        <v>37</v>
      </c>
      <c r="D28" s="15">
        <v>36</v>
      </c>
      <c r="E28" s="15">
        <v>35</v>
      </c>
      <c r="F28" s="15">
        <v>35</v>
      </c>
      <c r="G28" s="15">
        <v>36</v>
      </c>
      <c r="H28" s="15">
        <v>36</v>
      </c>
      <c r="I28" s="15">
        <v>34</v>
      </c>
      <c r="J28" s="15">
        <v>35</v>
      </c>
      <c r="K28" s="15">
        <v>34</v>
      </c>
      <c r="L28" s="15">
        <v>33</v>
      </c>
      <c r="M28" s="13">
        <f t="shared" si="0"/>
        <v>35.1</v>
      </c>
      <c r="N28" s="13">
        <f t="shared" si="1"/>
        <v>1.1972189997378648</v>
      </c>
      <c r="P28" s="16">
        <v>22501</v>
      </c>
      <c r="Q28" s="20">
        <v>6.2502777777777778</v>
      </c>
      <c r="R28" s="16">
        <v>30</v>
      </c>
      <c r="S28" s="16">
        <v>30</v>
      </c>
      <c r="T28" s="16">
        <v>28</v>
      </c>
      <c r="U28" s="16">
        <v>28</v>
      </c>
      <c r="V28" s="16">
        <v>26</v>
      </c>
      <c r="W28" s="16">
        <v>28</v>
      </c>
      <c r="X28" s="16">
        <v>27</v>
      </c>
      <c r="Y28" s="16">
        <v>28</v>
      </c>
      <c r="Z28" s="16">
        <v>27</v>
      </c>
      <c r="AA28" s="16">
        <v>25</v>
      </c>
      <c r="AB28" s="20">
        <v>27.7</v>
      </c>
      <c r="AC28" s="20">
        <v>1.567021236472421</v>
      </c>
      <c r="AE28" s="16">
        <v>22501</v>
      </c>
      <c r="AF28" s="23">
        <v>6.2502777777777778</v>
      </c>
      <c r="AG28" s="16">
        <v>61</v>
      </c>
      <c r="AH28" s="16">
        <v>59</v>
      </c>
      <c r="AI28" s="16">
        <v>43</v>
      </c>
      <c r="AJ28" s="16">
        <v>55</v>
      </c>
      <c r="AK28" s="16">
        <v>53</v>
      </c>
      <c r="AL28" s="16">
        <v>56</v>
      </c>
      <c r="AM28" s="16">
        <v>48</v>
      </c>
      <c r="AN28" s="16">
        <v>69</v>
      </c>
      <c r="AO28" s="16">
        <v>47</v>
      </c>
      <c r="AP28" s="16">
        <v>48</v>
      </c>
      <c r="AQ28" s="23">
        <v>53.9</v>
      </c>
      <c r="AR28" s="23">
        <v>7.7952977279041002</v>
      </c>
      <c r="AT28" s="16">
        <v>22501</v>
      </c>
      <c r="AU28" s="20">
        <v>6.2502777777777778</v>
      </c>
      <c r="AV28" s="16">
        <v>53</v>
      </c>
      <c r="AW28" s="16">
        <v>53</v>
      </c>
      <c r="AX28" s="16">
        <v>52</v>
      </c>
      <c r="AY28" s="16">
        <v>51</v>
      </c>
      <c r="AZ28" s="16">
        <v>54</v>
      </c>
      <c r="BA28" s="16">
        <v>53</v>
      </c>
      <c r="BB28" s="16">
        <v>54</v>
      </c>
      <c r="BC28" s="16">
        <v>53</v>
      </c>
      <c r="BD28" s="16">
        <v>53</v>
      </c>
      <c r="BE28" s="16">
        <v>54</v>
      </c>
      <c r="BF28" s="20">
        <v>53</v>
      </c>
      <c r="BG28" s="20">
        <v>0.94280904158206336</v>
      </c>
    </row>
    <row r="29" spans="1:59" x14ac:dyDescent="0.2">
      <c r="A29">
        <v>23401</v>
      </c>
      <c r="B29" s="8">
        <f t="shared" si="2"/>
        <v>6.5002777777777778</v>
      </c>
      <c r="C29" s="15">
        <v>41</v>
      </c>
      <c r="D29" s="15">
        <v>40</v>
      </c>
      <c r="E29" s="15">
        <v>40</v>
      </c>
      <c r="F29" s="15">
        <v>39</v>
      </c>
      <c r="G29" s="15">
        <v>39</v>
      </c>
      <c r="H29" s="15">
        <v>38</v>
      </c>
      <c r="I29" s="15">
        <v>38</v>
      </c>
      <c r="J29" s="15">
        <v>38</v>
      </c>
      <c r="K29" s="15">
        <v>39</v>
      </c>
      <c r="L29" s="15">
        <v>39</v>
      </c>
      <c r="M29" s="13">
        <f t="shared" si="0"/>
        <v>39.1</v>
      </c>
      <c r="N29" s="13">
        <f t="shared" si="1"/>
        <v>0.99442892601175314</v>
      </c>
      <c r="P29" s="16">
        <v>23401</v>
      </c>
      <c r="Q29" s="20">
        <v>6.5002777777777778</v>
      </c>
      <c r="R29" s="16">
        <v>33</v>
      </c>
      <c r="S29" s="16">
        <v>34</v>
      </c>
      <c r="T29" s="16">
        <v>33</v>
      </c>
      <c r="U29" s="16">
        <v>32</v>
      </c>
      <c r="V29" s="16">
        <v>31</v>
      </c>
      <c r="W29" s="16">
        <v>31</v>
      </c>
      <c r="X29" s="16">
        <v>30</v>
      </c>
      <c r="Y29" s="16">
        <v>30</v>
      </c>
      <c r="Z29" s="16">
        <v>29</v>
      </c>
      <c r="AA29" s="16">
        <v>29</v>
      </c>
      <c r="AB29" s="20">
        <v>31.2</v>
      </c>
      <c r="AC29" s="20">
        <v>1.7511900715418263</v>
      </c>
      <c r="AE29" s="16">
        <v>23401</v>
      </c>
      <c r="AF29" s="23">
        <v>6.5002777777777778</v>
      </c>
      <c r="AG29" s="16">
        <v>62</v>
      </c>
      <c r="AH29" s="16">
        <v>56</v>
      </c>
      <c r="AI29" s="16">
        <v>44</v>
      </c>
      <c r="AJ29" s="16">
        <v>46</v>
      </c>
      <c r="AK29" s="16">
        <v>56</v>
      </c>
      <c r="AL29" s="16">
        <v>71</v>
      </c>
      <c r="AM29" s="16">
        <v>72</v>
      </c>
      <c r="AN29" s="16">
        <v>49</v>
      </c>
      <c r="AO29" s="16">
        <v>49</v>
      </c>
      <c r="AP29" s="16">
        <v>45</v>
      </c>
      <c r="AQ29" s="23">
        <v>55</v>
      </c>
      <c r="AR29" s="23">
        <v>10.381607668264957</v>
      </c>
      <c r="AT29" s="16">
        <v>23401</v>
      </c>
      <c r="AU29" s="20">
        <v>6.5002777777777778</v>
      </c>
      <c r="AV29" s="16">
        <v>62</v>
      </c>
      <c r="AW29" s="16">
        <v>58</v>
      </c>
      <c r="AX29" s="16">
        <v>56</v>
      </c>
      <c r="AY29" s="16">
        <v>60</v>
      </c>
      <c r="AZ29" s="16">
        <v>59</v>
      </c>
      <c r="BA29" s="16">
        <v>54</v>
      </c>
      <c r="BB29" s="16">
        <v>57</v>
      </c>
      <c r="BC29" s="16">
        <v>55</v>
      </c>
      <c r="BD29" s="16">
        <v>59</v>
      </c>
      <c r="BE29" s="16">
        <v>58</v>
      </c>
      <c r="BF29" s="20">
        <v>57.8</v>
      </c>
      <c r="BG29" s="20">
        <v>2.3944379994757292</v>
      </c>
    </row>
    <row r="30" spans="1:59" x14ac:dyDescent="0.2">
      <c r="A30">
        <v>24301</v>
      </c>
      <c r="B30" s="8">
        <f t="shared" si="2"/>
        <v>6.7502777777777778</v>
      </c>
      <c r="C30" s="15">
        <v>53</v>
      </c>
      <c r="D30" s="15">
        <v>54</v>
      </c>
      <c r="E30" s="15">
        <v>53</v>
      </c>
      <c r="F30" s="15">
        <v>53</v>
      </c>
      <c r="G30" s="15">
        <v>48</v>
      </c>
      <c r="H30" s="15">
        <v>49</v>
      </c>
      <c r="I30" s="15">
        <v>50</v>
      </c>
      <c r="J30" s="15">
        <v>50</v>
      </c>
      <c r="K30" s="15">
        <v>50</v>
      </c>
      <c r="L30" s="15">
        <v>48</v>
      </c>
      <c r="M30" s="13">
        <f t="shared" si="0"/>
        <v>50.8</v>
      </c>
      <c r="N30" s="13">
        <f t="shared" si="1"/>
        <v>2.2509257354845507</v>
      </c>
      <c r="P30" s="16">
        <v>24301</v>
      </c>
      <c r="Q30" s="20">
        <v>6.7502777777777778</v>
      </c>
      <c r="R30" s="16">
        <v>37</v>
      </c>
      <c r="S30" s="16">
        <v>37</v>
      </c>
      <c r="T30" s="16">
        <v>37</v>
      </c>
      <c r="U30" s="16">
        <v>36</v>
      </c>
      <c r="V30" s="16">
        <v>35</v>
      </c>
      <c r="W30" s="16">
        <v>34</v>
      </c>
      <c r="X30" s="16">
        <v>35</v>
      </c>
      <c r="Y30" s="16">
        <v>34</v>
      </c>
      <c r="Z30" s="16">
        <v>33</v>
      </c>
      <c r="AA30" s="16">
        <v>34</v>
      </c>
      <c r="AB30" s="20">
        <v>35.200000000000003</v>
      </c>
      <c r="AC30" s="20">
        <v>1.4757295747452437</v>
      </c>
      <c r="AE30" s="16">
        <v>24301</v>
      </c>
      <c r="AF30" s="23">
        <v>6.7502777777777778</v>
      </c>
      <c r="AG30" s="16">
        <v>58</v>
      </c>
      <c r="AH30" s="16">
        <v>73</v>
      </c>
      <c r="AI30" s="16">
        <v>71</v>
      </c>
      <c r="AJ30" s="16">
        <v>68</v>
      </c>
      <c r="AK30" s="16">
        <v>68</v>
      </c>
      <c r="AL30" s="16">
        <v>78</v>
      </c>
      <c r="AM30" s="16">
        <v>85</v>
      </c>
      <c r="AN30" s="16">
        <v>67</v>
      </c>
      <c r="AO30" s="16">
        <v>65</v>
      </c>
      <c r="AP30" s="16">
        <v>88</v>
      </c>
      <c r="AQ30" s="23">
        <v>72.099999999999994</v>
      </c>
      <c r="AR30" s="23">
        <v>9.2189418529942504</v>
      </c>
      <c r="AT30" s="16">
        <v>24301</v>
      </c>
      <c r="AU30" s="20">
        <v>6.7502777777777778</v>
      </c>
      <c r="AV30" s="16">
        <v>69</v>
      </c>
      <c r="AW30" s="16">
        <v>63</v>
      </c>
      <c r="AX30" s="16">
        <v>65</v>
      </c>
      <c r="AY30" s="16">
        <v>64</v>
      </c>
      <c r="AZ30" s="16">
        <v>60</v>
      </c>
      <c r="BA30" s="16">
        <v>60</v>
      </c>
      <c r="BB30" s="16">
        <v>66</v>
      </c>
      <c r="BC30" s="16">
        <v>61</v>
      </c>
      <c r="BD30" s="16">
        <v>63</v>
      </c>
      <c r="BE30" s="16">
        <v>61</v>
      </c>
      <c r="BF30" s="20">
        <v>63.2</v>
      </c>
      <c r="BG30" s="20">
        <v>2.8982753492378879</v>
      </c>
    </row>
    <row r="31" spans="1:59" x14ac:dyDescent="0.2">
      <c r="A31">
        <v>25201</v>
      </c>
      <c r="B31" s="8">
        <f t="shared" si="2"/>
        <v>7.0002777777777778</v>
      </c>
      <c r="C31" s="15">
        <v>70</v>
      </c>
      <c r="D31" s="15">
        <v>70</v>
      </c>
      <c r="E31" s="15">
        <v>69</v>
      </c>
      <c r="F31" s="15">
        <v>66</v>
      </c>
      <c r="G31" s="15">
        <v>67</v>
      </c>
      <c r="H31" s="15">
        <v>66</v>
      </c>
      <c r="I31" s="15">
        <v>66</v>
      </c>
      <c r="J31" s="15">
        <v>66</v>
      </c>
      <c r="K31" s="15">
        <v>67</v>
      </c>
      <c r="L31" s="15">
        <v>63</v>
      </c>
      <c r="M31" s="13">
        <f t="shared" si="0"/>
        <v>67</v>
      </c>
      <c r="N31" s="13">
        <f t="shared" si="1"/>
        <v>2.1602468994692869</v>
      </c>
      <c r="P31" s="16">
        <v>25201</v>
      </c>
      <c r="Q31" s="20">
        <v>7.0002777777777778</v>
      </c>
      <c r="R31" s="16">
        <v>42</v>
      </c>
      <c r="S31" s="16">
        <v>41</v>
      </c>
      <c r="T31" s="16">
        <v>41</v>
      </c>
      <c r="U31" s="16">
        <v>41</v>
      </c>
      <c r="V31" s="16">
        <v>40</v>
      </c>
      <c r="W31" s="16">
        <v>39</v>
      </c>
      <c r="X31" s="16">
        <v>39</v>
      </c>
      <c r="Y31" s="16">
        <v>39</v>
      </c>
      <c r="Z31" s="16">
        <v>38</v>
      </c>
      <c r="AA31" s="16">
        <v>36</v>
      </c>
      <c r="AB31" s="20">
        <v>39.6</v>
      </c>
      <c r="AC31" s="20">
        <v>1.776388345929897</v>
      </c>
      <c r="AE31" s="16">
        <v>25201</v>
      </c>
      <c r="AF31" s="23">
        <v>7.0002777777777778</v>
      </c>
      <c r="AG31" s="16">
        <v>65</v>
      </c>
      <c r="AH31" s="16">
        <v>46</v>
      </c>
      <c r="AI31" s="16">
        <v>55</v>
      </c>
      <c r="AJ31" s="16">
        <v>59</v>
      </c>
      <c r="AK31" s="16">
        <v>65</v>
      </c>
      <c r="AL31" s="16">
        <v>55</v>
      </c>
      <c r="AM31" s="16">
        <v>47</v>
      </c>
      <c r="AN31" s="16">
        <v>85</v>
      </c>
      <c r="AO31" s="16">
        <v>47</v>
      </c>
      <c r="AP31" s="16">
        <v>65</v>
      </c>
      <c r="AQ31" s="23">
        <v>58.9</v>
      </c>
      <c r="AR31" s="23">
        <v>11.892574714221203</v>
      </c>
      <c r="AT31" s="16">
        <v>25201</v>
      </c>
      <c r="AU31" s="20">
        <v>7.0002777777777778</v>
      </c>
      <c r="AV31" s="16">
        <v>70</v>
      </c>
      <c r="AW31" s="16">
        <v>78</v>
      </c>
      <c r="AX31" s="16">
        <v>72</v>
      </c>
      <c r="AY31" s="16">
        <v>70</v>
      </c>
      <c r="AZ31" s="16">
        <v>69</v>
      </c>
      <c r="BA31" s="16">
        <v>67</v>
      </c>
      <c r="BB31" s="16">
        <v>67</v>
      </c>
      <c r="BC31" s="16">
        <v>77</v>
      </c>
      <c r="BD31" s="16">
        <v>68</v>
      </c>
      <c r="BE31" s="16">
        <v>68</v>
      </c>
      <c r="BF31" s="20">
        <v>70.599999999999994</v>
      </c>
      <c r="BG31" s="20">
        <v>3.9496835316262997</v>
      </c>
    </row>
    <row r="32" spans="1:59" x14ac:dyDescent="0.2">
      <c r="A32">
        <v>26101</v>
      </c>
      <c r="B32" s="8">
        <f t="shared" si="2"/>
        <v>7.2502777777777778</v>
      </c>
      <c r="C32" s="15">
        <v>86</v>
      </c>
      <c r="D32" s="15">
        <v>86</v>
      </c>
      <c r="E32" s="15">
        <v>85</v>
      </c>
      <c r="F32" s="15">
        <v>83</v>
      </c>
      <c r="G32" s="15">
        <v>83</v>
      </c>
      <c r="H32" s="15">
        <v>82</v>
      </c>
      <c r="I32" s="15">
        <v>81</v>
      </c>
      <c r="J32" s="15">
        <v>82</v>
      </c>
      <c r="K32" s="15">
        <v>81</v>
      </c>
      <c r="L32" s="15">
        <v>81</v>
      </c>
      <c r="M32" s="13">
        <f t="shared" si="0"/>
        <v>83</v>
      </c>
      <c r="N32" s="13">
        <f t="shared" si="1"/>
        <v>2</v>
      </c>
      <c r="P32" s="16">
        <v>26101</v>
      </c>
      <c r="Q32" s="20">
        <v>7.2502777777777778</v>
      </c>
      <c r="R32" s="16">
        <v>53</v>
      </c>
      <c r="S32" s="16">
        <v>51</v>
      </c>
      <c r="T32" s="16">
        <v>52</v>
      </c>
      <c r="U32" s="16">
        <v>52</v>
      </c>
      <c r="V32" s="16">
        <v>50</v>
      </c>
      <c r="W32" s="16">
        <v>49</v>
      </c>
      <c r="X32" s="16">
        <v>49</v>
      </c>
      <c r="Y32" s="16">
        <v>50</v>
      </c>
      <c r="Z32" s="16">
        <v>48</v>
      </c>
      <c r="AA32" s="16">
        <v>46</v>
      </c>
      <c r="AB32" s="20">
        <v>50</v>
      </c>
      <c r="AC32" s="20">
        <v>2.1081851067789197</v>
      </c>
      <c r="AE32" s="16">
        <v>26101</v>
      </c>
      <c r="AF32" s="23">
        <v>7.2502777777777778</v>
      </c>
      <c r="AG32" s="16">
        <v>71</v>
      </c>
      <c r="AH32" s="16">
        <v>57</v>
      </c>
      <c r="AI32" s="16">
        <v>56</v>
      </c>
      <c r="AJ32" s="16">
        <v>58</v>
      </c>
      <c r="AK32" s="16">
        <v>63</v>
      </c>
      <c r="AL32" s="16">
        <v>84</v>
      </c>
      <c r="AM32" s="16">
        <v>71</v>
      </c>
      <c r="AN32" s="16">
        <v>63</v>
      </c>
      <c r="AO32" s="16">
        <v>52</v>
      </c>
      <c r="AP32" s="16">
        <v>94</v>
      </c>
      <c r="AQ32" s="23">
        <v>66.900000000000006</v>
      </c>
      <c r="AR32" s="23">
        <v>13.370365240585869</v>
      </c>
      <c r="AT32" s="16">
        <v>26101</v>
      </c>
      <c r="AU32" s="20">
        <v>7.2502777777777778</v>
      </c>
      <c r="AV32" s="16">
        <v>70</v>
      </c>
      <c r="AW32" s="16">
        <v>68</v>
      </c>
      <c r="AX32" s="16">
        <v>70</v>
      </c>
      <c r="AY32" s="16">
        <v>71</v>
      </c>
      <c r="AZ32" s="16">
        <v>68</v>
      </c>
      <c r="BA32" s="16">
        <v>68</v>
      </c>
      <c r="BB32" s="16">
        <v>69</v>
      </c>
      <c r="BC32" s="16">
        <v>74</v>
      </c>
      <c r="BD32" s="16">
        <v>76</v>
      </c>
      <c r="BE32" s="16">
        <v>74</v>
      </c>
      <c r="BF32" s="20">
        <v>70.8</v>
      </c>
      <c r="BG32" s="20">
        <v>2.8982753492378874</v>
      </c>
    </row>
    <row r="33" spans="1:59" x14ac:dyDescent="0.2">
      <c r="A33">
        <v>27001</v>
      </c>
      <c r="B33" s="8">
        <f t="shared" si="2"/>
        <v>7.5002777777777778</v>
      </c>
      <c r="C33" s="15">
        <v>101</v>
      </c>
      <c r="D33" s="15">
        <v>100</v>
      </c>
      <c r="E33" s="15">
        <v>100</v>
      </c>
      <c r="F33" s="15">
        <v>99</v>
      </c>
      <c r="G33" s="15">
        <v>99</v>
      </c>
      <c r="H33" s="15">
        <v>98</v>
      </c>
      <c r="I33" s="15">
        <v>99</v>
      </c>
      <c r="J33" s="15">
        <v>97</v>
      </c>
      <c r="K33" s="15">
        <v>97</v>
      </c>
      <c r="L33" s="15">
        <v>94</v>
      </c>
      <c r="M33" s="13">
        <f t="shared" si="0"/>
        <v>98.4</v>
      </c>
      <c r="N33" s="13">
        <f t="shared" si="1"/>
        <v>2.0110804171997807</v>
      </c>
      <c r="P33" s="16">
        <v>27001</v>
      </c>
      <c r="Q33" s="20">
        <v>7.5002777777777778</v>
      </c>
      <c r="R33" s="16">
        <v>65</v>
      </c>
      <c r="S33" s="16">
        <v>66</v>
      </c>
      <c r="T33" s="16">
        <v>67</v>
      </c>
      <c r="U33" s="16">
        <v>68</v>
      </c>
      <c r="V33" s="16">
        <v>65</v>
      </c>
      <c r="W33" s="16">
        <v>64</v>
      </c>
      <c r="X33" s="16">
        <v>64</v>
      </c>
      <c r="Y33" s="16">
        <v>63</v>
      </c>
      <c r="Z33" s="16">
        <v>64</v>
      </c>
      <c r="AA33" s="16">
        <v>58</v>
      </c>
      <c r="AB33" s="20">
        <v>64.400000000000006</v>
      </c>
      <c r="AC33" s="20">
        <v>2.7162065049951147</v>
      </c>
      <c r="AE33" s="16">
        <v>27001</v>
      </c>
      <c r="AF33" s="23">
        <v>7.5002777777777778</v>
      </c>
      <c r="AG33" s="16">
        <v>83</v>
      </c>
      <c r="AH33" s="16">
        <v>70</v>
      </c>
      <c r="AI33" s="16">
        <v>84</v>
      </c>
      <c r="AJ33" s="16">
        <v>74</v>
      </c>
      <c r="AK33" s="16">
        <v>89</v>
      </c>
      <c r="AL33" s="16">
        <v>101</v>
      </c>
      <c r="AM33" s="16">
        <v>86</v>
      </c>
      <c r="AN33" s="16">
        <v>85</v>
      </c>
      <c r="AO33" s="16">
        <v>54</v>
      </c>
      <c r="AP33" s="16">
        <v>63</v>
      </c>
      <c r="AQ33" s="23">
        <v>78.900000000000006</v>
      </c>
      <c r="AR33" s="23">
        <v>13.731148693552356</v>
      </c>
      <c r="AT33" s="16">
        <v>27001</v>
      </c>
      <c r="AU33" s="20">
        <v>7.5002777777777778</v>
      </c>
      <c r="AV33" s="16">
        <v>73</v>
      </c>
      <c r="AW33" s="16">
        <v>73</v>
      </c>
      <c r="AX33" s="16">
        <v>71</v>
      </c>
      <c r="AY33" s="16">
        <v>74</v>
      </c>
      <c r="AZ33" s="16">
        <v>69</v>
      </c>
      <c r="BA33" s="16">
        <v>69</v>
      </c>
      <c r="BB33" s="16">
        <v>69</v>
      </c>
      <c r="BC33" s="16">
        <v>71</v>
      </c>
      <c r="BD33" s="16">
        <v>69</v>
      </c>
      <c r="BE33" s="16">
        <v>71</v>
      </c>
      <c r="BF33" s="20">
        <v>70.900000000000006</v>
      </c>
      <c r="BG33" s="20">
        <v>1.9119507199599979</v>
      </c>
    </row>
    <row r="34" spans="1:59" x14ac:dyDescent="0.2">
      <c r="A34">
        <v>27901.1</v>
      </c>
      <c r="B34" s="8">
        <f t="shared" si="2"/>
        <v>7.7503055555555553</v>
      </c>
      <c r="C34" s="15">
        <v>113</v>
      </c>
      <c r="D34" s="15">
        <v>113</v>
      </c>
      <c r="E34" s="15">
        <v>112</v>
      </c>
      <c r="F34" s="15">
        <v>111</v>
      </c>
      <c r="G34" s="15">
        <v>112</v>
      </c>
      <c r="H34" s="15">
        <v>111</v>
      </c>
      <c r="I34" s="15">
        <v>111</v>
      </c>
      <c r="J34" s="15">
        <v>109</v>
      </c>
      <c r="K34" s="15">
        <v>109</v>
      </c>
      <c r="L34" s="15">
        <v>108</v>
      </c>
      <c r="M34" s="13">
        <f t="shared" si="0"/>
        <v>110.9</v>
      </c>
      <c r="N34" s="13">
        <f t="shared" si="1"/>
        <v>1.7288403306519919</v>
      </c>
      <c r="P34" s="16">
        <v>27901.1</v>
      </c>
      <c r="Q34" s="20">
        <v>7.7503055555555553</v>
      </c>
      <c r="R34" s="16">
        <v>82</v>
      </c>
      <c r="S34" s="16">
        <v>83</v>
      </c>
      <c r="T34" s="16">
        <v>82</v>
      </c>
      <c r="U34" s="16">
        <v>80</v>
      </c>
      <c r="V34" s="16">
        <v>80</v>
      </c>
      <c r="W34" s="16">
        <v>78</v>
      </c>
      <c r="X34" s="16">
        <v>78</v>
      </c>
      <c r="Y34" s="16">
        <v>77</v>
      </c>
      <c r="Z34" s="16">
        <v>78</v>
      </c>
      <c r="AA34" s="16">
        <v>75</v>
      </c>
      <c r="AB34" s="20">
        <v>79.3</v>
      </c>
      <c r="AC34" s="20">
        <v>2.5407785333546009</v>
      </c>
      <c r="AE34" s="16">
        <v>27901.1</v>
      </c>
      <c r="AF34" s="23">
        <v>7.7503055555555553</v>
      </c>
      <c r="AG34" s="16">
        <v>75</v>
      </c>
      <c r="AH34" s="16">
        <v>61</v>
      </c>
      <c r="AI34" s="16">
        <v>68</v>
      </c>
      <c r="AJ34" s="16">
        <v>70</v>
      </c>
      <c r="AK34" s="16">
        <v>60</v>
      </c>
      <c r="AL34" s="16">
        <v>65</v>
      </c>
      <c r="AM34" s="16">
        <v>90</v>
      </c>
      <c r="AN34" s="16">
        <v>61</v>
      </c>
      <c r="AO34" s="16">
        <v>90</v>
      </c>
      <c r="AP34" s="16">
        <v>114</v>
      </c>
      <c r="AQ34" s="23">
        <v>75.400000000000006</v>
      </c>
      <c r="AR34" s="23">
        <v>17.513169647756836</v>
      </c>
      <c r="AT34" s="16">
        <v>27901.1</v>
      </c>
      <c r="AU34" s="20">
        <v>7.7503055555555553</v>
      </c>
      <c r="AV34" s="16">
        <v>72</v>
      </c>
      <c r="AW34" s="16">
        <v>71</v>
      </c>
      <c r="AX34" s="16">
        <v>77</v>
      </c>
      <c r="AY34" s="16">
        <v>71</v>
      </c>
      <c r="AZ34" s="16">
        <v>74</v>
      </c>
      <c r="BA34" s="16">
        <v>74</v>
      </c>
      <c r="BB34" s="16">
        <v>82</v>
      </c>
      <c r="BC34" s="16">
        <v>78</v>
      </c>
      <c r="BD34" s="16">
        <v>84</v>
      </c>
      <c r="BE34" s="16">
        <v>73</v>
      </c>
      <c r="BF34" s="20">
        <v>75.599999999999994</v>
      </c>
      <c r="BG34" s="20">
        <v>4.5509461775669369</v>
      </c>
    </row>
    <row r="35" spans="1:59" x14ac:dyDescent="0.2">
      <c r="A35">
        <v>28801.1</v>
      </c>
      <c r="B35" s="8">
        <f t="shared" si="2"/>
        <v>8.0003055555555544</v>
      </c>
      <c r="C35" s="15">
        <v>121</v>
      </c>
      <c r="D35" s="15">
        <v>122</v>
      </c>
      <c r="E35" s="15">
        <v>124</v>
      </c>
      <c r="F35" s="15">
        <v>122</v>
      </c>
      <c r="G35" s="15">
        <v>123</v>
      </c>
      <c r="H35" s="15">
        <v>121</v>
      </c>
      <c r="I35" s="15">
        <v>121</v>
      </c>
      <c r="J35" s="15">
        <v>120</v>
      </c>
      <c r="K35" s="15">
        <v>119</v>
      </c>
      <c r="L35" s="15">
        <v>118</v>
      </c>
      <c r="M35" s="13">
        <f t="shared" si="0"/>
        <v>121.1</v>
      </c>
      <c r="N35" s="13">
        <f t="shared" si="1"/>
        <v>1.7919573407620815</v>
      </c>
      <c r="P35" s="16">
        <v>28801.1</v>
      </c>
      <c r="Q35" s="20">
        <v>8.0003055555555544</v>
      </c>
      <c r="R35" s="16">
        <v>95</v>
      </c>
      <c r="S35" s="16">
        <v>94</v>
      </c>
      <c r="T35" s="16">
        <v>95</v>
      </c>
      <c r="U35" s="16">
        <v>92</v>
      </c>
      <c r="V35" s="16">
        <v>93</v>
      </c>
      <c r="W35" s="16">
        <v>92</v>
      </c>
      <c r="X35" s="16">
        <v>94</v>
      </c>
      <c r="Y35" s="16">
        <v>91</v>
      </c>
      <c r="Z35" s="16">
        <v>90</v>
      </c>
      <c r="AA35" s="16">
        <v>89</v>
      </c>
      <c r="AB35" s="20">
        <v>92.5</v>
      </c>
      <c r="AC35" s="20">
        <v>2.0682789409984759</v>
      </c>
      <c r="AE35" s="16">
        <v>28801.1</v>
      </c>
      <c r="AF35" s="23">
        <v>8.0003055555555544</v>
      </c>
      <c r="AG35" s="16">
        <v>104</v>
      </c>
      <c r="AH35" s="16">
        <v>75</v>
      </c>
      <c r="AI35" s="16">
        <v>85</v>
      </c>
      <c r="AJ35" s="16">
        <v>70</v>
      </c>
      <c r="AK35" s="16">
        <v>88</v>
      </c>
      <c r="AL35" s="16">
        <v>96</v>
      </c>
      <c r="AM35" s="16">
        <v>126</v>
      </c>
      <c r="AN35" s="16">
        <v>92</v>
      </c>
      <c r="AO35" s="16">
        <v>60</v>
      </c>
      <c r="AP35" s="16">
        <v>124</v>
      </c>
      <c r="AQ35" s="23">
        <v>92</v>
      </c>
      <c r="AR35" s="23">
        <v>21.607611827522469</v>
      </c>
      <c r="AT35" s="16">
        <v>28801.1</v>
      </c>
      <c r="AU35" s="20">
        <v>8.0003055555555544</v>
      </c>
      <c r="AV35" s="16">
        <v>73</v>
      </c>
      <c r="AW35" s="16">
        <v>74</v>
      </c>
      <c r="AX35" s="16">
        <v>71</v>
      </c>
      <c r="AY35" s="16">
        <v>74</v>
      </c>
      <c r="AZ35" s="16">
        <v>75</v>
      </c>
      <c r="BA35" s="16">
        <v>76</v>
      </c>
      <c r="BB35" s="16">
        <v>75</v>
      </c>
      <c r="BC35" s="16">
        <v>77</v>
      </c>
      <c r="BD35" s="16">
        <v>76</v>
      </c>
      <c r="BE35" s="16">
        <v>73</v>
      </c>
      <c r="BF35" s="20">
        <v>74.400000000000006</v>
      </c>
      <c r="BG35" s="20">
        <v>1.7763883459298968</v>
      </c>
    </row>
    <row r="36" spans="1:59" x14ac:dyDescent="0.2">
      <c r="A36">
        <v>29701.1</v>
      </c>
      <c r="B36" s="8">
        <f t="shared" si="2"/>
        <v>8.2503055555555544</v>
      </c>
      <c r="C36" s="15">
        <v>130</v>
      </c>
      <c r="D36" s="15">
        <v>128</v>
      </c>
      <c r="E36" s="15">
        <v>128</v>
      </c>
      <c r="F36" s="15">
        <v>131</v>
      </c>
      <c r="G36" s="15">
        <v>130</v>
      </c>
      <c r="H36" s="15">
        <v>128</v>
      </c>
      <c r="I36" s="15">
        <v>130</v>
      </c>
      <c r="J36" s="15">
        <v>128</v>
      </c>
      <c r="K36" s="15">
        <v>125</v>
      </c>
      <c r="L36" s="15">
        <v>123</v>
      </c>
      <c r="M36" s="13">
        <f t="shared" si="0"/>
        <v>128.1</v>
      </c>
      <c r="N36" s="13">
        <f t="shared" si="1"/>
        <v>2.4698178070456938</v>
      </c>
      <c r="P36" s="16">
        <v>29701.1</v>
      </c>
      <c r="Q36" s="20">
        <v>8.2503055555555544</v>
      </c>
      <c r="R36" s="16">
        <v>104</v>
      </c>
      <c r="S36" s="16">
        <v>105</v>
      </c>
      <c r="T36" s="16">
        <v>106</v>
      </c>
      <c r="U36" s="16">
        <v>106</v>
      </c>
      <c r="V36" s="16">
        <v>105</v>
      </c>
      <c r="W36" s="16">
        <v>104</v>
      </c>
      <c r="X36" s="16">
        <v>105</v>
      </c>
      <c r="Y36" s="16">
        <v>103</v>
      </c>
      <c r="Z36" s="16">
        <v>102</v>
      </c>
      <c r="AA36" s="16">
        <v>101</v>
      </c>
      <c r="AB36" s="20">
        <v>104.1</v>
      </c>
      <c r="AC36" s="20">
        <v>1.6633299933166197</v>
      </c>
      <c r="AE36" s="16">
        <v>29701.1</v>
      </c>
      <c r="AF36" s="23">
        <v>8.2503055555555544</v>
      </c>
      <c r="AG36" s="16">
        <v>81</v>
      </c>
      <c r="AH36" s="16">
        <v>70</v>
      </c>
      <c r="AI36" s="16">
        <v>73</v>
      </c>
      <c r="AJ36" s="16">
        <v>82</v>
      </c>
      <c r="AK36" s="16">
        <v>122</v>
      </c>
      <c r="AL36" s="16">
        <v>135</v>
      </c>
      <c r="AM36" s="16">
        <v>84</v>
      </c>
      <c r="AN36" s="16">
        <v>107</v>
      </c>
      <c r="AO36" s="16">
        <v>99</v>
      </c>
      <c r="AP36" s="16">
        <v>125</v>
      </c>
      <c r="AQ36" s="23">
        <v>97.8</v>
      </c>
      <c r="AR36" s="23">
        <v>23.346662859318187</v>
      </c>
      <c r="AT36" s="16">
        <v>29701.1</v>
      </c>
      <c r="AU36" s="20">
        <v>8.2503055555555544</v>
      </c>
      <c r="AV36" s="16">
        <v>76</v>
      </c>
      <c r="AW36" s="16">
        <v>84</v>
      </c>
      <c r="AX36" s="16">
        <v>76</v>
      </c>
      <c r="AY36" s="16">
        <v>75</v>
      </c>
      <c r="AZ36" s="16">
        <v>74</v>
      </c>
      <c r="BA36" s="16">
        <v>73</v>
      </c>
      <c r="BB36" s="16">
        <v>75</v>
      </c>
      <c r="BC36" s="16">
        <v>91</v>
      </c>
      <c r="BD36" s="16">
        <v>84</v>
      </c>
      <c r="BE36" s="16">
        <v>92</v>
      </c>
      <c r="BF36" s="20">
        <v>80</v>
      </c>
      <c r="BG36" s="20">
        <v>7.1802197428460053</v>
      </c>
    </row>
    <row r="37" spans="1:59" x14ac:dyDescent="0.2">
      <c r="A37">
        <v>30601.1</v>
      </c>
      <c r="B37" s="8">
        <f t="shared" si="2"/>
        <v>8.5003055555555544</v>
      </c>
      <c r="C37" s="15">
        <v>137</v>
      </c>
      <c r="D37" s="15">
        <v>136</v>
      </c>
      <c r="E37" s="15">
        <v>135</v>
      </c>
      <c r="F37" s="15">
        <v>138</v>
      </c>
      <c r="G37" s="15">
        <v>137</v>
      </c>
      <c r="H37" s="15">
        <v>136</v>
      </c>
      <c r="I37" s="15">
        <v>136</v>
      </c>
      <c r="J37" s="15">
        <v>134</v>
      </c>
      <c r="K37" s="15">
        <v>131</v>
      </c>
      <c r="L37" s="15">
        <v>133</v>
      </c>
      <c r="M37" s="13">
        <f t="shared" si="0"/>
        <v>135.30000000000001</v>
      </c>
      <c r="N37" s="13">
        <f t="shared" si="1"/>
        <v>2.1108186931983415</v>
      </c>
      <c r="P37" s="16">
        <v>30601.1</v>
      </c>
      <c r="Q37" s="20">
        <v>8.5003055555555544</v>
      </c>
      <c r="R37" s="16">
        <v>113</v>
      </c>
      <c r="S37" s="16">
        <v>114</v>
      </c>
      <c r="T37" s="16">
        <v>113</v>
      </c>
      <c r="U37" s="16">
        <v>113</v>
      </c>
      <c r="V37" s="16">
        <v>113</v>
      </c>
      <c r="W37" s="16">
        <v>113</v>
      </c>
      <c r="X37" s="16">
        <v>112</v>
      </c>
      <c r="Y37" s="16">
        <v>112</v>
      </c>
      <c r="Z37" s="16">
        <v>110</v>
      </c>
      <c r="AA37" s="16">
        <v>109</v>
      </c>
      <c r="AB37" s="20">
        <v>112.2</v>
      </c>
      <c r="AC37" s="20">
        <v>1.5491933384829668</v>
      </c>
      <c r="AE37" s="16">
        <v>30601.1</v>
      </c>
      <c r="AF37" s="23">
        <v>8.5003055555555544</v>
      </c>
      <c r="AG37" s="16">
        <v>111</v>
      </c>
      <c r="AH37" s="16">
        <v>80</v>
      </c>
      <c r="AI37" s="16">
        <v>92</v>
      </c>
      <c r="AJ37" s="16">
        <v>84</v>
      </c>
      <c r="AK37" s="16">
        <v>100</v>
      </c>
      <c r="AL37" s="16">
        <v>121</v>
      </c>
      <c r="AM37" s="16">
        <v>118</v>
      </c>
      <c r="AN37" s="16">
        <v>74</v>
      </c>
      <c r="AO37" s="16">
        <v>79</v>
      </c>
      <c r="AP37" s="16">
        <v>106</v>
      </c>
      <c r="AQ37" s="23">
        <v>96.5</v>
      </c>
      <c r="AR37" s="23">
        <v>17.115619896586992</v>
      </c>
      <c r="AT37" s="16">
        <v>30601.1</v>
      </c>
      <c r="AU37" s="20">
        <v>8.5003055555555544</v>
      </c>
      <c r="AV37" s="16">
        <v>93</v>
      </c>
      <c r="AW37" s="16">
        <v>91</v>
      </c>
      <c r="AX37" s="16">
        <v>76</v>
      </c>
      <c r="AY37" s="16">
        <v>84</v>
      </c>
      <c r="AZ37" s="16">
        <v>74</v>
      </c>
      <c r="BA37" s="16">
        <v>74</v>
      </c>
      <c r="BB37" s="16">
        <v>76</v>
      </c>
      <c r="BC37" s="16">
        <v>80</v>
      </c>
      <c r="BD37" s="16">
        <v>84</v>
      </c>
      <c r="BE37" s="16">
        <v>75</v>
      </c>
      <c r="BF37" s="20">
        <v>80.7</v>
      </c>
      <c r="BG37" s="20">
        <v>7.04035983928852</v>
      </c>
    </row>
    <row r="38" spans="1:59" x14ac:dyDescent="0.2">
      <c r="A38">
        <v>31501.1</v>
      </c>
      <c r="B38" s="8">
        <f t="shared" si="2"/>
        <v>8.7503055555555544</v>
      </c>
      <c r="C38" s="15">
        <v>142</v>
      </c>
      <c r="D38" s="15">
        <v>140</v>
      </c>
      <c r="E38" s="15">
        <v>140</v>
      </c>
      <c r="F38" s="15">
        <v>140</v>
      </c>
      <c r="G38" s="15">
        <v>140</v>
      </c>
      <c r="H38" s="15">
        <v>142</v>
      </c>
      <c r="I38" s="15">
        <v>141</v>
      </c>
      <c r="J38" s="15">
        <v>140</v>
      </c>
      <c r="K38" s="15">
        <v>137</v>
      </c>
      <c r="L38" s="15">
        <v>138</v>
      </c>
      <c r="M38" s="13">
        <f t="shared" si="0"/>
        <v>140</v>
      </c>
      <c r="N38" s="13">
        <f t="shared" si="1"/>
        <v>1.5634719199411433</v>
      </c>
      <c r="P38" s="16">
        <v>31501.1</v>
      </c>
      <c r="Q38" s="20">
        <v>8.7503055555555544</v>
      </c>
      <c r="R38" s="16">
        <v>120</v>
      </c>
      <c r="S38" s="16">
        <v>121</v>
      </c>
      <c r="T38" s="16">
        <v>119</v>
      </c>
      <c r="U38" s="16">
        <v>123</v>
      </c>
      <c r="V38" s="16">
        <v>121</v>
      </c>
      <c r="W38" s="16">
        <v>119</v>
      </c>
      <c r="X38" s="16">
        <v>119</v>
      </c>
      <c r="Y38" s="16">
        <v>118</v>
      </c>
      <c r="Z38" s="16">
        <v>118</v>
      </c>
      <c r="AA38" s="16">
        <v>116</v>
      </c>
      <c r="AB38" s="20">
        <v>119.4</v>
      </c>
      <c r="AC38" s="20">
        <v>1.955050439815357</v>
      </c>
      <c r="AE38" s="16">
        <v>31501.1</v>
      </c>
      <c r="AF38" s="23">
        <v>8.7503055555555544</v>
      </c>
      <c r="AG38" s="16">
        <v>107</v>
      </c>
      <c r="AH38" s="16">
        <v>86</v>
      </c>
      <c r="AI38" s="16">
        <v>95</v>
      </c>
      <c r="AJ38" s="16">
        <v>98</v>
      </c>
      <c r="AK38" s="16">
        <v>109</v>
      </c>
      <c r="AL38" s="16">
        <v>142</v>
      </c>
      <c r="AM38" s="16">
        <v>112</v>
      </c>
      <c r="AN38" s="16">
        <v>84</v>
      </c>
      <c r="AO38" s="16">
        <v>89</v>
      </c>
      <c r="AP38" s="16">
        <v>126</v>
      </c>
      <c r="AQ38" s="23">
        <v>104.8</v>
      </c>
      <c r="AR38" s="23">
        <v>18.516059095942772</v>
      </c>
      <c r="AT38" s="16">
        <v>31501.1</v>
      </c>
      <c r="AU38" s="20">
        <v>8.7503055555555544</v>
      </c>
      <c r="AV38" s="16">
        <v>95</v>
      </c>
      <c r="AW38" s="16">
        <v>80</v>
      </c>
      <c r="AX38" s="16">
        <v>83</v>
      </c>
      <c r="AY38" s="16">
        <v>77</v>
      </c>
      <c r="AZ38" s="16">
        <v>77</v>
      </c>
      <c r="BA38" s="16">
        <v>85</v>
      </c>
      <c r="BB38" s="16">
        <v>80</v>
      </c>
      <c r="BC38" s="16">
        <v>90</v>
      </c>
      <c r="BD38" s="16">
        <v>78</v>
      </c>
      <c r="BE38" s="16">
        <v>88</v>
      </c>
      <c r="BF38" s="20">
        <v>83.3</v>
      </c>
      <c r="BG38" s="20">
        <v>6.1110101001752932</v>
      </c>
    </row>
    <row r="39" spans="1:59" x14ac:dyDescent="0.2">
      <c r="A39">
        <v>32401.1</v>
      </c>
      <c r="B39" s="8">
        <f t="shared" si="2"/>
        <v>9.0003055555555544</v>
      </c>
      <c r="C39" s="15">
        <v>149</v>
      </c>
      <c r="D39" s="15">
        <v>146</v>
      </c>
      <c r="E39" s="15">
        <v>145</v>
      </c>
      <c r="F39" s="15">
        <v>147</v>
      </c>
      <c r="G39" s="15">
        <v>143</v>
      </c>
      <c r="H39" s="15">
        <v>144</v>
      </c>
      <c r="I39" s="15">
        <v>146</v>
      </c>
      <c r="J39" s="15">
        <v>143</v>
      </c>
      <c r="K39" s="15">
        <v>140</v>
      </c>
      <c r="L39" s="15">
        <v>143</v>
      </c>
      <c r="M39" s="13">
        <f t="shared" si="0"/>
        <v>144.6</v>
      </c>
      <c r="N39" s="13">
        <f t="shared" si="1"/>
        <v>2.5473297566057065</v>
      </c>
      <c r="P39" s="16">
        <v>32401.1</v>
      </c>
      <c r="Q39" s="20">
        <v>9.0003055555555544</v>
      </c>
      <c r="R39" s="16">
        <v>125</v>
      </c>
      <c r="S39" s="16">
        <v>126</v>
      </c>
      <c r="T39" s="16">
        <v>124</v>
      </c>
      <c r="U39" s="16">
        <v>124</v>
      </c>
      <c r="V39" s="16">
        <v>126</v>
      </c>
      <c r="W39" s="16">
        <v>124</v>
      </c>
      <c r="X39" s="16">
        <v>125</v>
      </c>
      <c r="Y39" s="16">
        <v>126</v>
      </c>
      <c r="Z39" s="16">
        <v>121</v>
      </c>
      <c r="AA39" s="16">
        <v>125</v>
      </c>
      <c r="AB39" s="20">
        <v>124.6</v>
      </c>
      <c r="AC39" s="20">
        <v>1.505545305418162</v>
      </c>
      <c r="AE39" s="16">
        <v>32401.1</v>
      </c>
      <c r="AF39" s="23">
        <v>9.0003055555555544</v>
      </c>
      <c r="AG39" s="16">
        <v>127</v>
      </c>
      <c r="AH39" s="16">
        <v>112</v>
      </c>
      <c r="AI39" s="16">
        <v>111</v>
      </c>
      <c r="AJ39" s="16">
        <v>106</v>
      </c>
      <c r="AK39" s="16">
        <v>115</v>
      </c>
      <c r="AL39" s="16">
        <v>161</v>
      </c>
      <c r="AM39" s="16">
        <v>137</v>
      </c>
      <c r="AN39" s="16">
        <v>123</v>
      </c>
      <c r="AO39" s="16">
        <v>133</v>
      </c>
      <c r="AP39" s="16">
        <v>131</v>
      </c>
      <c r="AQ39" s="23">
        <v>125.6</v>
      </c>
      <c r="AR39" s="23">
        <v>16.228917948457841</v>
      </c>
      <c r="AT39" s="16">
        <v>32401.1</v>
      </c>
      <c r="AU39" s="20">
        <v>9.0003055555555544</v>
      </c>
      <c r="AV39" s="16">
        <v>78</v>
      </c>
      <c r="AW39" s="16">
        <v>84</v>
      </c>
      <c r="AX39" s="16">
        <v>77</v>
      </c>
      <c r="AY39" s="16">
        <v>79</v>
      </c>
      <c r="AZ39" s="16">
        <v>78</v>
      </c>
      <c r="BA39" s="16">
        <v>78</v>
      </c>
      <c r="BB39" s="16">
        <v>79</v>
      </c>
      <c r="BC39" s="16">
        <v>90</v>
      </c>
      <c r="BD39" s="16">
        <v>90</v>
      </c>
      <c r="BE39" s="16">
        <v>97</v>
      </c>
      <c r="BF39" s="20">
        <v>83</v>
      </c>
      <c r="BG39" s="20">
        <v>6.97614984548545</v>
      </c>
    </row>
    <row r="40" spans="1:59" x14ac:dyDescent="0.2">
      <c r="A40">
        <v>33301.199999999997</v>
      </c>
      <c r="B40" s="8">
        <f t="shared" si="2"/>
        <v>9.250333333333332</v>
      </c>
      <c r="C40" s="15">
        <v>152</v>
      </c>
      <c r="D40" s="15">
        <v>149</v>
      </c>
      <c r="E40" s="15">
        <v>148</v>
      </c>
      <c r="F40" s="15">
        <v>147</v>
      </c>
      <c r="G40" s="15">
        <v>148</v>
      </c>
      <c r="H40" s="15">
        <v>147</v>
      </c>
      <c r="I40" s="15">
        <v>147</v>
      </c>
      <c r="J40" s="15">
        <v>145</v>
      </c>
      <c r="K40" s="15">
        <v>143</v>
      </c>
      <c r="L40" s="15">
        <v>143</v>
      </c>
      <c r="M40" s="13">
        <f t="shared" si="0"/>
        <v>146.9</v>
      </c>
      <c r="N40" s="13">
        <f t="shared" si="1"/>
        <v>2.7264140062238038</v>
      </c>
      <c r="P40" s="16">
        <v>33301.199999999997</v>
      </c>
      <c r="Q40" s="20">
        <v>9.250333333333332</v>
      </c>
      <c r="R40" s="16">
        <v>131</v>
      </c>
      <c r="S40" s="16">
        <v>130</v>
      </c>
      <c r="T40" s="16">
        <v>128</v>
      </c>
      <c r="U40" s="16">
        <v>131</v>
      </c>
      <c r="V40" s="16">
        <v>127</v>
      </c>
      <c r="W40" s="16">
        <v>128</v>
      </c>
      <c r="X40" s="16">
        <v>129</v>
      </c>
      <c r="Y40" s="16">
        <v>128</v>
      </c>
      <c r="Z40" s="16">
        <v>125</v>
      </c>
      <c r="AA40" s="16">
        <v>129</v>
      </c>
      <c r="AB40" s="20">
        <v>128.6</v>
      </c>
      <c r="AC40" s="20">
        <v>1.8378731669453627</v>
      </c>
      <c r="AE40" s="16">
        <v>33301.199999999997</v>
      </c>
      <c r="AF40" s="23">
        <v>9.250333333333332</v>
      </c>
      <c r="AG40" s="16">
        <v>154</v>
      </c>
      <c r="AH40" s="16">
        <v>137</v>
      </c>
      <c r="AI40" s="16">
        <v>133</v>
      </c>
      <c r="AJ40" s="16">
        <v>122</v>
      </c>
      <c r="AK40" s="16">
        <v>116</v>
      </c>
      <c r="AL40" s="16">
        <v>158</v>
      </c>
      <c r="AM40" s="16">
        <v>138</v>
      </c>
      <c r="AN40" s="16">
        <v>149</v>
      </c>
      <c r="AO40" s="16">
        <v>102</v>
      </c>
      <c r="AP40" s="16">
        <v>133</v>
      </c>
      <c r="AQ40" s="23">
        <v>134.19999999999999</v>
      </c>
      <c r="AR40" s="23">
        <v>17.383261425226809</v>
      </c>
      <c r="AT40" s="16">
        <v>33301.199999999997</v>
      </c>
      <c r="AU40" s="20">
        <v>9.250333333333332</v>
      </c>
      <c r="AV40" s="16">
        <v>103</v>
      </c>
      <c r="AW40" s="16">
        <v>79</v>
      </c>
      <c r="AX40" s="16">
        <v>76</v>
      </c>
      <c r="AY40" s="16">
        <v>85</v>
      </c>
      <c r="AZ40" s="16">
        <v>77</v>
      </c>
      <c r="BA40" s="16">
        <v>79</v>
      </c>
      <c r="BB40" s="16">
        <v>90</v>
      </c>
      <c r="BC40" s="16">
        <v>76</v>
      </c>
      <c r="BD40" s="16">
        <v>85</v>
      </c>
      <c r="BE40" s="16">
        <v>80</v>
      </c>
      <c r="BF40" s="20">
        <v>83</v>
      </c>
      <c r="BG40" s="20">
        <v>8.3798700599843574</v>
      </c>
    </row>
    <row r="41" spans="1:59" x14ac:dyDescent="0.2">
      <c r="A41">
        <v>34201.199999999997</v>
      </c>
      <c r="B41" s="8">
        <f t="shared" si="2"/>
        <v>9.500333333333332</v>
      </c>
      <c r="C41" s="15">
        <v>156</v>
      </c>
      <c r="D41" s="15">
        <v>153</v>
      </c>
      <c r="E41" s="15">
        <v>151</v>
      </c>
      <c r="F41" s="15">
        <v>152</v>
      </c>
      <c r="G41" s="15">
        <v>152</v>
      </c>
      <c r="H41" s="15">
        <v>151</v>
      </c>
      <c r="I41" s="15">
        <v>151</v>
      </c>
      <c r="J41" s="15">
        <v>149</v>
      </c>
      <c r="K41" s="15">
        <v>148</v>
      </c>
      <c r="L41" s="15">
        <v>148</v>
      </c>
      <c r="M41" s="13">
        <f t="shared" si="0"/>
        <v>151.1</v>
      </c>
      <c r="N41" s="13">
        <f t="shared" si="1"/>
        <v>2.4244128727957572</v>
      </c>
      <c r="P41" s="16">
        <v>34201.199999999997</v>
      </c>
      <c r="Q41" s="20">
        <v>9.500333333333332</v>
      </c>
      <c r="R41" s="16">
        <v>133</v>
      </c>
      <c r="S41" s="16">
        <v>133</v>
      </c>
      <c r="T41" s="16">
        <v>131</v>
      </c>
      <c r="U41" s="16">
        <v>131</v>
      </c>
      <c r="V41" s="16">
        <v>133</v>
      </c>
      <c r="W41" s="16">
        <v>131</v>
      </c>
      <c r="X41" s="16">
        <v>133</v>
      </c>
      <c r="Y41" s="16">
        <v>129</v>
      </c>
      <c r="Z41" s="16">
        <v>129</v>
      </c>
      <c r="AA41" s="16">
        <v>130</v>
      </c>
      <c r="AB41" s="20">
        <v>131.30000000000001</v>
      </c>
      <c r="AC41" s="20">
        <v>1.636391694484477</v>
      </c>
      <c r="AE41" s="16">
        <v>34201.199999999997</v>
      </c>
      <c r="AF41" s="23">
        <v>9.500333333333332</v>
      </c>
      <c r="AG41" s="16">
        <v>161</v>
      </c>
      <c r="AH41" s="16">
        <v>173</v>
      </c>
      <c r="AI41" s="16">
        <v>161</v>
      </c>
      <c r="AJ41" s="16">
        <v>146</v>
      </c>
      <c r="AK41" s="16">
        <v>149</v>
      </c>
      <c r="AL41" s="16">
        <v>180</v>
      </c>
      <c r="AM41" s="16">
        <v>172</v>
      </c>
      <c r="AN41" s="16">
        <v>156</v>
      </c>
      <c r="AO41" s="16">
        <v>129</v>
      </c>
      <c r="AP41" s="16">
        <v>151</v>
      </c>
      <c r="AQ41" s="23">
        <v>157.80000000000001</v>
      </c>
      <c r="AR41" s="23">
        <v>15.061355996205801</v>
      </c>
      <c r="AT41" s="16">
        <v>34201.199999999997</v>
      </c>
      <c r="AU41" s="20">
        <v>9.500333333333332</v>
      </c>
      <c r="AV41" s="16">
        <v>81</v>
      </c>
      <c r="AW41" s="16">
        <v>77</v>
      </c>
      <c r="AX41" s="16">
        <v>79</v>
      </c>
      <c r="AY41" s="16">
        <v>77</v>
      </c>
      <c r="AZ41" s="16">
        <v>79</v>
      </c>
      <c r="BA41" s="16">
        <v>78</v>
      </c>
      <c r="BB41" s="16">
        <v>82</v>
      </c>
      <c r="BC41" s="16">
        <v>81</v>
      </c>
      <c r="BD41" s="16">
        <v>75</v>
      </c>
      <c r="BE41" s="16">
        <v>85</v>
      </c>
      <c r="BF41" s="20">
        <v>79.400000000000006</v>
      </c>
      <c r="BG41" s="20">
        <v>2.9135697844549542</v>
      </c>
    </row>
    <row r="42" spans="1:59" x14ac:dyDescent="0.2">
      <c r="A42">
        <v>35101.199999999997</v>
      </c>
      <c r="B42" s="8">
        <f t="shared" si="2"/>
        <v>9.750333333333332</v>
      </c>
      <c r="C42" s="15">
        <v>160</v>
      </c>
      <c r="D42" s="15">
        <v>154</v>
      </c>
      <c r="E42" s="15">
        <v>154</v>
      </c>
      <c r="F42" s="15">
        <v>155</v>
      </c>
      <c r="G42" s="15">
        <v>154</v>
      </c>
      <c r="H42" s="15">
        <v>154</v>
      </c>
      <c r="I42" s="15">
        <v>152</v>
      </c>
      <c r="J42" s="15">
        <v>151</v>
      </c>
      <c r="K42" s="15">
        <v>153</v>
      </c>
      <c r="L42" s="15">
        <v>152</v>
      </c>
      <c r="M42" s="13">
        <f t="shared" si="0"/>
        <v>153.9</v>
      </c>
      <c r="N42" s="13">
        <f t="shared" si="1"/>
        <v>2.4698178070456938</v>
      </c>
      <c r="P42" s="16">
        <v>35101.199999999997</v>
      </c>
      <c r="Q42" s="20">
        <v>9.750333333333332</v>
      </c>
      <c r="R42" s="16">
        <v>137</v>
      </c>
      <c r="S42" s="16">
        <v>136</v>
      </c>
      <c r="T42" s="16">
        <v>135</v>
      </c>
      <c r="U42" s="16">
        <v>134</v>
      </c>
      <c r="V42" s="16">
        <v>135</v>
      </c>
      <c r="W42" s="16">
        <v>134</v>
      </c>
      <c r="X42" s="16">
        <v>134</v>
      </c>
      <c r="Y42" s="16">
        <v>132</v>
      </c>
      <c r="Z42" s="16">
        <v>131</v>
      </c>
      <c r="AA42" s="16">
        <v>134</v>
      </c>
      <c r="AB42" s="20">
        <v>134.19999999999999</v>
      </c>
      <c r="AC42" s="20">
        <v>1.7511900715418263</v>
      </c>
      <c r="AE42" s="16">
        <v>35101.199999999997</v>
      </c>
      <c r="AF42" s="23">
        <v>9.750333333333332</v>
      </c>
      <c r="AG42" s="16">
        <v>200</v>
      </c>
      <c r="AH42" s="16">
        <v>190</v>
      </c>
      <c r="AI42" s="16">
        <v>179</v>
      </c>
      <c r="AJ42" s="16">
        <v>152</v>
      </c>
      <c r="AK42" s="16">
        <v>151</v>
      </c>
      <c r="AL42" s="16">
        <v>200</v>
      </c>
      <c r="AM42" s="16">
        <v>211</v>
      </c>
      <c r="AN42" s="16">
        <v>147</v>
      </c>
      <c r="AO42" s="16">
        <v>221</v>
      </c>
      <c r="AP42" s="16">
        <v>179</v>
      </c>
      <c r="AQ42" s="23">
        <v>183</v>
      </c>
      <c r="AR42" s="23">
        <v>26.178871888095816</v>
      </c>
      <c r="AT42" s="16">
        <v>35101.199999999997</v>
      </c>
      <c r="AU42" s="20">
        <v>9.750333333333332</v>
      </c>
      <c r="AV42" s="16">
        <v>82</v>
      </c>
      <c r="AW42" s="16">
        <v>81</v>
      </c>
      <c r="AX42" s="16">
        <v>82</v>
      </c>
      <c r="AY42" s="16">
        <v>91</v>
      </c>
      <c r="AZ42" s="16">
        <v>81</v>
      </c>
      <c r="BA42" s="16">
        <v>81</v>
      </c>
      <c r="BB42" s="16">
        <v>88</v>
      </c>
      <c r="BC42" s="16">
        <v>84</v>
      </c>
      <c r="BD42" s="16">
        <v>80</v>
      </c>
      <c r="BE42" s="16">
        <v>80</v>
      </c>
      <c r="BF42" s="20">
        <v>83</v>
      </c>
      <c r="BG42" s="20">
        <v>3.6817870057290869</v>
      </c>
    </row>
    <row r="43" spans="1:59" x14ac:dyDescent="0.2">
      <c r="A43">
        <v>36001.199999999997</v>
      </c>
      <c r="B43" s="8">
        <f t="shared" si="2"/>
        <v>10.000333333333332</v>
      </c>
      <c r="C43" s="15">
        <v>161</v>
      </c>
      <c r="D43" s="15">
        <v>158</v>
      </c>
      <c r="E43" s="15">
        <v>156</v>
      </c>
      <c r="F43" s="15">
        <v>156</v>
      </c>
      <c r="G43" s="15">
        <v>155</v>
      </c>
      <c r="H43" s="15">
        <v>155</v>
      </c>
      <c r="I43" s="15">
        <v>156</v>
      </c>
      <c r="J43" s="15">
        <v>155</v>
      </c>
      <c r="K43" s="15">
        <v>152</v>
      </c>
      <c r="L43" s="15">
        <v>154</v>
      </c>
      <c r="M43" s="13">
        <f t="shared" si="0"/>
        <v>155.80000000000001</v>
      </c>
      <c r="N43" s="13">
        <f t="shared" si="1"/>
        <v>2.3944379994757288</v>
      </c>
      <c r="P43" s="16">
        <v>36001.199999999997</v>
      </c>
      <c r="Q43" s="20">
        <v>10.000333333333332</v>
      </c>
      <c r="R43" s="16">
        <v>140</v>
      </c>
      <c r="S43" s="16">
        <v>139</v>
      </c>
      <c r="T43" s="16">
        <v>138</v>
      </c>
      <c r="U43" s="16">
        <v>137</v>
      </c>
      <c r="V43" s="16">
        <v>137</v>
      </c>
      <c r="W43" s="16">
        <v>137</v>
      </c>
      <c r="X43" s="16">
        <v>136</v>
      </c>
      <c r="Y43" s="16">
        <v>138</v>
      </c>
      <c r="Z43" s="16">
        <v>133</v>
      </c>
      <c r="AA43" s="16">
        <v>137</v>
      </c>
      <c r="AB43" s="20">
        <v>137.19999999999999</v>
      </c>
      <c r="AC43" s="20">
        <v>1.8737959096740262</v>
      </c>
      <c r="AE43" s="16">
        <v>36001.199999999997</v>
      </c>
      <c r="AF43" s="23">
        <v>10.000333333333332</v>
      </c>
      <c r="AG43" s="16">
        <v>212</v>
      </c>
      <c r="AH43" s="16">
        <v>225</v>
      </c>
      <c r="AI43" s="16">
        <v>234</v>
      </c>
      <c r="AJ43" s="16">
        <v>199</v>
      </c>
      <c r="AK43" s="16">
        <v>208</v>
      </c>
      <c r="AL43" s="16">
        <v>218</v>
      </c>
      <c r="AM43" s="16">
        <v>204</v>
      </c>
      <c r="AN43" s="16">
        <v>186</v>
      </c>
      <c r="AO43" s="16">
        <v>189</v>
      </c>
      <c r="AP43" s="16">
        <v>186</v>
      </c>
      <c r="AQ43" s="23">
        <v>206.1</v>
      </c>
      <c r="AR43" s="23">
        <v>16.569382741805576</v>
      </c>
      <c r="AT43" s="16">
        <v>36001.199999999997</v>
      </c>
      <c r="AU43" s="20">
        <v>10.000333333333332</v>
      </c>
      <c r="AV43" s="16">
        <v>94</v>
      </c>
      <c r="AW43" s="16">
        <v>80</v>
      </c>
      <c r="AX43" s="16">
        <v>83</v>
      </c>
      <c r="AY43" s="16">
        <v>83</v>
      </c>
      <c r="AZ43" s="16">
        <v>78</v>
      </c>
      <c r="BA43" s="16">
        <v>78</v>
      </c>
      <c r="BB43" s="16">
        <v>78</v>
      </c>
      <c r="BC43" s="16">
        <v>82</v>
      </c>
      <c r="BD43" s="16">
        <v>85</v>
      </c>
      <c r="BE43" s="16">
        <v>84</v>
      </c>
      <c r="BF43" s="20">
        <v>82.5</v>
      </c>
      <c r="BG43" s="20">
        <v>4.8131763593978842</v>
      </c>
    </row>
    <row r="44" spans="1:59" x14ac:dyDescent="0.2">
      <c r="A44">
        <v>36901.199999999997</v>
      </c>
      <c r="B44" s="8">
        <f t="shared" si="2"/>
        <v>10.250333333333332</v>
      </c>
      <c r="C44" s="15">
        <v>164</v>
      </c>
      <c r="D44" s="15">
        <v>159</v>
      </c>
      <c r="E44" s="15">
        <v>158</v>
      </c>
      <c r="F44" s="15">
        <v>161</v>
      </c>
      <c r="G44" s="15">
        <v>160</v>
      </c>
      <c r="H44" s="15">
        <v>159</v>
      </c>
      <c r="I44" s="15">
        <v>159</v>
      </c>
      <c r="J44" s="15">
        <v>157</v>
      </c>
      <c r="K44" s="15">
        <v>156</v>
      </c>
      <c r="L44" s="15">
        <v>156</v>
      </c>
      <c r="M44" s="13">
        <f t="shared" si="0"/>
        <v>158.9</v>
      </c>
      <c r="N44" s="13">
        <f t="shared" si="1"/>
        <v>2.4244128727957572</v>
      </c>
      <c r="P44" s="16">
        <v>36901.199999999997</v>
      </c>
      <c r="Q44" s="20">
        <v>10.250333333333332</v>
      </c>
      <c r="R44" s="16">
        <v>143</v>
      </c>
      <c r="S44" s="16">
        <v>141</v>
      </c>
      <c r="T44" s="16">
        <v>139</v>
      </c>
      <c r="U44" s="16">
        <v>138</v>
      </c>
      <c r="V44" s="16">
        <v>139</v>
      </c>
      <c r="W44" s="16">
        <v>138</v>
      </c>
      <c r="X44" s="16">
        <v>140</v>
      </c>
      <c r="Y44" s="16">
        <v>137</v>
      </c>
      <c r="Z44" s="16">
        <v>137</v>
      </c>
      <c r="AA44" s="16">
        <v>138</v>
      </c>
      <c r="AB44" s="20">
        <v>139</v>
      </c>
      <c r="AC44" s="20">
        <v>1.8856180831641267</v>
      </c>
      <c r="AE44" s="16">
        <v>36901.199999999997</v>
      </c>
      <c r="AF44" s="23">
        <v>10.250333333333332</v>
      </c>
      <c r="AG44" s="16">
        <v>225</v>
      </c>
      <c r="AH44" s="16">
        <v>235</v>
      </c>
      <c r="AI44" s="16">
        <v>235</v>
      </c>
      <c r="AJ44" s="16">
        <v>210</v>
      </c>
      <c r="AK44" s="16">
        <v>199</v>
      </c>
      <c r="AL44" s="16">
        <v>253</v>
      </c>
      <c r="AM44" s="16">
        <v>201</v>
      </c>
      <c r="AN44" s="16">
        <v>215</v>
      </c>
      <c r="AO44" s="16">
        <v>195</v>
      </c>
      <c r="AP44" s="16">
        <v>226</v>
      </c>
      <c r="AQ44" s="23">
        <v>219.4</v>
      </c>
      <c r="AR44" s="23">
        <v>18.703535019408022</v>
      </c>
      <c r="AT44" s="16">
        <v>36901.199999999997</v>
      </c>
      <c r="AU44" s="20">
        <v>10.250333333333332</v>
      </c>
      <c r="AV44" s="16">
        <v>94</v>
      </c>
      <c r="AW44" s="16">
        <v>87</v>
      </c>
      <c r="AX44" s="16">
        <v>96</v>
      </c>
      <c r="AY44" s="16">
        <v>82</v>
      </c>
      <c r="AZ44" s="16">
        <v>80</v>
      </c>
      <c r="BA44" s="16">
        <v>83</v>
      </c>
      <c r="BB44" s="16">
        <v>80</v>
      </c>
      <c r="BC44" s="16">
        <v>87</v>
      </c>
      <c r="BD44" s="16">
        <v>82</v>
      </c>
      <c r="BE44" s="16">
        <v>83</v>
      </c>
      <c r="BF44" s="20">
        <v>85.4</v>
      </c>
      <c r="BG44" s="20">
        <v>5.6213877290220786</v>
      </c>
    </row>
    <row r="45" spans="1:59" x14ac:dyDescent="0.2">
      <c r="A45">
        <v>37801.199999999997</v>
      </c>
      <c r="B45" s="8">
        <f t="shared" si="2"/>
        <v>10.500333333333332</v>
      </c>
      <c r="C45" s="15">
        <v>170</v>
      </c>
      <c r="D45" s="15">
        <v>163</v>
      </c>
      <c r="E45" s="15">
        <v>163</v>
      </c>
      <c r="F45" s="15">
        <v>160</v>
      </c>
      <c r="G45" s="15">
        <v>163</v>
      </c>
      <c r="H45" s="15">
        <v>163</v>
      </c>
      <c r="I45" s="15">
        <v>162</v>
      </c>
      <c r="J45" s="15">
        <v>162</v>
      </c>
      <c r="K45" s="15">
        <v>160</v>
      </c>
      <c r="L45" s="15">
        <v>160</v>
      </c>
      <c r="M45" s="13">
        <f t="shared" si="0"/>
        <v>162.6</v>
      </c>
      <c r="N45" s="13">
        <f t="shared" si="1"/>
        <v>2.9135697844549542</v>
      </c>
      <c r="P45" s="16">
        <v>37801.199999999997</v>
      </c>
      <c r="Q45" s="20">
        <v>10.500333333333332</v>
      </c>
      <c r="R45" s="16">
        <v>143</v>
      </c>
      <c r="S45" s="16">
        <v>143</v>
      </c>
      <c r="T45" s="16">
        <v>143</v>
      </c>
      <c r="U45" s="16">
        <v>142</v>
      </c>
      <c r="V45" s="16">
        <v>142</v>
      </c>
      <c r="W45" s="16">
        <v>139</v>
      </c>
      <c r="X45" s="16">
        <v>142</v>
      </c>
      <c r="Y45" s="16">
        <v>140</v>
      </c>
      <c r="Z45" s="16">
        <v>139</v>
      </c>
      <c r="AA45" s="16">
        <v>142</v>
      </c>
      <c r="AB45" s="20">
        <v>141.5</v>
      </c>
      <c r="AC45" s="20">
        <v>1.5811388300841898</v>
      </c>
      <c r="AE45" s="16">
        <v>37801.199999999997</v>
      </c>
      <c r="AF45" s="23">
        <v>10.500333333333332</v>
      </c>
      <c r="AG45" s="16">
        <v>265</v>
      </c>
      <c r="AH45" s="16">
        <v>231</v>
      </c>
      <c r="AI45" s="16">
        <v>251</v>
      </c>
      <c r="AJ45" s="16">
        <v>260</v>
      </c>
      <c r="AK45" s="16">
        <v>238</v>
      </c>
      <c r="AL45" s="16">
        <v>257</v>
      </c>
      <c r="AM45" s="16">
        <v>239</v>
      </c>
      <c r="AN45" s="16">
        <v>222</v>
      </c>
      <c r="AO45" s="16">
        <v>178</v>
      </c>
      <c r="AP45" s="16">
        <v>233</v>
      </c>
      <c r="AQ45" s="23">
        <v>237.4</v>
      </c>
      <c r="AR45" s="23">
        <v>25.100686134933529</v>
      </c>
      <c r="AT45" s="16">
        <v>37801.199999999997</v>
      </c>
      <c r="AU45" s="20">
        <v>10.500333333333332</v>
      </c>
      <c r="AV45" s="16">
        <v>109</v>
      </c>
      <c r="AW45" s="16">
        <v>83</v>
      </c>
      <c r="AX45" s="16">
        <v>88</v>
      </c>
      <c r="AY45" s="16">
        <v>84</v>
      </c>
      <c r="AZ45" s="16">
        <v>84</v>
      </c>
      <c r="BA45" s="16">
        <v>86</v>
      </c>
      <c r="BB45" s="16">
        <v>82</v>
      </c>
      <c r="BC45" s="16">
        <v>82</v>
      </c>
      <c r="BD45" s="16">
        <v>88</v>
      </c>
      <c r="BE45" s="16">
        <v>89</v>
      </c>
      <c r="BF45" s="20">
        <v>87.5</v>
      </c>
      <c r="BG45" s="20">
        <v>7.9756574093369323</v>
      </c>
    </row>
    <row r="46" spans="1:59" x14ac:dyDescent="0.2">
      <c r="A46">
        <v>38701.300000000003</v>
      </c>
      <c r="B46" s="8">
        <f t="shared" si="2"/>
        <v>10.750361111111111</v>
      </c>
      <c r="C46" s="15">
        <v>174</v>
      </c>
      <c r="D46" s="15">
        <v>165</v>
      </c>
      <c r="E46" s="15">
        <v>167</v>
      </c>
      <c r="F46" s="15">
        <v>166</v>
      </c>
      <c r="G46" s="15">
        <v>167</v>
      </c>
      <c r="H46" s="15">
        <v>162</v>
      </c>
      <c r="I46" s="15">
        <v>166</v>
      </c>
      <c r="J46" s="15">
        <v>164</v>
      </c>
      <c r="K46" s="15">
        <v>161</v>
      </c>
      <c r="L46" s="15">
        <v>162</v>
      </c>
      <c r="M46" s="13">
        <f t="shared" si="0"/>
        <v>165.4</v>
      </c>
      <c r="N46" s="13">
        <f t="shared" si="1"/>
        <v>3.7178249316263168</v>
      </c>
      <c r="P46" s="16">
        <v>38701.300000000003</v>
      </c>
      <c r="Q46" s="20">
        <v>10.750361111111111</v>
      </c>
      <c r="R46" s="16">
        <v>149</v>
      </c>
      <c r="S46" s="16">
        <v>145</v>
      </c>
      <c r="T46" s="16">
        <v>145</v>
      </c>
      <c r="U46" s="16">
        <v>144</v>
      </c>
      <c r="V46" s="16">
        <v>145</v>
      </c>
      <c r="W46" s="16">
        <v>144</v>
      </c>
      <c r="X46" s="16">
        <v>145</v>
      </c>
      <c r="Y46" s="16">
        <v>141</v>
      </c>
      <c r="Z46" s="16">
        <v>139</v>
      </c>
      <c r="AA46" s="16">
        <v>143</v>
      </c>
      <c r="AB46" s="20">
        <v>144</v>
      </c>
      <c r="AC46" s="20">
        <v>2.6666666666666665</v>
      </c>
      <c r="AE46" s="16">
        <v>38701.300000000003</v>
      </c>
      <c r="AF46" s="23">
        <v>10.750361111111111</v>
      </c>
      <c r="AG46" s="16">
        <v>296</v>
      </c>
      <c r="AH46" s="16">
        <v>243</v>
      </c>
      <c r="AI46" s="16">
        <v>281</v>
      </c>
      <c r="AJ46" s="16">
        <v>259</v>
      </c>
      <c r="AK46" s="16">
        <v>252</v>
      </c>
      <c r="AL46" s="16">
        <v>285</v>
      </c>
      <c r="AM46" s="16">
        <v>265</v>
      </c>
      <c r="AN46" s="16">
        <v>264</v>
      </c>
      <c r="AO46" s="16">
        <v>267</v>
      </c>
      <c r="AP46" s="16">
        <v>260</v>
      </c>
      <c r="AQ46" s="23">
        <v>267.2</v>
      </c>
      <c r="AR46" s="23">
        <v>15.942953859864796</v>
      </c>
      <c r="AT46" s="16">
        <v>38701.300000000003</v>
      </c>
      <c r="AU46" s="20">
        <v>10.750361111111111</v>
      </c>
      <c r="AV46" s="16">
        <v>91</v>
      </c>
      <c r="AW46" s="16">
        <v>88</v>
      </c>
      <c r="AX46" s="16">
        <v>83</v>
      </c>
      <c r="AY46" s="16">
        <v>82</v>
      </c>
      <c r="AZ46" s="16">
        <v>82</v>
      </c>
      <c r="BA46" s="16">
        <v>84</v>
      </c>
      <c r="BB46" s="16">
        <v>81</v>
      </c>
      <c r="BC46" s="16">
        <v>90</v>
      </c>
      <c r="BD46" s="16">
        <v>87</v>
      </c>
      <c r="BE46" s="16">
        <v>92</v>
      </c>
      <c r="BF46" s="20">
        <v>86</v>
      </c>
      <c r="BG46" s="20">
        <v>4.1096093353126513</v>
      </c>
    </row>
    <row r="47" spans="1:59" x14ac:dyDescent="0.2">
      <c r="A47">
        <v>39601.300000000003</v>
      </c>
      <c r="B47" s="8">
        <f t="shared" si="2"/>
        <v>11.000361111111111</v>
      </c>
      <c r="C47" s="15">
        <v>177</v>
      </c>
      <c r="D47" s="15">
        <v>173</v>
      </c>
      <c r="E47" s="15">
        <v>169</v>
      </c>
      <c r="F47" s="15">
        <v>169</v>
      </c>
      <c r="G47" s="15">
        <v>169</v>
      </c>
      <c r="H47" s="15">
        <v>168</v>
      </c>
      <c r="I47" s="15">
        <v>169</v>
      </c>
      <c r="J47" s="15">
        <v>167</v>
      </c>
      <c r="K47" s="15">
        <v>166</v>
      </c>
      <c r="L47" s="15">
        <v>169</v>
      </c>
      <c r="M47" s="13">
        <f t="shared" si="0"/>
        <v>169.6</v>
      </c>
      <c r="N47" s="13">
        <f t="shared" si="1"/>
        <v>3.1692971530679244</v>
      </c>
      <c r="P47" s="16">
        <v>39601.300000000003</v>
      </c>
      <c r="Q47" s="20">
        <v>11.000361111111111</v>
      </c>
      <c r="R47" s="16">
        <v>149</v>
      </c>
      <c r="S47" s="16">
        <v>148</v>
      </c>
      <c r="T47" s="16">
        <v>148</v>
      </c>
      <c r="U47" s="16">
        <v>146</v>
      </c>
      <c r="V47" s="16">
        <v>147</v>
      </c>
      <c r="W47" s="16">
        <v>147</v>
      </c>
      <c r="X47" s="16">
        <v>145</v>
      </c>
      <c r="Y47" s="16">
        <v>143</v>
      </c>
      <c r="Z47" s="16">
        <v>142</v>
      </c>
      <c r="AA47" s="16">
        <v>145</v>
      </c>
      <c r="AB47" s="20">
        <v>146</v>
      </c>
      <c r="AC47" s="20">
        <v>2.2607766610417559</v>
      </c>
      <c r="AE47" s="16">
        <v>39601.300000000003</v>
      </c>
      <c r="AF47" s="23">
        <v>11.000361111111111</v>
      </c>
      <c r="AG47" s="16">
        <v>303</v>
      </c>
      <c r="AH47" s="16">
        <v>302</v>
      </c>
      <c r="AI47" s="16">
        <v>284</v>
      </c>
      <c r="AJ47" s="16">
        <v>287</v>
      </c>
      <c r="AK47" s="16">
        <v>276</v>
      </c>
      <c r="AL47" s="16">
        <v>287</v>
      </c>
      <c r="AM47" s="16">
        <v>279</v>
      </c>
      <c r="AN47" s="16">
        <v>273</v>
      </c>
      <c r="AO47" s="16">
        <v>287</v>
      </c>
      <c r="AP47" s="16">
        <v>271</v>
      </c>
      <c r="AQ47" s="23">
        <v>284.89999999999998</v>
      </c>
      <c r="AR47" s="23">
        <v>10.969148655306947</v>
      </c>
      <c r="AT47" s="16">
        <v>39601.300000000003</v>
      </c>
      <c r="AU47" s="20">
        <v>11.000361111111111</v>
      </c>
      <c r="AV47" s="16">
        <v>96</v>
      </c>
      <c r="AW47" s="16">
        <v>95</v>
      </c>
      <c r="AX47" s="16">
        <v>87</v>
      </c>
      <c r="AY47" s="16">
        <v>85</v>
      </c>
      <c r="AZ47" s="16">
        <v>94</v>
      </c>
      <c r="BA47" s="16">
        <v>84</v>
      </c>
      <c r="BB47" s="16">
        <v>82</v>
      </c>
      <c r="BC47" s="16">
        <v>86</v>
      </c>
      <c r="BD47" s="16">
        <v>92</v>
      </c>
      <c r="BE47" s="16">
        <v>97</v>
      </c>
      <c r="BF47" s="20">
        <v>89.8</v>
      </c>
      <c r="BG47" s="20">
        <v>5.5737479909542609</v>
      </c>
    </row>
    <row r="48" spans="1:59" x14ac:dyDescent="0.2">
      <c r="A48">
        <v>40501.300000000003</v>
      </c>
      <c r="B48" s="8">
        <f t="shared" si="2"/>
        <v>11.250361111111111</v>
      </c>
      <c r="C48" s="15">
        <v>179</v>
      </c>
      <c r="D48" s="15">
        <v>173</v>
      </c>
      <c r="E48" s="15">
        <v>170</v>
      </c>
      <c r="F48" s="15">
        <v>173</v>
      </c>
      <c r="G48" s="15">
        <v>172</v>
      </c>
      <c r="H48" s="15">
        <v>172</v>
      </c>
      <c r="I48" s="15">
        <v>172</v>
      </c>
      <c r="J48" s="15">
        <v>170</v>
      </c>
      <c r="K48" s="15">
        <v>170</v>
      </c>
      <c r="L48" s="15">
        <v>170</v>
      </c>
      <c r="M48" s="13">
        <f t="shared" si="0"/>
        <v>172.1</v>
      </c>
      <c r="N48" s="13">
        <f t="shared" si="1"/>
        <v>2.7264140062238038</v>
      </c>
      <c r="P48" s="16">
        <v>40501.300000000003</v>
      </c>
      <c r="Q48" s="20">
        <v>11.250361111111111</v>
      </c>
      <c r="R48" s="16">
        <v>154</v>
      </c>
      <c r="S48" s="16">
        <v>152</v>
      </c>
      <c r="T48" s="16">
        <v>150</v>
      </c>
      <c r="U48" s="16">
        <v>149</v>
      </c>
      <c r="V48" s="16">
        <v>151</v>
      </c>
      <c r="W48" s="16">
        <v>149</v>
      </c>
      <c r="X48" s="16">
        <v>149</v>
      </c>
      <c r="Y48" s="16">
        <v>147</v>
      </c>
      <c r="Z48" s="16">
        <v>144</v>
      </c>
      <c r="AA48" s="16">
        <v>149</v>
      </c>
      <c r="AB48" s="20">
        <v>149.4</v>
      </c>
      <c r="AC48" s="20">
        <v>2.7162065049951147</v>
      </c>
      <c r="AE48" s="16">
        <v>40501.300000000003</v>
      </c>
      <c r="AF48" s="23">
        <v>11.250361111111111</v>
      </c>
      <c r="AG48" s="16">
        <v>343</v>
      </c>
      <c r="AH48" s="16">
        <v>328</v>
      </c>
      <c r="AI48" s="16">
        <v>314</v>
      </c>
      <c r="AJ48" s="16">
        <v>294</v>
      </c>
      <c r="AK48" s="16">
        <v>321</v>
      </c>
      <c r="AL48" s="16">
        <v>306</v>
      </c>
      <c r="AM48" s="16">
        <v>292</v>
      </c>
      <c r="AN48" s="16">
        <v>308</v>
      </c>
      <c r="AO48" s="16">
        <v>310</v>
      </c>
      <c r="AP48" s="16">
        <v>291</v>
      </c>
      <c r="AQ48" s="23">
        <v>310.7</v>
      </c>
      <c r="AR48" s="23">
        <v>16.686987611775695</v>
      </c>
      <c r="AT48" s="16">
        <v>40501.300000000003</v>
      </c>
      <c r="AU48" s="20">
        <v>11.250361111111111</v>
      </c>
      <c r="AV48" s="16">
        <v>100</v>
      </c>
      <c r="AW48" s="16">
        <v>85</v>
      </c>
      <c r="AX48" s="16">
        <v>95</v>
      </c>
      <c r="AY48" s="16">
        <v>90</v>
      </c>
      <c r="AZ48" s="16">
        <v>84</v>
      </c>
      <c r="BA48" s="16">
        <v>86</v>
      </c>
      <c r="BB48" s="16">
        <v>84</v>
      </c>
      <c r="BC48" s="16">
        <v>84</v>
      </c>
      <c r="BD48" s="16">
        <v>91</v>
      </c>
      <c r="BE48" s="16">
        <v>89</v>
      </c>
      <c r="BF48" s="20">
        <v>88.8</v>
      </c>
      <c r="BG48" s="20">
        <v>5.391351098441528</v>
      </c>
    </row>
    <row r="49" spans="1:59" x14ac:dyDescent="0.2">
      <c r="A49">
        <v>41401.300000000003</v>
      </c>
      <c r="B49" s="8">
        <f t="shared" si="2"/>
        <v>11.500361111111111</v>
      </c>
      <c r="C49" s="15">
        <v>181</v>
      </c>
      <c r="D49" s="15">
        <v>178</v>
      </c>
      <c r="E49" s="15">
        <v>176</v>
      </c>
      <c r="F49" s="15">
        <v>175</v>
      </c>
      <c r="G49" s="15">
        <v>174</v>
      </c>
      <c r="H49" s="15">
        <v>177</v>
      </c>
      <c r="I49" s="15">
        <v>173</v>
      </c>
      <c r="J49" s="15">
        <v>174</v>
      </c>
      <c r="K49" s="15">
        <v>171</v>
      </c>
      <c r="L49" s="15">
        <v>172</v>
      </c>
      <c r="M49" s="13">
        <f t="shared" si="0"/>
        <v>175.1</v>
      </c>
      <c r="N49" s="13">
        <f t="shared" si="1"/>
        <v>2.9981475762358474</v>
      </c>
      <c r="P49" s="16">
        <v>41401.300000000003</v>
      </c>
      <c r="Q49" s="20">
        <v>11.500361111111111</v>
      </c>
      <c r="R49" s="16">
        <v>156</v>
      </c>
      <c r="S49" s="16">
        <v>154</v>
      </c>
      <c r="T49" s="16">
        <v>152</v>
      </c>
      <c r="U49" s="16">
        <v>153</v>
      </c>
      <c r="V49" s="16">
        <v>152</v>
      </c>
      <c r="W49" s="16">
        <v>151</v>
      </c>
      <c r="X49" s="16">
        <v>153</v>
      </c>
      <c r="Y49" s="16">
        <v>151</v>
      </c>
      <c r="Z49" s="16">
        <v>148</v>
      </c>
      <c r="AA49" s="16">
        <v>150</v>
      </c>
      <c r="AB49" s="20">
        <v>152</v>
      </c>
      <c r="AC49" s="20">
        <v>2.2110831935702668</v>
      </c>
      <c r="AE49" s="16">
        <v>41401.300000000003</v>
      </c>
      <c r="AF49" s="23">
        <v>11.500361111111111</v>
      </c>
      <c r="AG49" s="16">
        <v>350</v>
      </c>
      <c r="AH49" s="16">
        <v>347</v>
      </c>
      <c r="AI49" s="16">
        <v>304</v>
      </c>
      <c r="AJ49" s="16">
        <v>318</v>
      </c>
      <c r="AK49" s="16">
        <v>301</v>
      </c>
      <c r="AL49" s="16">
        <v>326</v>
      </c>
      <c r="AM49" s="16">
        <v>312</v>
      </c>
      <c r="AN49" s="16">
        <v>328</v>
      </c>
      <c r="AO49" s="16">
        <v>347</v>
      </c>
      <c r="AP49" s="16">
        <v>308</v>
      </c>
      <c r="AQ49" s="23">
        <v>324.10000000000002</v>
      </c>
      <c r="AR49" s="23">
        <v>18.615704242505693</v>
      </c>
      <c r="AT49" s="16">
        <v>41401.300000000003</v>
      </c>
      <c r="AU49" s="20">
        <v>11.500361111111111</v>
      </c>
      <c r="AV49" s="16">
        <v>88</v>
      </c>
      <c r="AW49" s="16">
        <v>87</v>
      </c>
      <c r="AX49" s="16">
        <v>89</v>
      </c>
      <c r="AY49" s="16">
        <v>86</v>
      </c>
      <c r="AZ49" s="16">
        <v>86</v>
      </c>
      <c r="BA49" s="16">
        <v>88</v>
      </c>
      <c r="BB49" s="16">
        <v>91</v>
      </c>
      <c r="BC49" s="16">
        <v>88</v>
      </c>
      <c r="BD49" s="16">
        <v>93</v>
      </c>
      <c r="BE49" s="16">
        <v>96</v>
      </c>
      <c r="BF49" s="20">
        <v>89.2</v>
      </c>
      <c r="BG49" s="20">
        <v>3.2249030993194197</v>
      </c>
    </row>
    <row r="50" spans="1:59" x14ac:dyDescent="0.2">
      <c r="A50">
        <v>42301.3</v>
      </c>
      <c r="B50" s="8">
        <f t="shared" si="2"/>
        <v>11.750361111111111</v>
      </c>
      <c r="C50" s="15">
        <v>187</v>
      </c>
      <c r="D50" s="15">
        <v>180</v>
      </c>
      <c r="E50" s="15">
        <v>179</v>
      </c>
      <c r="F50" s="15">
        <v>179</v>
      </c>
      <c r="G50" s="15">
        <v>178</v>
      </c>
      <c r="H50" s="15">
        <v>176</v>
      </c>
      <c r="I50" s="15">
        <v>179</v>
      </c>
      <c r="J50" s="15">
        <v>176</v>
      </c>
      <c r="K50" s="15">
        <v>175</v>
      </c>
      <c r="L50" s="15">
        <v>179</v>
      </c>
      <c r="M50" s="13">
        <f t="shared" si="0"/>
        <v>178.8</v>
      </c>
      <c r="N50" s="13">
        <f t="shared" si="1"/>
        <v>3.3266599866332394</v>
      </c>
      <c r="P50" s="16">
        <v>42301.3</v>
      </c>
      <c r="Q50" s="20">
        <v>11.750361111111111</v>
      </c>
      <c r="R50" s="16">
        <v>159</v>
      </c>
      <c r="S50" s="16">
        <v>156</v>
      </c>
      <c r="T50" s="16">
        <v>156</v>
      </c>
      <c r="U50" s="16">
        <v>154</v>
      </c>
      <c r="V50" s="16">
        <v>154</v>
      </c>
      <c r="W50" s="16">
        <v>153</v>
      </c>
      <c r="X50" s="16">
        <v>153</v>
      </c>
      <c r="Y50" s="16">
        <v>153</v>
      </c>
      <c r="Z50" s="16">
        <v>151</v>
      </c>
      <c r="AA50" s="16">
        <v>155</v>
      </c>
      <c r="AB50" s="20">
        <v>154.4</v>
      </c>
      <c r="AC50" s="20">
        <v>2.2211108331943574</v>
      </c>
      <c r="AE50" s="16">
        <v>42301.3</v>
      </c>
      <c r="AF50" s="23">
        <v>11.750361111111111</v>
      </c>
      <c r="AG50" s="16">
        <v>368</v>
      </c>
      <c r="AH50" s="16">
        <v>358</v>
      </c>
      <c r="AI50" s="16">
        <v>324</v>
      </c>
      <c r="AJ50" s="16">
        <v>329</v>
      </c>
      <c r="AK50" s="16">
        <v>335</v>
      </c>
      <c r="AL50" s="16">
        <v>333</v>
      </c>
      <c r="AM50" s="16">
        <v>326</v>
      </c>
      <c r="AN50" s="16">
        <v>321</v>
      </c>
      <c r="AO50" s="16">
        <v>343</v>
      </c>
      <c r="AP50" s="16">
        <v>321</v>
      </c>
      <c r="AQ50" s="23">
        <v>335.8</v>
      </c>
      <c r="AR50" s="23">
        <v>16.019432643580803</v>
      </c>
      <c r="AT50" s="16">
        <v>42301.3</v>
      </c>
      <c r="AU50" s="20">
        <v>11.750361111111111</v>
      </c>
      <c r="AV50" s="16">
        <v>94</v>
      </c>
      <c r="AW50" s="16">
        <v>89</v>
      </c>
      <c r="AX50" s="16">
        <v>86</v>
      </c>
      <c r="AY50" s="16">
        <v>94</v>
      </c>
      <c r="AZ50" s="16">
        <v>87</v>
      </c>
      <c r="BA50" s="16">
        <v>90</v>
      </c>
      <c r="BB50" s="16">
        <v>84</v>
      </c>
      <c r="BC50" s="16">
        <v>94</v>
      </c>
      <c r="BD50" s="16">
        <v>90</v>
      </c>
      <c r="BE50" s="16">
        <v>97</v>
      </c>
      <c r="BF50" s="20">
        <v>90.5</v>
      </c>
      <c r="BG50" s="20">
        <v>4.1699986677322682</v>
      </c>
    </row>
    <row r="51" spans="1:59" x14ac:dyDescent="0.2">
      <c r="A51">
        <v>43201.3</v>
      </c>
      <c r="B51" s="8">
        <f t="shared" si="2"/>
        <v>12.000361111111111</v>
      </c>
      <c r="C51" s="15">
        <v>190</v>
      </c>
      <c r="D51" s="15">
        <v>185</v>
      </c>
      <c r="E51" s="15">
        <v>183</v>
      </c>
      <c r="F51" s="15">
        <v>183</v>
      </c>
      <c r="G51" s="15">
        <v>181</v>
      </c>
      <c r="H51" s="15">
        <v>182</v>
      </c>
      <c r="I51" s="15">
        <v>182</v>
      </c>
      <c r="J51" s="15">
        <v>180</v>
      </c>
      <c r="K51" s="15">
        <v>178</v>
      </c>
      <c r="L51" s="15">
        <v>182</v>
      </c>
      <c r="M51" s="13">
        <f t="shared" si="0"/>
        <v>182.6</v>
      </c>
      <c r="N51" s="13">
        <f t="shared" si="1"/>
        <v>3.2041639575194445</v>
      </c>
      <c r="P51" s="16">
        <v>43201.3</v>
      </c>
      <c r="Q51" s="20">
        <v>12.000361111111111</v>
      </c>
      <c r="R51" s="16">
        <v>161</v>
      </c>
      <c r="S51" s="16">
        <v>161</v>
      </c>
      <c r="T51" s="16">
        <v>159</v>
      </c>
      <c r="U51" s="16">
        <v>157</v>
      </c>
      <c r="V51" s="16">
        <v>156</v>
      </c>
      <c r="W51" s="16">
        <v>157</v>
      </c>
      <c r="X51" s="16">
        <v>158</v>
      </c>
      <c r="Y51" s="16">
        <v>156</v>
      </c>
      <c r="Z51" s="16">
        <v>153</v>
      </c>
      <c r="AA51" s="16">
        <v>159</v>
      </c>
      <c r="AB51" s="20">
        <v>157.69999999999999</v>
      </c>
      <c r="AC51" s="20">
        <v>2.4517567397911053</v>
      </c>
      <c r="AE51" s="16">
        <v>43201.3</v>
      </c>
      <c r="AF51" s="23">
        <v>12.000361111111111</v>
      </c>
      <c r="AG51" s="16">
        <v>400</v>
      </c>
      <c r="AH51" s="16">
        <v>352</v>
      </c>
      <c r="AI51" s="16">
        <v>348</v>
      </c>
      <c r="AJ51" s="16">
        <v>349</v>
      </c>
      <c r="AK51" s="16">
        <v>392</v>
      </c>
      <c r="AL51" s="16">
        <v>352</v>
      </c>
      <c r="AM51" s="16">
        <v>364</v>
      </c>
      <c r="AN51" s="16">
        <v>345</v>
      </c>
      <c r="AO51" s="16">
        <v>351</v>
      </c>
      <c r="AP51" s="16">
        <v>350</v>
      </c>
      <c r="AQ51" s="23">
        <v>360.3</v>
      </c>
      <c r="AR51" s="23">
        <v>19.545104530575198</v>
      </c>
      <c r="AT51" s="16">
        <v>43201.3</v>
      </c>
      <c r="AU51" s="20">
        <v>12.000361111111111</v>
      </c>
      <c r="AV51" s="16">
        <v>89</v>
      </c>
      <c r="AW51" s="16">
        <v>89</v>
      </c>
      <c r="AX51" s="16">
        <v>94</v>
      </c>
      <c r="AY51" s="16">
        <v>87</v>
      </c>
      <c r="AZ51" s="16">
        <v>88</v>
      </c>
      <c r="BA51" s="16">
        <v>85</v>
      </c>
      <c r="BB51" s="16">
        <v>87</v>
      </c>
      <c r="BC51" s="16">
        <v>86</v>
      </c>
      <c r="BD51" s="16">
        <v>90</v>
      </c>
      <c r="BE51" s="16">
        <v>96</v>
      </c>
      <c r="BF51" s="20">
        <v>89.1</v>
      </c>
      <c r="BG51" s="20">
        <v>3.4785054261852171</v>
      </c>
    </row>
    <row r="52" spans="1:59" x14ac:dyDescent="0.2">
      <c r="A52">
        <v>44101.3</v>
      </c>
      <c r="B52" s="8">
        <f t="shared" si="2"/>
        <v>12.250361111111111</v>
      </c>
      <c r="C52" s="15">
        <v>193</v>
      </c>
      <c r="D52" s="15">
        <v>185</v>
      </c>
      <c r="E52" s="15">
        <v>188</v>
      </c>
      <c r="F52" s="15">
        <v>186</v>
      </c>
      <c r="G52" s="15">
        <v>184</v>
      </c>
      <c r="H52" s="15">
        <v>183</v>
      </c>
      <c r="I52" s="15">
        <v>185</v>
      </c>
      <c r="J52" s="15">
        <v>184</v>
      </c>
      <c r="K52" s="15">
        <v>182</v>
      </c>
      <c r="L52" s="15">
        <v>182</v>
      </c>
      <c r="M52" s="13">
        <f t="shared" si="0"/>
        <v>185.2</v>
      </c>
      <c r="N52" s="13">
        <f t="shared" si="1"/>
        <v>3.2930904093942579</v>
      </c>
      <c r="P52" s="16">
        <v>44101.3</v>
      </c>
      <c r="Q52" s="20">
        <v>12.250361111111111</v>
      </c>
      <c r="R52" s="16">
        <v>164</v>
      </c>
      <c r="S52" s="16">
        <v>163</v>
      </c>
      <c r="T52" s="16">
        <v>162</v>
      </c>
      <c r="U52" s="16">
        <v>160</v>
      </c>
      <c r="V52" s="16">
        <v>160</v>
      </c>
      <c r="W52" s="16">
        <v>162</v>
      </c>
      <c r="X52" s="16">
        <v>159</v>
      </c>
      <c r="Y52" s="16">
        <v>160</v>
      </c>
      <c r="Z52" s="16">
        <v>157</v>
      </c>
      <c r="AA52" s="16">
        <v>163</v>
      </c>
      <c r="AB52" s="20">
        <v>161</v>
      </c>
      <c r="AC52" s="20">
        <v>2.1602468994692869</v>
      </c>
      <c r="AE52" s="16">
        <v>44101.3</v>
      </c>
      <c r="AF52" s="23">
        <v>12.250361111111111</v>
      </c>
      <c r="AG52" s="16">
        <v>264</v>
      </c>
      <c r="AH52" s="16">
        <v>339</v>
      </c>
      <c r="AI52" s="16">
        <v>402</v>
      </c>
      <c r="AJ52" s="16">
        <v>370</v>
      </c>
      <c r="AK52" s="16">
        <v>335</v>
      </c>
      <c r="AL52" s="16">
        <v>376</v>
      </c>
      <c r="AM52" s="16">
        <v>403</v>
      </c>
      <c r="AN52" s="16">
        <v>381</v>
      </c>
      <c r="AO52" s="16">
        <v>377</v>
      </c>
      <c r="AP52" s="16">
        <v>415</v>
      </c>
      <c r="AQ52" s="23">
        <v>366.2</v>
      </c>
      <c r="AR52" s="23">
        <v>44.248791571697936</v>
      </c>
      <c r="AT52" s="16">
        <v>44101.3</v>
      </c>
      <c r="AU52" s="20">
        <v>12.250361111111111</v>
      </c>
      <c r="AV52" s="16">
        <v>94</v>
      </c>
      <c r="AW52" s="16">
        <v>88</v>
      </c>
      <c r="AX52" s="16">
        <v>92</v>
      </c>
      <c r="AY52" s="16">
        <v>92</v>
      </c>
      <c r="AZ52" s="16">
        <v>90</v>
      </c>
      <c r="BA52" s="16">
        <v>90</v>
      </c>
      <c r="BB52" s="16">
        <v>111</v>
      </c>
      <c r="BC52" s="16">
        <v>90</v>
      </c>
      <c r="BD52" s="16">
        <v>87</v>
      </c>
      <c r="BE52" s="16">
        <v>107</v>
      </c>
      <c r="BF52" s="20">
        <v>94.1</v>
      </c>
      <c r="BG52" s="20">
        <v>8.1574778237176009</v>
      </c>
    </row>
    <row r="53" spans="1:59" x14ac:dyDescent="0.2">
      <c r="A53">
        <v>45001.4</v>
      </c>
      <c r="B53" s="8">
        <f t="shared" si="2"/>
        <v>12.500388888888889</v>
      </c>
      <c r="C53" s="15">
        <v>197</v>
      </c>
      <c r="D53" s="15">
        <v>191</v>
      </c>
      <c r="E53" s="15">
        <v>187</v>
      </c>
      <c r="F53" s="15">
        <v>189</v>
      </c>
      <c r="G53" s="15">
        <v>188</v>
      </c>
      <c r="H53" s="15">
        <v>188</v>
      </c>
      <c r="I53" s="15">
        <v>189</v>
      </c>
      <c r="J53" s="15">
        <v>186</v>
      </c>
      <c r="K53" s="15">
        <v>184</v>
      </c>
      <c r="L53" s="15">
        <v>187</v>
      </c>
      <c r="M53" s="13">
        <f t="shared" si="0"/>
        <v>188.6</v>
      </c>
      <c r="N53" s="13">
        <f t="shared" si="1"/>
        <v>3.5023801430836534</v>
      </c>
      <c r="P53" s="16">
        <v>45001.4</v>
      </c>
      <c r="Q53" s="20">
        <v>12.500388888888889</v>
      </c>
      <c r="R53" s="16">
        <v>168</v>
      </c>
      <c r="S53" s="16">
        <v>165</v>
      </c>
      <c r="T53" s="16">
        <v>162</v>
      </c>
      <c r="U53" s="16">
        <v>166</v>
      </c>
      <c r="V53" s="16">
        <v>165</v>
      </c>
      <c r="W53" s="16">
        <v>162</v>
      </c>
      <c r="X53" s="16">
        <v>162</v>
      </c>
      <c r="Y53" s="16">
        <v>162</v>
      </c>
      <c r="Z53" s="16">
        <v>160</v>
      </c>
      <c r="AA53" s="16">
        <v>165</v>
      </c>
      <c r="AB53" s="20">
        <v>163.69999999999999</v>
      </c>
      <c r="AC53" s="20">
        <v>2.4517567397911053</v>
      </c>
      <c r="AE53" s="16">
        <v>45001.4</v>
      </c>
      <c r="AF53" s="23">
        <v>12.500388888888889</v>
      </c>
      <c r="AG53" s="16">
        <v>311</v>
      </c>
      <c r="AH53" s="16">
        <v>389</v>
      </c>
      <c r="AI53" s="16">
        <v>398</v>
      </c>
      <c r="AJ53" s="16">
        <v>414</v>
      </c>
      <c r="AK53" s="16">
        <v>413</v>
      </c>
      <c r="AL53" s="16">
        <v>378</v>
      </c>
      <c r="AM53" s="16">
        <v>384</v>
      </c>
      <c r="AN53" s="16">
        <v>383</v>
      </c>
      <c r="AO53" s="16">
        <v>378</v>
      </c>
      <c r="AP53" s="16">
        <v>358</v>
      </c>
      <c r="AQ53" s="23">
        <v>380.6</v>
      </c>
      <c r="AR53" s="23">
        <v>29.673033024766593</v>
      </c>
      <c r="AT53" s="16">
        <v>45001.4</v>
      </c>
      <c r="AU53" s="20">
        <v>12.500388888888889</v>
      </c>
      <c r="AV53" s="16">
        <v>102</v>
      </c>
      <c r="AW53" s="16">
        <v>89</v>
      </c>
      <c r="AX53" s="16">
        <v>92</v>
      </c>
      <c r="AY53" s="16">
        <v>95</v>
      </c>
      <c r="AZ53" s="16">
        <v>89</v>
      </c>
      <c r="BA53" s="16">
        <v>85</v>
      </c>
      <c r="BB53" s="16">
        <v>89</v>
      </c>
      <c r="BC53" s="16">
        <v>94</v>
      </c>
      <c r="BD53" s="16">
        <v>94</v>
      </c>
      <c r="BE53" s="16">
        <v>100</v>
      </c>
      <c r="BF53" s="20">
        <v>92.9</v>
      </c>
      <c r="BG53" s="20">
        <v>5.2588549662027715</v>
      </c>
    </row>
    <row r="54" spans="1:59" x14ac:dyDescent="0.2">
      <c r="A54">
        <v>45901.4</v>
      </c>
      <c r="B54" s="8">
        <f t="shared" si="2"/>
        <v>12.750388888888889</v>
      </c>
      <c r="C54" s="15">
        <v>199</v>
      </c>
      <c r="D54" s="15">
        <v>192</v>
      </c>
      <c r="E54" s="15">
        <v>193</v>
      </c>
      <c r="F54" s="15">
        <v>192</v>
      </c>
      <c r="G54" s="15">
        <v>193</v>
      </c>
      <c r="H54" s="15">
        <v>190</v>
      </c>
      <c r="I54" s="15">
        <v>192</v>
      </c>
      <c r="J54" s="15">
        <v>190</v>
      </c>
      <c r="K54" s="15">
        <v>186</v>
      </c>
      <c r="L54" s="15">
        <v>189</v>
      </c>
      <c r="M54" s="13">
        <f t="shared" si="0"/>
        <v>191.6</v>
      </c>
      <c r="N54" s="13">
        <f t="shared" si="1"/>
        <v>3.3730961708462712</v>
      </c>
      <c r="P54" s="16">
        <v>45901.4</v>
      </c>
      <c r="Q54" s="20">
        <v>12.750388888888889</v>
      </c>
      <c r="R54" s="16">
        <v>173</v>
      </c>
      <c r="S54" s="16">
        <v>170</v>
      </c>
      <c r="T54" s="16">
        <v>166</v>
      </c>
      <c r="U54" s="16">
        <v>167</v>
      </c>
      <c r="V54" s="16">
        <v>166</v>
      </c>
      <c r="W54" s="16">
        <v>165</v>
      </c>
      <c r="X54" s="16">
        <v>167</v>
      </c>
      <c r="Y54" s="16">
        <v>165</v>
      </c>
      <c r="Z54" s="16">
        <v>162</v>
      </c>
      <c r="AA54" s="16">
        <v>165</v>
      </c>
      <c r="AB54" s="20">
        <v>166.6</v>
      </c>
      <c r="AC54" s="20">
        <v>3.0258148581093911</v>
      </c>
      <c r="AE54" s="16">
        <v>45901.4</v>
      </c>
      <c r="AF54" s="23">
        <v>12.750388888888889</v>
      </c>
      <c r="AG54" s="16">
        <v>417</v>
      </c>
      <c r="AH54" s="16">
        <v>420</v>
      </c>
      <c r="AI54" s="16">
        <v>401</v>
      </c>
      <c r="AJ54" s="16">
        <v>415</v>
      </c>
      <c r="AK54" s="16">
        <v>425</v>
      </c>
      <c r="AL54" s="16">
        <v>385</v>
      </c>
      <c r="AM54" s="16">
        <v>386</v>
      </c>
      <c r="AN54" s="16">
        <v>386</v>
      </c>
      <c r="AO54" s="16">
        <v>387</v>
      </c>
      <c r="AP54" s="16">
        <v>374</v>
      </c>
      <c r="AQ54" s="23">
        <v>399.6</v>
      </c>
      <c r="AR54" s="23">
        <v>18.258635704175099</v>
      </c>
      <c r="AT54" s="16">
        <v>45901.4</v>
      </c>
      <c r="AU54" s="20">
        <v>12.750388888888889</v>
      </c>
      <c r="AV54" s="16">
        <v>99</v>
      </c>
      <c r="AW54" s="16">
        <v>88</v>
      </c>
      <c r="AX54" s="16">
        <v>91</v>
      </c>
      <c r="AY54" s="16">
        <v>95</v>
      </c>
      <c r="AZ54" s="16">
        <v>87</v>
      </c>
      <c r="BA54" s="16">
        <v>88</v>
      </c>
      <c r="BB54" s="16">
        <v>88</v>
      </c>
      <c r="BC54" s="16">
        <v>87</v>
      </c>
      <c r="BD54" s="16">
        <v>93</v>
      </c>
      <c r="BE54" s="16">
        <v>95</v>
      </c>
      <c r="BF54" s="20">
        <v>91.1</v>
      </c>
      <c r="BG54" s="20">
        <v>4.2018514437751788</v>
      </c>
    </row>
    <row r="55" spans="1:59" x14ac:dyDescent="0.2">
      <c r="A55">
        <v>46801.4</v>
      </c>
      <c r="B55" s="8">
        <f t="shared" si="2"/>
        <v>13.000388888888889</v>
      </c>
      <c r="C55" s="15">
        <v>202</v>
      </c>
      <c r="D55" s="15">
        <v>195</v>
      </c>
      <c r="E55" s="15">
        <v>193</v>
      </c>
      <c r="F55" s="15">
        <v>194</v>
      </c>
      <c r="G55" s="15">
        <v>198</v>
      </c>
      <c r="H55" s="15">
        <v>194</v>
      </c>
      <c r="I55" s="15">
        <v>195</v>
      </c>
      <c r="J55" s="15">
        <v>192</v>
      </c>
      <c r="K55" s="15">
        <v>192</v>
      </c>
      <c r="L55" s="15">
        <v>193</v>
      </c>
      <c r="M55" s="13">
        <f t="shared" si="0"/>
        <v>194.8</v>
      </c>
      <c r="N55" s="13">
        <f t="shared" si="1"/>
        <v>3.0840089349921</v>
      </c>
      <c r="P55" s="16">
        <v>46801.4</v>
      </c>
      <c r="Q55" s="20">
        <v>13.000388888888889</v>
      </c>
      <c r="R55" s="16">
        <v>175</v>
      </c>
      <c r="S55" s="16">
        <v>172</v>
      </c>
      <c r="T55" s="16">
        <v>170</v>
      </c>
      <c r="U55" s="16">
        <v>171</v>
      </c>
      <c r="V55" s="16">
        <v>168</v>
      </c>
      <c r="W55" s="16">
        <v>170</v>
      </c>
      <c r="X55" s="16">
        <v>169</v>
      </c>
      <c r="Y55" s="16">
        <v>167</v>
      </c>
      <c r="Z55" s="16">
        <v>167</v>
      </c>
      <c r="AA55" s="16">
        <v>169</v>
      </c>
      <c r="AB55" s="20">
        <v>169.8</v>
      </c>
      <c r="AC55" s="20">
        <v>2.4404006956964164</v>
      </c>
      <c r="AE55" s="16">
        <v>46801.4</v>
      </c>
      <c r="AF55" s="23">
        <v>13.000388888888889</v>
      </c>
      <c r="AG55" s="16">
        <v>421</v>
      </c>
      <c r="AH55" s="16">
        <v>439</v>
      </c>
      <c r="AI55" s="16">
        <v>407</v>
      </c>
      <c r="AJ55" s="16">
        <v>445</v>
      </c>
      <c r="AK55" s="16">
        <v>402</v>
      </c>
      <c r="AL55" s="16">
        <v>399</v>
      </c>
      <c r="AM55" s="16">
        <v>408</v>
      </c>
      <c r="AN55" s="16">
        <v>392</v>
      </c>
      <c r="AO55" s="16">
        <v>394</v>
      </c>
      <c r="AP55" s="16">
        <v>395</v>
      </c>
      <c r="AQ55" s="23">
        <v>410.2</v>
      </c>
      <c r="AR55" s="23">
        <v>18.825514601200148</v>
      </c>
      <c r="AT55" s="16">
        <v>46801.4</v>
      </c>
      <c r="AU55" s="20">
        <v>13.000388888888889</v>
      </c>
      <c r="AV55" s="16">
        <v>106</v>
      </c>
      <c r="AW55" s="16">
        <v>88</v>
      </c>
      <c r="AX55" s="16">
        <v>92</v>
      </c>
      <c r="AY55" s="16">
        <v>93</v>
      </c>
      <c r="AZ55" s="16">
        <v>89</v>
      </c>
      <c r="BA55" s="16">
        <v>94</v>
      </c>
      <c r="BB55" s="16">
        <v>87</v>
      </c>
      <c r="BC55" s="16">
        <v>99</v>
      </c>
      <c r="BD55" s="16">
        <v>91</v>
      </c>
      <c r="BE55" s="16">
        <v>96</v>
      </c>
      <c r="BF55" s="20">
        <v>93.5</v>
      </c>
      <c r="BG55" s="20">
        <v>5.7203341005768378</v>
      </c>
    </row>
    <row r="56" spans="1:59" x14ac:dyDescent="0.2">
      <c r="A56">
        <v>47701.4</v>
      </c>
      <c r="B56" s="8">
        <f t="shared" si="2"/>
        <v>13.250388888888889</v>
      </c>
      <c r="C56" s="15">
        <v>205</v>
      </c>
      <c r="D56" s="15">
        <v>195</v>
      </c>
      <c r="E56" s="15">
        <v>197</v>
      </c>
      <c r="F56" s="15">
        <v>197</v>
      </c>
      <c r="G56" s="15">
        <v>198</v>
      </c>
      <c r="H56" s="15">
        <v>194</v>
      </c>
      <c r="I56" s="15">
        <v>196</v>
      </c>
      <c r="J56" s="15">
        <v>195</v>
      </c>
      <c r="K56" s="15">
        <v>194</v>
      </c>
      <c r="L56" s="15">
        <v>193</v>
      </c>
      <c r="M56" s="13">
        <f t="shared" si="0"/>
        <v>196.4</v>
      </c>
      <c r="N56" s="13">
        <f t="shared" si="1"/>
        <v>3.4058772731852813</v>
      </c>
      <c r="P56" s="16">
        <v>47701.4</v>
      </c>
      <c r="Q56" s="20">
        <v>13.250388888888889</v>
      </c>
      <c r="R56" s="16">
        <v>179</v>
      </c>
      <c r="S56" s="16">
        <v>174</v>
      </c>
      <c r="T56" s="16">
        <v>174</v>
      </c>
      <c r="U56" s="16">
        <v>172</v>
      </c>
      <c r="V56" s="16">
        <v>173</v>
      </c>
      <c r="W56" s="16">
        <v>172</v>
      </c>
      <c r="X56" s="16">
        <v>173</v>
      </c>
      <c r="Y56" s="16">
        <v>170</v>
      </c>
      <c r="Z56" s="16">
        <v>168</v>
      </c>
      <c r="AA56" s="16">
        <v>172</v>
      </c>
      <c r="AB56" s="20">
        <v>172.7</v>
      </c>
      <c r="AC56" s="20">
        <v>2.8693785622209784</v>
      </c>
      <c r="AE56" s="16">
        <v>47701.4</v>
      </c>
      <c r="AF56" s="23">
        <v>13.250388888888889</v>
      </c>
      <c r="AG56" s="16">
        <v>444</v>
      </c>
      <c r="AH56" s="16">
        <v>364</v>
      </c>
      <c r="AI56" s="16">
        <v>420</v>
      </c>
      <c r="AJ56" s="16">
        <v>417</v>
      </c>
      <c r="AK56" s="16">
        <v>419</v>
      </c>
      <c r="AL56" s="16">
        <v>410</v>
      </c>
      <c r="AM56" s="16">
        <v>412</v>
      </c>
      <c r="AN56" s="16">
        <v>420</v>
      </c>
      <c r="AO56" s="16">
        <v>414</v>
      </c>
      <c r="AP56" s="16">
        <v>411</v>
      </c>
      <c r="AQ56" s="23">
        <v>413.1</v>
      </c>
      <c r="AR56" s="23">
        <v>19.795903055374307</v>
      </c>
      <c r="AT56" s="16">
        <v>47701.4</v>
      </c>
      <c r="AU56" s="20">
        <v>13.250388888888889</v>
      </c>
      <c r="AV56" s="16">
        <v>103</v>
      </c>
      <c r="AW56" s="16">
        <v>89</v>
      </c>
      <c r="AX56" s="16">
        <v>102</v>
      </c>
      <c r="AY56" s="16">
        <v>93</v>
      </c>
      <c r="AZ56" s="16">
        <v>93</v>
      </c>
      <c r="BA56" s="16">
        <v>90</v>
      </c>
      <c r="BB56" s="16">
        <v>88</v>
      </c>
      <c r="BC56" s="16">
        <v>91</v>
      </c>
      <c r="BD56" s="16">
        <v>91</v>
      </c>
      <c r="BE56" s="16">
        <v>94</v>
      </c>
      <c r="BF56" s="20">
        <v>93.4</v>
      </c>
      <c r="BG56" s="20">
        <v>5.1467357508316747</v>
      </c>
    </row>
    <row r="57" spans="1:59" x14ac:dyDescent="0.2">
      <c r="A57">
        <v>48601.4</v>
      </c>
      <c r="B57" s="8">
        <f t="shared" si="2"/>
        <v>13.500388888888889</v>
      </c>
      <c r="C57" s="15">
        <v>207</v>
      </c>
      <c r="D57" s="15">
        <v>201</v>
      </c>
      <c r="E57" s="15">
        <v>199</v>
      </c>
      <c r="F57" s="15">
        <v>199</v>
      </c>
      <c r="G57" s="15">
        <v>200</v>
      </c>
      <c r="H57" s="15">
        <v>198</v>
      </c>
      <c r="I57" s="15">
        <v>201</v>
      </c>
      <c r="J57" s="15">
        <v>198</v>
      </c>
      <c r="K57" s="15">
        <v>195</v>
      </c>
      <c r="L57" s="15">
        <v>200</v>
      </c>
      <c r="M57" s="13">
        <f t="shared" si="0"/>
        <v>199.8</v>
      </c>
      <c r="N57" s="13">
        <f t="shared" si="1"/>
        <v>3.0840089349921</v>
      </c>
      <c r="P57" s="16">
        <v>48601.4</v>
      </c>
      <c r="Q57" s="20">
        <v>13.500388888888889</v>
      </c>
      <c r="R57" s="16">
        <v>180</v>
      </c>
      <c r="S57" s="16">
        <v>179</v>
      </c>
      <c r="T57" s="16">
        <v>175</v>
      </c>
      <c r="U57" s="16">
        <v>175</v>
      </c>
      <c r="V57" s="16">
        <v>174</v>
      </c>
      <c r="W57" s="16">
        <v>176</v>
      </c>
      <c r="X57" s="16">
        <v>173</v>
      </c>
      <c r="Y57" s="16">
        <v>173</v>
      </c>
      <c r="Z57" s="16">
        <v>170</v>
      </c>
      <c r="AA57" s="16">
        <v>177</v>
      </c>
      <c r="AB57" s="20">
        <v>175.2</v>
      </c>
      <c r="AC57" s="20">
        <v>2.9739610697593943</v>
      </c>
      <c r="AE57" s="16">
        <v>48601.4</v>
      </c>
      <c r="AF57" s="23">
        <v>13.500388888888889</v>
      </c>
      <c r="AG57" s="16">
        <v>453</v>
      </c>
      <c r="AH57" s="16">
        <v>367</v>
      </c>
      <c r="AI57" s="16">
        <v>430</v>
      </c>
      <c r="AJ57" s="16">
        <v>429</v>
      </c>
      <c r="AK57" s="16">
        <v>437</v>
      </c>
      <c r="AL57" s="16">
        <v>426</v>
      </c>
      <c r="AM57" s="16">
        <v>440</v>
      </c>
      <c r="AN57" s="16">
        <v>419</v>
      </c>
      <c r="AO57" s="16">
        <v>424</v>
      </c>
      <c r="AP57" s="16">
        <v>419</v>
      </c>
      <c r="AQ57" s="23">
        <v>424.4</v>
      </c>
      <c r="AR57" s="23">
        <v>22.677448416139473</v>
      </c>
      <c r="AT57" s="16">
        <v>48601.4</v>
      </c>
      <c r="AU57" s="20">
        <v>13.500388888888889</v>
      </c>
      <c r="AV57" s="16">
        <v>90</v>
      </c>
      <c r="AW57" s="16">
        <v>91</v>
      </c>
      <c r="AX57" s="16">
        <v>92</v>
      </c>
      <c r="AY57" s="16">
        <v>95</v>
      </c>
      <c r="AZ57" s="16">
        <v>88</v>
      </c>
      <c r="BA57" s="16">
        <v>93</v>
      </c>
      <c r="BB57" s="16">
        <v>90</v>
      </c>
      <c r="BC57" s="16">
        <v>95</v>
      </c>
      <c r="BD57" s="16">
        <v>90</v>
      </c>
      <c r="BE57" s="16">
        <v>98</v>
      </c>
      <c r="BF57" s="20">
        <v>92.2</v>
      </c>
      <c r="BG57" s="20">
        <v>3.0477678535099892</v>
      </c>
    </row>
    <row r="58" spans="1:59" x14ac:dyDescent="0.2">
      <c r="A58">
        <v>49501.5</v>
      </c>
      <c r="B58" s="8">
        <f t="shared" si="2"/>
        <v>13.750416666666666</v>
      </c>
      <c r="C58" s="15">
        <v>210</v>
      </c>
      <c r="D58" s="15">
        <v>202</v>
      </c>
      <c r="E58" s="15">
        <v>202</v>
      </c>
      <c r="F58" s="15">
        <v>202</v>
      </c>
      <c r="G58" s="15">
        <v>201</v>
      </c>
      <c r="H58" s="15">
        <v>200</v>
      </c>
      <c r="I58" s="15">
        <v>202</v>
      </c>
      <c r="J58" s="15">
        <v>201</v>
      </c>
      <c r="K58" s="15">
        <v>199</v>
      </c>
      <c r="L58" s="15">
        <v>200</v>
      </c>
      <c r="M58" s="13">
        <f t="shared" si="0"/>
        <v>201.9</v>
      </c>
      <c r="N58" s="13">
        <f t="shared" si="1"/>
        <v>3.0349812373573442</v>
      </c>
      <c r="P58" s="16">
        <v>49501.5</v>
      </c>
      <c r="Q58" s="20">
        <v>13.750416666666666</v>
      </c>
      <c r="R58" s="16">
        <v>182</v>
      </c>
      <c r="S58" s="16">
        <v>184</v>
      </c>
      <c r="T58" s="16">
        <v>179</v>
      </c>
      <c r="U58" s="16">
        <v>180</v>
      </c>
      <c r="V58" s="16">
        <v>178</v>
      </c>
      <c r="W58" s="16">
        <v>179</v>
      </c>
      <c r="X58" s="16">
        <v>178</v>
      </c>
      <c r="Y58" s="16">
        <v>177</v>
      </c>
      <c r="Z58" s="16">
        <v>174</v>
      </c>
      <c r="AA58" s="16">
        <v>181</v>
      </c>
      <c r="AB58" s="20">
        <v>179.2</v>
      </c>
      <c r="AC58" s="20">
        <v>2.7808871486152276</v>
      </c>
      <c r="AE58" s="16">
        <v>49501.5</v>
      </c>
      <c r="AF58" s="23">
        <v>13.750416666666666</v>
      </c>
      <c r="AG58" s="16">
        <v>442</v>
      </c>
      <c r="AH58" s="16">
        <v>414</v>
      </c>
      <c r="AI58" s="16">
        <v>441</v>
      </c>
      <c r="AJ58" s="16">
        <v>413</v>
      </c>
      <c r="AK58" s="16">
        <v>432</v>
      </c>
      <c r="AL58" s="16">
        <v>436</v>
      </c>
      <c r="AM58" s="16">
        <v>413</v>
      </c>
      <c r="AN58" s="16">
        <v>431</v>
      </c>
      <c r="AO58" s="16">
        <v>432</v>
      </c>
      <c r="AP58" s="16">
        <v>432</v>
      </c>
      <c r="AQ58" s="23">
        <v>428.6</v>
      </c>
      <c r="AR58" s="23">
        <v>11.197221877670273</v>
      </c>
      <c r="AT58" s="16">
        <v>49501.5</v>
      </c>
      <c r="AU58" s="20">
        <v>13.750416666666666</v>
      </c>
      <c r="AV58" s="16">
        <v>101</v>
      </c>
      <c r="AW58" s="16">
        <v>97</v>
      </c>
      <c r="AX58" s="16">
        <v>102</v>
      </c>
      <c r="AY58" s="16">
        <v>92</v>
      </c>
      <c r="AZ58" s="16">
        <v>93</v>
      </c>
      <c r="BA58" s="16">
        <v>91</v>
      </c>
      <c r="BB58" s="16">
        <v>94</v>
      </c>
      <c r="BC58" s="16">
        <v>92</v>
      </c>
      <c r="BD58" s="16">
        <v>93</v>
      </c>
      <c r="BE58" s="16">
        <v>104</v>
      </c>
      <c r="BF58" s="20">
        <v>95.9</v>
      </c>
      <c r="BG58" s="20">
        <v>4.7714428286071566</v>
      </c>
    </row>
    <row r="59" spans="1:59" x14ac:dyDescent="0.2">
      <c r="A59">
        <v>50401.5</v>
      </c>
      <c r="B59" s="8">
        <f t="shared" si="2"/>
        <v>14.000416666666666</v>
      </c>
      <c r="C59" s="15">
        <v>212</v>
      </c>
      <c r="D59" s="15">
        <v>205</v>
      </c>
      <c r="E59" s="15">
        <v>206</v>
      </c>
      <c r="F59" s="15">
        <v>206</v>
      </c>
      <c r="G59" s="15">
        <v>204</v>
      </c>
      <c r="H59" s="15">
        <v>205</v>
      </c>
      <c r="I59" s="15">
        <v>207</v>
      </c>
      <c r="J59" s="15">
        <v>203</v>
      </c>
      <c r="K59" s="15">
        <v>204</v>
      </c>
      <c r="L59" s="15">
        <v>202</v>
      </c>
      <c r="M59" s="13">
        <f t="shared" si="0"/>
        <v>205.4</v>
      </c>
      <c r="N59" s="13">
        <f t="shared" si="1"/>
        <v>2.7568097504180442</v>
      </c>
      <c r="P59" s="16">
        <v>50401.5</v>
      </c>
      <c r="Q59" s="20">
        <v>14.000416666666666</v>
      </c>
      <c r="R59" s="16">
        <v>187</v>
      </c>
      <c r="S59" s="16">
        <v>184</v>
      </c>
      <c r="T59" s="16">
        <v>179</v>
      </c>
      <c r="U59" s="16">
        <v>181</v>
      </c>
      <c r="V59" s="16">
        <v>182</v>
      </c>
      <c r="W59" s="16">
        <v>179</v>
      </c>
      <c r="X59" s="16">
        <v>181</v>
      </c>
      <c r="Y59" s="16">
        <v>179</v>
      </c>
      <c r="Z59" s="16">
        <v>181</v>
      </c>
      <c r="AA59" s="16">
        <v>183</v>
      </c>
      <c r="AB59" s="20">
        <v>181.6</v>
      </c>
      <c r="AC59" s="20">
        <v>2.5473297566057065</v>
      </c>
      <c r="AE59" s="16">
        <v>50401.5</v>
      </c>
      <c r="AF59" s="23">
        <v>14.000416666666666</v>
      </c>
      <c r="AG59" s="16">
        <v>470</v>
      </c>
      <c r="AH59" s="16">
        <v>369</v>
      </c>
      <c r="AI59" s="16">
        <v>443</v>
      </c>
      <c r="AJ59" s="16">
        <v>448</v>
      </c>
      <c r="AK59" s="16">
        <v>445</v>
      </c>
      <c r="AL59" s="16">
        <v>437</v>
      </c>
      <c r="AM59" s="16">
        <v>432</v>
      </c>
      <c r="AN59" s="16">
        <v>438</v>
      </c>
      <c r="AO59" s="16">
        <v>436</v>
      </c>
      <c r="AP59" s="16">
        <v>387</v>
      </c>
      <c r="AQ59" s="23">
        <v>430.5</v>
      </c>
      <c r="AR59" s="23">
        <v>29.885894108536668</v>
      </c>
      <c r="AT59" s="16">
        <v>50401.5</v>
      </c>
      <c r="AU59" s="20">
        <v>14.000416666666666</v>
      </c>
      <c r="AV59" s="16">
        <v>96</v>
      </c>
      <c r="AW59" s="16">
        <v>102</v>
      </c>
      <c r="AX59" s="16">
        <v>99</v>
      </c>
      <c r="AY59" s="16">
        <v>91</v>
      </c>
      <c r="AZ59" s="16">
        <v>97</v>
      </c>
      <c r="BA59" s="16">
        <v>99</v>
      </c>
      <c r="BB59" s="16">
        <v>102</v>
      </c>
      <c r="BC59" s="16">
        <v>99</v>
      </c>
      <c r="BD59" s="16">
        <v>90</v>
      </c>
      <c r="BE59" s="16">
        <v>102</v>
      </c>
      <c r="BF59" s="20">
        <v>97.7</v>
      </c>
      <c r="BG59" s="20">
        <v>4.3217794688967857</v>
      </c>
    </row>
    <row r="60" spans="1:59" x14ac:dyDescent="0.2">
      <c r="A60">
        <v>51301.5</v>
      </c>
      <c r="B60" s="8">
        <f t="shared" si="2"/>
        <v>14.250416666666666</v>
      </c>
      <c r="C60" s="15">
        <v>214</v>
      </c>
      <c r="D60" s="15">
        <v>208</v>
      </c>
      <c r="E60" s="15">
        <v>207</v>
      </c>
      <c r="F60" s="15">
        <v>208</v>
      </c>
      <c r="G60" s="15">
        <v>206</v>
      </c>
      <c r="H60" s="15">
        <v>207</v>
      </c>
      <c r="I60" s="15">
        <v>208</v>
      </c>
      <c r="J60" s="15">
        <v>205</v>
      </c>
      <c r="K60" s="15">
        <v>205</v>
      </c>
      <c r="L60" s="15">
        <v>205</v>
      </c>
      <c r="M60" s="13">
        <f t="shared" si="0"/>
        <v>207.3</v>
      </c>
      <c r="N60" s="13">
        <f t="shared" si="1"/>
        <v>2.6687491868330784</v>
      </c>
      <c r="P60" s="16">
        <v>51301.5</v>
      </c>
      <c r="Q60" s="20">
        <v>14.250416666666666</v>
      </c>
      <c r="R60" s="16">
        <v>189</v>
      </c>
      <c r="S60" s="16">
        <v>186</v>
      </c>
      <c r="T60" s="16">
        <v>184</v>
      </c>
      <c r="U60" s="16">
        <v>184</v>
      </c>
      <c r="V60" s="16">
        <v>186</v>
      </c>
      <c r="W60" s="16">
        <v>184</v>
      </c>
      <c r="X60" s="16">
        <v>184</v>
      </c>
      <c r="Y60" s="16">
        <v>185</v>
      </c>
      <c r="Z60" s="16">
        <v>181</v>
      </c>
      <c r="AA60" s="16">
        <v>186</v>
      </c>
      <c r="AB60" s="20">
        <v>184.9</v>
      </c>
      <c r="AC60" s="20">
        <v>2.0789954839350231</v>
      </c>
      <c r="AE60" s="16">
        <v>51301.5</v>
      </c>
      <c r="AF60" s="23">
        <v>14.250416666666666</v>
      </c>
      <c r="AG60" s="16">
        <v>376</v>
      </c>
      <c r="AH60" s="16">
        <v>448</v>
      </c>
      <c r="AI60" s="16">
        <v>387</v>
      </c>
      <c r="AJ60" s="16">
        <v>414</v>
      </c>
      <c r="AK60" s="16">
        <v>450</v>
      </c>
      <c r="AL60" s="16">
        <v>403</v>
      </c>
      <c r="AM60" s="16">
        <v>394</v>
      </c>
      <c r="AN60" s="16">
        <v>382</v>
      </c>
      <c r="AO60" s="16">
        <v>403</v>
      </c>
      <c r="AP60" s="16">
        <v>397</v>
      </c>
      <c r="AQ60" s="23">
        <v>405.4</v>
      </c>
      <c r="AR60" s="23">
        <v>25.474169924323999</v>
      </c>
      <c r="AT60" s="16">
        <v>51301.5</v>
      </c>
      <c r="AU60" s="20">
        <v>14.250416666666666</v>
      </c>
      <c r="AV60" s="16">
        <v>100</v>
      </c>
      <c r="AW60" s="16">
        <v>91</v>
      </c>
      <c r="AX60" s="16">
        <v>94</v>
      </c>
      <c r="AY60" s="16">
        <v>92</v>
      </c>
      <c r="AZ60" s="16">
        <v>96</v>
      </c>
      <c r="BA60" s="16">
        <v>91</v>
      </c>
      <c r="BB60" s="16">
        <v>104</v>
      </c>
      <c r="BC60" s="16">
        <v>102</v>
      </c>
      <c r="BD60" s="16">
        <v>96</v>
      </c>
      <c r="BE60" s="16">
        <v>106</v>
      </c>
      <c r="BF60" s="20">
        <v>97.2</v>
      </c>
      <c r="BG60" s="20">
        <v>5.493430419854044</v>
      </c>
    </row>
    <row r="61" spans="1:59" x14ac:dyDescent="0.2">
      <c r="A61">
        <v>52201.5</v>
      </c>
      <c r="B61" s="8">
        <f t="shared" si="2"/>
        <v>14.500416666666666</v>
      </c>
      <c r="C61" s="15">
        <v>219</v>
      </c>
      <c r="D61" s="15">
        <v>212</v>
      </c>
      <c r="E61" s="15">
        <v>210</v>
      </c>
      <c r="F61" s="15">
        <v>208</v>
      </c>
      <c r="G61" s="15">
        <v>210</v>
      </c>
      <c r="H61" s="15">
        <v>208</v>
      </c>
      <c r="I61" s="15">
        <v>208</v>
      </c>
      <c r="J61" s="15">
        <v>208</v>
      </c>
      <c r="K61" s="15">
        <v>207</v>
      </c>
      <c r="L61" s="15">
        <v>208</v>
      </c>
      <c r="M61" s="13">
        <f t="shared" si="0"/>
        <v>209.8</v>
      </c>
      <c r="N61" s="13">
        <f t="shared" si="1"/>
        <v>3.5527766918597936</v>
      </c>
      <c r="P61" s="16">
        <v>52201.5</v>
      </c>
      <c r="Q61" s="20">
        <v>14.500416666666666</v>
      </c>
      <c r="R61" s="16">
        <v>193</v>
      </c>
      <c r="S61" s="16">
        <v>191</v>
      </c>
      <c r="T61" s="16">
        <v>184</v>
      </c>
      <c r="U61" s="16">
        <v>184</v>
      </c>
      <c r="V61" s="16">
        <v>186</v>
      </c>
      <c r="W61" s="16">
        <v>187</v>
      </c>
      <c r="X61" s="16">
        <v>187</v>
      </c>
      <c r="Y61" s="16">
        <v>185</v>
      </c>
      <c r="Z61" s="16">
        <v>185</v>
      </c>
      <c r="AA61" s="16">
        <v>188</v>
      </c>
      <c r="AB61" s="20">
        <v>187</v>
      </c>
      <c r="AC61" s="20">
        <v>2.9814239699997196</v>
      </c>
      <c r="AE61" s="16">
        <v>52201.5</v>
      </c>
      <c r="AF61" s="23">
        <v>14.500416666666666</v>
      </c>
      <c r="AG61" s="16">
        <v>355</v>
      </c>
      <c r="AH61" s="16">
        <v>383</v>
      </c>
      <c r="AI61" s="16">
        <v>452</v>
      </c>
      <c r="AJ61" s="16">
        <v>451</v>
      </c>
      <c r="AK61" s="16">
        <v>407</v>
      </c>
      <c r="AL61" s="16">
        <v>416</v>
      </c>
      <c r="AM61" s="16">
        <v>402</v>
      </c>
      <c r="AN61" s="16">
        <v>383</v>
      </c>
      <c r="AO61" s="16">
        <v>415</v>
      </c>
      <c r="AP61" s="16">
        <v>398</v>
      </c>
      <c r="AQ61" s="23">
        <v>406.2</v>
      </c>
      <c r="AR61" s="23">
        <v>29.928804408685181</v>
      </c>
      <c r="AT61" s="16">
        <v>52201.5</v>
      </c>
      <c r="AU61" s="20">
        <v>14.500416666666666</v>
      </c>
      <c r="AV61" s="16">
        <v>99</v>
      </c>
      <c r="AW61" s="16">
        <v>97</v>
      </c>
      <c r="AX61" s="16">
        <v>97</v>
      </c>
      <c r="AY61" s="16">
        <v>101</v>
      </c>
      <c r="AZ61" s="16">
        <v>95</v>
      </c>
      <c r="BA61" s="16">
        <v>100</v>
      </c>
      <c r="BB61" s="16">
        <v>95</v>
      </c>
      <c r="BC61" s="16">
        <v>97</v>
      </c>
      <c r="BD61" s="16">
        <v>93</v>
      </c>
      <c r="BE61" s="16">
        <v>102</v>
      </c>
      <c r="BF61" s="20">
        <v>97.6</v>
      </c>
      <c r="BG61" s="20">
        <v>2.8751811537130436</v>
      </c>
    </row>
    <row r="62" spans="1:59" x14ac:dyDescent="0.2">
      <c r="A62">
        <v>53101.5</v>
      </c>
      <c r="B62" s="8">
        <f t="shared" si="2"/>
        <v>14.750416666666666</v>
      </c>
      <c r="C62" s="15">
        <v>221</v>
      </c>
      <c r="D62" s="15">
        <v>211</v>
      </c>
      <c r="E62" s="15">
        <v>212</v>
      </c>
      <c r="F62" s="15">
        <v>211</v>
      </c>
      <c r="G62" s="15">
        <v>211</v>
      </c>
      <c r="H62" s="15">
        <v>213</v>
      </c>
      <c r="I62" s="15">
        <v>211</v>
      </c>
      <c r="J62" s="15">
        <v>211</v>
      </c>
      <c r="K62" s="15">
        <v>209</v>
      </c>
      <c r="L62" s="15">
        <v>207</v>
      </c>
      <c r="M62" s="13">
        <f t="shared" si="0"/>
        <v>211.7</v>
      </c>
      <c r="N62" s="13">
        <f t="shared" si="1"/>
        <v>3.6530048514126614</v>
      </c>
      <c r="P62" s="16">
        <v>53101.5</v>
      </c>
      <c r="Q62" s="20">
        <v>14.750416666666666</v>
      </c>
      <c r="R62" s="16">
        <v>194</v>
      </c>
      <c r="S62" s="16">
        <v>190</v>
      </c>
      <c r="T62" s="16">
        <v>188</v>
      </c>
      <c r="U62" s="16">
        <v>190</v>
      </c>
      <c r="V62" s="16">
        <v>191</v>
      </c>
      <c r="W62" s="16">
        <v>191</v>
      </c>
      <c r="X62" s="16">
        <v>187</v>
      </c>
      <c r="Y62" s="16">
        <v>188</v>
      </c>
      <c r="Z62" s="16">
        <v>183</v>
      </c>
      <c r="AA62" s="16">
        <v>191</v>
      </c>
      <c r="AB62" s="20">
        <v>189.3</v>
      </c>
      <c r="AC62" s="20">
        <v>2.9832867780352594</v>
      </c>
      <c r="AE62" s="16">
        <v>53101.5</v>
      </c>
      <c r="AF62" s="23">
        <v>14.750416666666666</v>
      </c>
      <c r="AG62" s="16">
        <v>373</v>
      </c>
      <c r="AH62" s="16">
        <v>380</v>
      </c>
      <c r="AI62" s="16">
        <v>400</v>
      </c>
      <c r="AJ62" s="16">
        <v>394</v>
      </c>
      <c r="AK62" s="16">
        <v>393</v>
      </c>
      <c r="AL62" s="16">
        <v>403</v>
      </c>
      <c r="AM62" s="16">
        <v>400</v>
      </c>
      <c r="AN62" s="16">
        <v>398</v>
      </c>
      <c r="AO62" s="16">
        <v>461</v>
      </c>
      <c r="AP62" s="16">
        <v>431</v>
      </c>
      <c r="AQ62" s="23">
        <v>403.3</v>
      </c>
      <c r="AR62" s="23">
        <v>25.386129195991174</v>
      </c>
      <c r="AT62" s="16">
        <v>53101.5</v>
      </c>
      <c r="AU62" s="20">
        <v>14.750416666666666</v>
      </c>
      <c r="AV62" s="16">
        <v>100</v>
      </c>
      <c r="AW62" s="16">
        <v>91</v>
      </c>
      <c r="AX62" s="16">
        <v>90</v>
      </c>
      <c r="AY62" s="16">
        <v>92</v>
      </c>
      <c r="AZ62" s="16">
        <v>96</v>
      </c>
      <c r="BA62" s="16">
        <v>91</v>
      </c>
      <c r="BB62" s="16">
        <v>91</v>
      </c>
      <c r="BC62" s="16">
        <v>91</v>
      </c>
      <c r="BD62" s="16">
        <v>98</v>
      </c>
      <c r="BE62" s="16">
        <v>95</v>
      </c>
      <c r="BF62" s="20">
        <v>93.5</v>
      </c>
      <c r="BG62" s="20">
        <v>3.5039660069381067</v>
      </c>
    </row>
    <row r="63" spans="1:59" x14ac:dyDescent="0.2">
      <c r="A63">
        <v>54001.5</v>
      </c>
      <c r="B63" s="8">
        <f t="shared" si="2"/>
        <v>15.000416666666666</v>
      </c>
      <c r="C63" s="15">
        <v>223</v>
      </c>
      <c r="D63" s="15">
        <v>216</v>
      </c>
      <c r="E63" s="15">
        <v>216</v>
      </c>
      <c r="F63" s="15">
        <v>215</v>
      </c>
      <c r="G63" s="15">
        <v>212</v>
      </c>
      <c r="H63" s="15">
        <v>214</v>
      </c>
      <c r="I63" s="15">
        <v>216</v>
      </c>
      <c r="J63" s="15">
        <v>211</v>
      </c>
      <c r="K63" s="15">
        <v>211</v>
      </c>
      <c r="L63" s="15">
        <v>213</v>
      </c>
      <c r="M63" s="13">
        <f t="shared" si="0"/>
        <v>214.7</v>
      </c>
      <c r="N63" s="13">
        <f t="shared" si="1"/>
        <v>3.5292429153510461</v>
      </c>
      <c r="P63" s="16">
        <v>54001.5</v>
      </c>
      <c r="Q63" s="20">
        <v>15.000416666666666</v>
      </c>
      <c r="R63" s="16">
        <v>195</v>
      </c>
      <c r="S63" s="16">
        <v>193</v>
      </c>
      <c r="T63" s="16">
        <v>191</v>
      </c>
      <c r="U63" s="16">
        <v>193</v>
      </c>
      <c r="V63" s="16">
        <v>194</v>
      </c>
      <c r="W63" s="16">
        <v>190</v>
      </c>
      <c r="X63" s="16">
        <v>191</v>
      </c>
      <c r="Y63" s="16">
        <v>190</v>
      </c>
      <c r="Z63" s="16">
        <v>189</v>
      </c>
      <c r="AA63" s="16">
        <v>193</v>
      </c>
      <c r="AB63" s="20">
        <v>191.9</v>
      </c>
      <c r="AC63" s="20">
        <v>1.9692073983655904</v>
      </c>
      <c r="AE63" s="16">
        <v>54001.5</v>
      </c>
      <c r="AF63" s="23">
        <v>15.000416666666666</v>
      </c>
      <c r="AG63" s="16">
        <v>421</v>
      </c>
      <c r="AH63" s="16">
        <v>397</v>
      </c>
      <c r="AI63" s="16">
        <v>417</v>
      </c>
      <c r="AJ63" s="16">
        <v>407</v>
      </c>
      <c r="AK63" s="16">
        <v>402</v>
      </c>
      <c r="AL63" s="16">
        <v>409</v>
      </c>
      <c r="AM63" s="16">
        <v>414</v>
      </c>
      <c r="AN63" s="16">
        <v>441</v>
      </c>
      <c r="AO63" s="16">
        <v>445</v>
      </c>
      <c r="AP63" s="16">
        <v>391</v>
      </c>
      <c r="AQ63" s="23">
        <v>414.4</v>
      </c>
      <c r="AR63" s="23">
        <v>17.582819897717076</v>
      </c>
      <c r="AT63" s="16">
        <v>54001.5</v>
      </c>
      <c r="AU63" s="20">
        <v>15.000416666666666</v>
      </c>
      <c r="AV63" s="16">
        <v>109</v>
      </c>
      <c r="AW63" s="16">
        <v>112</v>
      </c>
      <c r="AX63" s="16">
        <v>92</v>
      </c>
      <c r="AY63" s="16">
        <v>91</v>
      </c>
      <c r="AZ63" s="16">
        <v>100</v>
      </c>
      <c r="BA63" s="16">
        <v>92</v>
      </c>
      <c r="BB63" s="16">
        <v>91</v>
      </c>
      <c r="BC63" s="16">
        <v>91</v>
      </c>
      <c r="BD63" s="16">
        <v>93</v>
      </c>
      <c r="BE63" s="16">
        <v>104</v>
      </c>
      <c r="BF63" s="20">
        <v>97.5</v>
      </c>
      <c r="BG63" s="20">
        <v>8.1547532151500448</v>
      </c>
    </row>
    <row r="64" spans="1:59" x14ac:dyDescent="0.2">
      <c r="A64">
        <v>54901.5</v>
      </c>
      <c r="B64" s="8">
        <f t="shared" si="2"/>
        <v>15.250416666666666</v>
      </c>
      <c r="C64" s="15">
        <v>226</v>
      </c>
      <c r="D64" s="15">
        <v>215</v>
      </c>
      <c r="E64" s="15">
        <v>216</v>
      </c>
      <c r="F64" s="15">
        <v>216</v>
      </c>
      <c r="G64" s="15">
        <v>217</v>
      </c>
      <c r="H64" s="15">
        <v>216</v>
      </c>
      <c r="I64" s="15">
        <v>218</v>
      </c>
      <c r="J64" s="15">
        <v>214</v>
      </c>
      <c r="K64" s="15">
        <v>213</v>
      </c>
      <c r="L64" s="15">
        <v>216</v>
      </c>
      <c r="M64" s="13">
        <f t="shared" si="0"/>
        <v>216.7</v>
      </c>
      <c r="N64" s="13">
        <f t="shared" si="1"/>
        <v>3.5605867181937549</v>
      </c>
      <c r="P64" s="16">
        <v>54901.5</v>
      </c>
      <c r="Q64" s="20">
        <v>15.250416666666666</v>
      </c>
      <c r="R64" s="16">
        <v>201</v>
      </c>
      <c r="S64" s="16">
        <v>195</v>
      </c>
      <c r="T64" s="16">
        <v>192</v>
      </c>
      <c r="U64" s="16">
        <v>195</v>
      </c>
      <c r="V64" s="16">
        <v>195</v>
      </c>
      <c r="W64" s="16">
        <v>194</v>
      </c>
      <c r="X64" s="16">
        <v>195</v>
      </c>
      <c r="Y64" s="16">
        <v>193</v>
      </c>
      <c r="Z64" s="16">
        <v>189</v>
      </c>
      <c r="AA64" s="16">
        <v>195</v>
      </c>
      <c r="AB64" s="20">
        <v>194.4</v>
      </c>
      <c r="AC64" s="20">
        <v>3.0258148581093911</v>
      </c>
      <c r="AE64" s="16">
        <v>54901.5</v>
      </c>
      <c r="AF64" s="23">
        <v>15.250416666666666</v>
      </c>
      <c r="AG64" s="16">
        <v>439</v>
      </c>
      <c r="AH64" s="16">
        <v>403</v>
      </c>
      <c r="AI64" s="16">
        <v>406</v>
      </c>
      <c r="AJ64" s="16">
        <v>432</v>
      </c>
      <c r="AK64" s="16">
        <v>407</v>
      </c>
      <c r="AL64" s="16">
        <v>421</v>
      </c>
      <c r="AM64" s="16">
        <v>436</v>
      </c>
      <c r="AN64" s="16">
        <v>442</v>
      </c>
      <c r="AO64" s="16">
        <v>403</v>
      </c>
      <c r="AP64" s="16">
        <v>401</v>
      </c>
      <c r="AQ64" s="23">
        <v>419</v>
      </c>
      <c r="AR64" s="23">
        <v>16.799470891138871</v>
      </c>
      <c r="AT64" s="16">
        <v>54901.5</v>
      </c>
      <c r="AU64" s="20">
        <v>15.250416666666666</v>
      </c>
      <c r="AV64" s="16">
        <v>101</v>
      </c>
      <c r="AW64" s="16">
        <v>93</v>
      </c>
      <c r="AX64" s="16">
        <v>93</v>
      </c>
      <c r="AY64" s="16">
        <v>91</v>
      </c>
      <c r="AZ64" s="16">
        <v>96</v>
      </c>
      <c r="BA64" s="16">
        <v>97</v>
      </c>
      <c r="BB64" s="16">
        <v>94</v>
      </c>
      <c r="BC64" s="16">
        <v>91</v>
      </c>
      <c r="BD64" s="16">
        <v>97</v>
      </c>
      <c r="BE64" s="16">
        <v>98</v>
      </c>
      <c r="BF64" s="20">
        <v>95.1</v>
      </c>
      <c r="BG64" s="20">
        <v>3.2472210341220142</v>
      </c>
    </row>
    <row r="65" spans="1:59" x14ac:dyDescent="0.2">
      <c r="A65">
        <v>55801.599999999999</v>
      </c>
      <c r="B65" s="8">
        <f t="shared" si="2"/>
        <v>15.500444444444444</v>
      </c>
      <c r="C65" s="15">
        <v>226</v>
      </c>
      <c r="D65" s="15">
        <v>218</v>
      </c>
      <c r="E65" s="15">
        <v>218</v>
      </c>
      <c r="F65" s="15">
        <v>218</v>
      </c>
      <c r="G65" s="15">
        <v>216</v>
      </c>
      <c r="H65" s="15">
        <v>216</v>
      </c>
      <c r="I65" s="15">
        <v>218</v>
      </c>
      <c r="J65" s="15">
        <v>217</v>
      </c>
      <c r="K65" s="15">
        <v>213</v>
      </c>
      <c r="L65" s="15">
        <v>214</v>
      </c>
      <c r="M65" s="13">
        <f t="shared" si="0"/>
        <v>217.4</v>
      </c>
      <c r="N65" s="13">
        <f t="shared" si="1"/>
        <v>3.5023801430836534</v>
      </c>
      <c r="P65" s="16">
        <v>55801.599999999999</v>
      </c>
      <c r="Q65" s="20">
        <v>15.500444444444444</v>
      </c>
      <c r="R65" s="16">
        <v>200</v>
      </c>
      <c r="S65" s="16">
        <v>198</v>
      </c>
      <c r="T65" s="16">
        <v>191</v>
      </c>
      <c r="U65" s="16">
        <v>193</v>
      </c>
      <c r="V65" s="16">
        <v>195</v>
      </c>
      <c r="W65" s="16">
        <v>199</v>
      </c>
      <c r="X65" s="16">
        <v>195</v>
      </c>
      <c r="Y65" s="16">
        <v>193</v>
      </c>
      <c r="Z65" s="16">
        <v>192</v>
      </c>
      <c r="AA65" s="16">
        <v>197</v>
      </c>
      <c r="AB65" s="20">
        <v>195.3</v>
      </c>
      <c r="AC65" s="20">
        <v>3.0930028559098783</v>
      </c>
      <c r="AE65" s="16">
        <v>55801.599999999999</v>
      </c>
      <c r="AF65" s="23">
        <v>15.500444444444444</v>
      </c>
      <c r="AG65" s="16">
        <v>396</v>
      </c>
      <c r="AH65" s="16">
        <v>418</v>
      </c>
      <c r="AI65" s="16">
        <v>412</v>
      </c>
      <c r="AJ65" s="16">
        <v>431</v>
      </c>
      <c r="AK65" s="16">
        <v>425</v>
      </c>
      <c r="AL65" s="16">
        <v>431</v>
      </c>
      <c r="AM65" s="16">
        <v>426</v>
      </c>
      <c r="AN65" s="16">
        <v>412</v>
      </c>
      <c r="AO65" s="16">
        <v>412</v>
      </c>
      <c r="AP65" s="16">
        <v>406</v>
      </c>
      <c r="AQ65" s="23">
        <v>416.9</v>
      </c>
      <c r="AR65" s="23">
        <v>11.425604773684604</v>
      </c>
      <c r="AT65" s="16">
        <v>55801.599999999999</v>
      </c>
      <c r="AU65" s="20">
        <v>15.500444444444444</v>
      </c>
      <c r="AV65" s="16">
        <v>103</v>
      </c>
      <c r="AW65" s="16">
        <v>100</v>
      </c>
      <c r="AX65" s="16">
        <v>105</v>
      </c>
      <c r="AY65" s="16">
        <v>92</v>
      </c>
      <c r="AZ65" s="16">
        <v>94</v>
      </c>
      <c r="BA65" s="16">
        <v>93</v>
      </c>
      <c r="BB65" s="16">
        <v>90</v>
      </c>
      <c r="BC65" s="16">
        <v>99</v>
      </c>
      <c r="BD65" s="16">
        <v>101</v>
      </c>
      <c r="BE65" s="16">
        <v>100</v>
      </c>
      <c r="BF65" s="20">
        <v>97.7</v>
      </c>
      <c r="BG65" s="20">
        <v>5.0782761729635082</v>
      </c>
    </row>
    <row r="66" spans="1:59" x14ac:dyDescent="0.2">
      <c r="A66">
        <v>56701.599999999999</v>
      </c>
      <c r="B66" s="8">
        <f t="shared" si="2"/>
        <v>15.750444444444444</v>
      </c>
      <c r="C66" s="15">
        <v>228</v>
      </c>
      <c r="D66" s="15">
        <v>222</v>
      </c>
      <c r="E66" s="15">
        <v>219</v>
      </c>
      <c r="F66" s="15">
        <v>220</v>
      </c>
      <c r="G66" s="15">
        <v>218</v>
      </c>
      <c r="H66" s="15">
        <v>219</v>
      </c>
      <c r="I66" s="15">
        <v>218</v>
      </c>
      <c r="J66" s="15">
        <v>216</v>
      </c>
      <c r="K66" s="15">
        <v>216</v>
      </c>
      <c r="L66" s="15">
        <v>218</v>
      </c>
      <c r="M66" s="13">
        <f t="shared" si="0"/>
        <v>219.4</v>
      </c>
      <c r="N66" s="13">
        <f t="shared" si="1"/>
        <v>3.5023801430836534</v>
      </c>
      <c r="P66" s="16">
        <v>56701.599999999999</v>
      </c>
      <c r="Q66" s="20">
        <v>15.750444444444444</v>
      </c>
      <c r="R66" s="16">
        <v>201</v>
      </c>
      <c r="S66" s="16">
        <v>195</v>
      </c>
      <c r="T66" s="16">
        <v>198</v>
      </c>
      <c r="U66" s="16">
        <v>196</v>
      </c>
      <c r="V66" s="16">
        <v>199</v>
      </c>
      <c r="W66" s="16">
        <v>198</v>
      </c>
      <c r="X66" s="16">
        <v>196</v>
      </c>
      <c r="Y66" s="16">
        <v>198</v>
      </c>
      <c r="Z66" s="16">
        <v>193</v>
      </c>
      <c r="AA66" s="16">
        <v>200</v>
      </c>
      <c r="AB66" s="20">
        <v>197.4</v>
      </c>
      <c r="AC66" s="20">
        <v>2.412928142780514</v>
      </c>
      <c r="AE66" s="16">
        <v>56701.599999999999</v>
      </c>
      <c r="AF66" s="23">
        <v>15.750444444444444</v>
      </c>
      <c r="AG66" s="16">
        <v>413</v>
      </c>
      <c r="AH66" s="16">
        <v>408</v>
      </c>
      <c r="AI66" s="16">
        <v>426</v>
      </c>
      <c r="AJ66" s="16">
        <v>415</v>
      </c>
      <c r="AK66" s="16">
        <v>426</v>
      </c>
      <c r="AL66" s="16">
        <v>434</v>
      </c>
      <c r="AM66" s="16">
        <v>427</v>
      </c>
      <c r="AN66" s="16">
        <v>414</v>
      </c>
      <c r="AO66" s="16">
        <v>422</v>
      </c>
      <c r="AP66" s="16">
        <v>406</v>
      </c>
      <c r="AQ66" s="23">
        <v>419.1</v>
      </c>
      <c r="AR66" s="23">
        <v>9.206881484339128</v>
      </c>
      <c r="AT66" s="16">
        <v>56701.599999999999</v>
      </c>
      <c r="AU66" s="20">
        <v>15.750444444444444</v>
      </c>
      <c r="AV66" s="16">
        <v>97</v>
      </c>
      <c r="AW66" s="16">
        <v>101</v>
      </c>
      <c r="AX66" s="16">
        <v>108</v>
      </c>
      <c r="AY66" s="16">
        <v>101</v>
      </c>
      <c r="AZ66" s="16">
        <v>100</v>
      </c>
      <c r="BA66" s="16">
        <v>93</v>
      </c>
      <c r="BB66" s="16">
        <v>94</v>
      </c>
      <c r="BC66" s="16">
        <v>92</v>
      </c>
      <c r="BD66" s="16">
        <v>92</v>
      </c>
      <c r="BE66" s="16">
        <v>98</v>
      </c>
      <c r="BF66" s="20">
        <v>97.6</v>
      </c>
      <c r="BG66" s="20">
        <v>5.1033757890679023</v>
      </c>
    </row>
    <row r="67" spans="1:59" x14ac:dyDescent="0.2">
      <c r="A67">
        <v>57601.599999999999</v>
      </c>
      <c r="B67" s="8">
        <f t="shared" si="2"/>
        <v>16.000444444444444</v>
      </c>
      <c r="C67" s="15">
        <v>229</v>
      </c>
      <c r="D67" s="15">
        <v>221</v>
      </c>
      <c r="E67" s="15">
        <v>221</v>
      </c>
      <c r="F67" s="15">
        <v>222</v>
      </c>
      <c r="G67" s="15">
        <v>221</v>
      </c>
      <c r="H67" s="15">
        <v>222</v>
      </c>
      <c r="I67" s="15">
        <v>220</v>
      </c>
      <c r="J67" s="15">
        <v>220</v>
      </c>
      <c r="K67" s="15">
        <v>219</v>
      </c>
      <c r="L67" s="15">
        <v>219</v>
      </c>
      <c r="M67" s="13">
        <f t="shared" si="0"/>
        <v>221.4</v>
      </c>
      <c r="N67" s="13">
        <f t="shared" si="1"/>
        <v>2.8751811537130436</v>
      </c>
      <c r="P67" s="16">
        <v>57601.599999999999</v>
      </c>
      <c r="Q67" s="20">
        <v>16.000444444444444</v>
      </c>
      <c r="R67" s="16">
        <v>205</v>
      </c>
      <c r="S67" s="16">
        <v>202</v>
      </c>
      <c r="T67" s="16">
        <v>198</v>
      </c>
      <c r="U67" s="16">
        <v>199</v>
      </c>
      <c r="V67" s="16">
        <v>199</v>
      </c>
      <c r="W67" s="16">
        <v>202</v>
      </c>
      <c r="X67" s="16">
        <v>198</v>
      </c>
      <c r="Y67" s="16">
        <v>197</v>
      </c>
      <c r="Z67" s="16">
        <v>196</v>
      </c>
      <c r="AA67" s="16">
        <v>204</v>
      </c>
      <c r="AB67" s="20">
        <v>200</v>
      </c>
      <c r="AC67" s="20">
        <v>3.0550504633038935</v>
      </c>
      <c r="AE67" s="16">
        <v>57601.599999999999</v>
      </c>
      <c r="AF67" s="23">
        <v>16.000444444444444</v>
      </c>
      <c r="AG67" s="16">
        <v>429</v>
      </c>
      <c r="AH67" s="16">
        <v>417</v>
      </c>
      <c r="AI67" s="16">
        <v>424</v>
      </c>
      <c r="AJ67" s="16">
        <v>425</v>
      </c>
      <c r="AK67" s="16">
        <v>424</v>
      </c>
      <c r="AL67" s="16">
        <v>438</v>
      </c>
      <c r="AM67" s="16">
        <v>428</v>
      </c>
      <c r="AN67" s="16">
        <v>420</v>
      </c>
      <c r="AO67" s="16">
        <v>423</v>
      </c>
      <c r="AP67" s="16">
        <v>414</v>
      </c>
      <c r="AQ67" s="23">
        <v>424.2</v>
      </c>
      <c r="AR67" s="23">
        <v>6.6965994687187651</v>
      </c>
      <c r="AT67" s="16">
        <v>57601.599999999999</v>
      </c>
      <c r="AU67" s="20">
        <v>16.000444444444444</v>
      </c>
      <c r="AV67" s="16">
        <v>101</v>
      </c>
      <c r="AW67" s="16">
        <v>97</v>
      </c>
      <c r="AX67" s="16">
        <v>95</v>
      </c>
      <c r="AY67" s="16">
        <v>102</v>
      </c>
      <c r="AZ67" s="16">
        <v>92</v>
      </c>
      <c r="BA67" s="16">
        <v>94</v>
      </c>
      <c r="BB67" s="16">
        <v>96</v>
      </c>
      <c r="BC67" s="16">
        <v>92</v>
      </c>
      <c r="BD67" s="16">
        <v>93</v>
      </c>
      <c r="BE67" s="16">
        <v>96</v>
      </c>
      <c r="BF67" s="20">
        <v>95.8</v>
      </c>
      <c r="BG67" s="20">
        <v>3.4576806613039843</v>
      </c>
    </row>
    <row r="68" spans="1:59" x14ac:dyDescent="0.2">
      <c r="A68">
        <v>58501.599999999999</v>
      </c>
      <c r="B68" s="8">
        <f t="shared" si="2"/>
        <v>16.250444444444444</v>
      </c>
      <c r="C68" s="15">
        <v>235</v>
      </c>
      <c r="D68" s="15">
        <v>224</v>
      </c>
      <c r="E68" s="15">
        <v>222</v>
      </c>
      <c r="F68" s="15">
        <v>222</v>
      </c>
      <c r="G68" s="15">
        <v>223</v>
      </c>
      <c r="H68" s="15">
        <v>223</v>
      </c>
      <c r="I68" s="15">
        <v>221</v>
      </c>
      <c r="J68" s="15">
        <v>222</v>
      </c>
      <c r="K68" s="15">
        <v>217</v>
      </c>
      <c r="L68" s="15">
        <v>224</v>
      </c>
      <c r="M68" s="13">
        <f t="shared" ref="M68:M98" si="3">AVERAGE(C68:L68)</f>
        <v>223.3</v>
      </c>
      <c r="N68" s="13">
        <f t="shared" ref="N68:N99" si="4">STDEV(C68:L68)</f>
        <v>4.5716517802649834</v>
      </c>
      <c r="P68" s="16">
        <v>58501.599999999999</v>
      </c>
      <c r="Q68" s="20">
        <v>16.250444444444444</v>
      </c>
      <c r="R68" s="16">
        <v>207</v>
      </c>
      <c r="S68" s="16">
        <v>201</v>
      </c>
      <c r="T68" s="16">
        <v>200</v>
      </c>
      <c r="U68" s="16">
        <v>201</v>
      </c>
      <c r="V68" s="16">
        <v>200</v>
      </c>
      <c r="W68" s="16">
        <v>203</v>
      </c>
      <c r="X68" s="16">
        <v>202</v>
      </c>
      <c r="Y68" s="16">
        <v>200</v>
      </c>
      <c r="Z68" s="16">
        <v>197</v>
      </c>
      <c r="AA68" s="16">
        <v>205</v>
      </c>
      <c r="AB68" s="20">
        <v>201.6</v>
      </c>
      <c r="AC68" s="20">
        <v>2.8362729848243529</v>
      </c>
      <c r="AE68" s="16">
        <v>58501.599999999999</v>
      </c>
      <c r="AF68" s="23">
        <v>16.250444444444444</v>
      </c>
      <c r="AG68" s="16">
        <v>412</v>
      </c>
      <c r="AH68" s="16">
        <v>424</v>
      </c>
      <c r="AI68" s="16">
        <v>426</v>
      </c>
      <c r="AJ68" s="16">
        <v>428</v>
      </c>
      <c r="AK68" s="16">
        <v>433</v>
      </c>
      <c r="AL68" s="16">
        <v>439</v>
      </c>
      <c r="AM68" s="16">
        <v>436</v>
      </c>
      <c r="AN68" s="16">
        <v>428</v>
      </c>
      <c r="AO68" s="16">
        <v>428</v>
      </c>
      <c r="AP68" s="16">
        <v>423</v>
      </c>
      <c r="AQ68" s="23">
        <v>427.7</v>
      </c>
      <c r="AR68" s="23">
        <v>7.5284645033218949</v>
      </c>
      <c r="AT68" s="16">
        <v>58501.599999999999</v>
      </c>
      <c r="AU68" s="20">
        <v>16.250444444444444</v>
      </c>
      <c r="AV68" s="16">
        <v>93</v>
      </c>
      <c r="AW68" s="16">
        <v>93</v>
      </c>
      <c r="AX68" s="16">
        <v>100</v>
      </c>
      <c r="AY68" s="16">
        <v>91</v>
      </c>
      <c r="AZ68" s="16">
        <v>93</v>
      </c>
      <c r="BA68" s="16">
        <v>94</v>
      </c>
      <c r="BB68" s="16">
        <v>99</v>
      </c>
      <c r="BC68" s="16">
        <v>95</v>
      </c>
      <c r="BD68" s="16">
        <v>92</v>
      </c>
      <c r="BE68" s="16">
        <v>99</v>
      </c>
      <c r="BF68" s="20">
        <v>94.9</v>
      </c>
      <c r="BG68" s="20">
        <v>3.2472210341220142</v>
      </c>
    </row>
    <row r="69" spans="1:59" x14ac:dyDescent="0.2">
      <c r="A69">
        <v>59401.599999999999</v>
      </c>
      <c r="B69" s="8">
        <f t="shared" ref="B69:B99" si="5">A69/3600</f>
        <v>16.500444444444444</v>
      </c>
      <c r="C69" s="15">
        <v>232</v>
      </c>
      <c r="D69" s="15">
        <v>225</v>
      </c>
      <c r="E69" s="15">
        <v>225</v>
      </c>
      <c r="F69" s="15">
        <v>227</v>
      </c>
      <c r="G69" s="15">
        <v>225</v>
      </c>
      <c r="H69" s="15">
        <v>224</v>
      </c>
      <c r="I69" s="15">
        <v>224</v>
      </c>
      <c r="J69" s="15">
        <v>222</v>
      </c>
      <c r="K69" s="15">
        <v>221</v>
      </c>
      <c r="L69" s="15">
        <v>222</v>
      </c>
      <c r="M69" s="13">
        <f t="shared" si="3"/>
        <v>224.7</v>
      </c>
      <c r="N69" s="13">
        <f t="shared" si="4"/>
        <v>3.1287200080686164</v>
      </c>
      <c r="P69" s="16">
        <v>59401.599999999999</v>
      </c>
      <c r="Q69" s="20">
        <v>16.500444444444444</v>
      </c>
      <c r="R69" s="16">
        <v>206</v>
      </c>
      <c r="S69" s="16">
        <v>203</v>
      </c>
      <c r="T69" s="16">
        <v>202</v>
      </c>
      <c r="U69" s="16">
        <v>200</v>
      </c>
      <c r="V69" s="16">
        <v>202</v>
      </c>
      <c r="W69" s="16">
        <v>201</v>
      </c>
      <c r="X69" s="16">
        <v>200</v>
      </c>
      <c r="Y69" s="16">
        <v>201</v>
      </c>
      <c r="Z69" s="16">
        <v>199</v>
      </c>
      <c r="AA69" s="16">
        <v>204</v>
      </c>
      <c r="AB69" s="20">
        <v>201.8</v>
      </c>
      <c r="AC69" s="20">
        <v>2.0976176963403028</v>
      </c>
      <c r="AE69" s="16">
        <v>59401.599999999999</v>
      </c>
      <c r="AF69" s="23">
        <v>16.500444444444444</v>
      </c>
      <c r="AG69" s="16">
        <v>410</v>
      </c>
      <c r="AH69" s="16">
        <v>427</v>
      </c>
      <c r="AI69" s="16">
        <v>426</v>
      </c>
      <c r="AJ69" s="16">
        <v>430</v>
      </c>
      <c r="AK69" s="16">
        <v>429</v>
      </c>
      <c r="AL69" s="16">
        <v>439</v>
      </c>
      <c r="AM69" s="16">
        <v>435</v>
      </c>
      <c r="AN69" s="16">
        <v>431</v>
      </c>
      <c r="AO69" s="16">
        <v>426</v>
      </c>
      <c r="AP69" s="16">
        <v>422</v>
      </c>
      <c r="AQ69" s="23">
        <v>427.5</v>
      </c>
      <c r="AR69" s="23">
        <v>7.8209121377667108</v>
      </c>
      <c r="AT69" s="16">
        <v>59401.599999999999</v>
      </c>
      <c r="AU69" s="20">
        <v>16.500444444444444</v>
      </c>
      <c r="AV69" s="16">
        <v>96</v>
      </c>
      <c r="AW69" s="16">
        <v>91</v>
      </c>
      <c r="AX69" s="16">
        <v>97</v>
      </c>
      <c r="AY69" s="16">
        <v>96</v>
      </c>
      <c r="AZ69" s="16">
        <v>92</v>
      </c>
      <c r="BA69" s="16">
        <v>96</v>
      </c>
      <c r="BB69" s="16">
        <v>94</v>
      </c>
      <c r="BC69" s="16">
        <v>97</v>
      </c>
      <c r="BD69" s="16">
        <v>97</v>
      </c>
      <c r="BE69" s="16">
        <v>99</v>
      </c>
      <c r="BF69" s="20">
        <v>95.5</v>
      </c>
      <c r="BG69" s="20">
        <v>2.4608038433722332</v>
      </c>
    </row>
    <row r="70" spans="1:59" x14ac:dyDescent="0.2">
      <c r="A70">
        <v>60301.599999999999</v>
      </c>
      <c r="B70" s="8">
        <f t="shared" si="5"/>
        <v>16.750444444444444</v>
      </c>
      <c r="C70" s="15">
        <v>235</v>
      </c>
      <c r="D70" s="15">
        <v>224</v>
      </c>
      <c r="E70" s="15">
        <v>222</v>
      </c>
      <c r="F70" s="15">
        <v>225</v>
      </c>
      <c r="G70" s="15">
        <v>227</v>
      </c>
      <c r="H70" s="15">
        <v>227</v>
      </c>
      <c r="I70" s="15">
        <v>228</v>
      </c>
      <c r="J70" s="15">
        <v>222</v>
      </c>
      <c r="K70" s="15">
        <v>222</v>
      </c>
      <c r="L70" s="15">
        <v>224</v>
      </c>
      <c r="M70" s="13">
        <f t="shared" si="3"/>
        <v>225.6</v>
      </c>
      <c r="N70" s="13">
        <f t="shared" si="4"/>
        <v>3.977715704047013</v>
      </c>
      <c r="P70" s="16">
        <v>60301.599999999999</v>
      </c>
      <c r="Q70" s="20">
        <v>16.750444444444444</v>
      </c>
      <c r="R70" s="16">
        <v>208</v>
      </c>
      <c r="S70" s="16">
        <v>205</v>
      </c>
      <c r="T70" s="16">
        <v>203</v>
      </c>
      <c r="U70" s="16">
        <v>201</v>
      </c>
      <c r="V70" s="16">
        <v>205</v>
      </c>
      <c r="W70" s="16">
        <v>205</v>
      </c>
      <c r="X70" s="16">
        <v>205</v>
      </c>
      <c r="Y70" s="16">
        <v>202</v>
      </c>
      <c r="Z70" s="16">
        <v>203</v>
      </c>
      <c r="AA70" s="16">
        <v>207</v>
      </c>
      <c r="AB70" s="20">
        <v>204.4</v>
      </c>
      <c r="AC70" s="20">
        <v>2.1705094128132938</v>
      </c>
      <c r="AE70" s="16">
        <v>60301.599999999999</v>
      </c>
      <c r="AF70" s="23">
        <v>16.750444444444444</v>
      </c>
      <c r="AG70" s="16">
        <v>415</v>
      </c>
      <c r="AH70" s="16">
        <v>428</v>
      </c>
      <c r="AI70" s="16">
        <v>428</v>
      </c>
      <c r="AJ70" s="16">
        <v>428</v>
      </c>
      <c r="AK70" s="16">
        <v>440</v>
      </c>
      <c r="AL70" s="16">
        <v>444</v>
      </c>
      <c r="AM70" s="16">
        <v>438</v>
      </c>
      <c r="AN70" s="16">
        <v>432</v>
      </c>
      <c r="AO70" s="16">
        <v>434</v>
      </c>
      <c r="AP70" s="16">
        <v>423</v>
      </c>
      <c r="AQ70" s="23">
        <v>431</v>
      </c>
      <c r="AR70" s="23">
        <v>8.5374989832437986</v>
      </c>
      <c r="AT70" s="16">
        <v>60301.599999999999</v>
      </c>
      <c r="AU70" s="20">
        <v>16.750444444444444</v>
      </c>
      <c r="AV70" s="16">
        <v>91</v>
      </c>
      <c r="AW70" s="16">
        <v>92</v>
      </c>
      <c r="AX70" s="16">
        <v>100</v>
      </c>
      <c r="AY70" s="16">
        <v>93</v>
      </c>
      <c r="AZ70" s="16">
        <v>92</v>
      </c>
      <c r="BA70" s="16">
        <v>100</v>
      </c>
      <c r="BB70" s="16">
        <v>92</v>
      </c>
      <c r="BC70" s="16">
        <v>93</v>
      </c>
      <c r="BD70" s="16">
        <v>95</v>
      </c>
      <c r="BE70" s="16">
        <v>102</v>
      </c>
      <c r="BF70" s="20">
        <v>95</v>
      </c>
      <c r="BG70" s="20">
        <v>4.0824829046386304</v>
      </c>
    </row>
    <row r="71" spans="1:59" x14ac:dyDescent="0.2">
      <c r="A71">
        <v>61201.7</v>
      </c>
      <c r="B71" s="8">
        <f t="shared" si="5"/>
        <v>17.000472222222221</v>
      </c>
      <c r="C71" s="15">
        <v>238</v>
      </c>
      <c r="D71" s="15">
        <v>225</v>
      </c>
      <c r="E71" s="15">
        <v>226</v>
      </c>
      <c r="F71" s="15">
        <v>226</v>
      </c>
      <c r="G71" s="15">
        <v>226</v>
      </c>
      <c r="H71" s="15">
        <v>224</v>
      </c>
      <c r="I71" s="15">
        <v>228</v>
      </c>
      <c r="J71" s="15">
        <v>223</v>
      </c>
      <c r="K71" s="15">
        <v>223</v>
      </c>
      <c r="L71" s="15">
        <v>224</v>
      </c>
      <c r="M71" s="13">
        <f t="shared" si="3"/>
        <v>226.3</v>
      </c>
      <c r="N71" s="13">
        <f t="shared" si="4"/>
        <v>4.3982319680121966</v>
      </c>
      <c r="P71" s="16">
        <v>61201.7</v>
      </c>
      <c r="Q71" s="20">
        <v>17.000472222222221</v>
      </c>
      <c r="R71" s="16">
        <v>210</v>
      </c>
      <c r="S71" s="16">
        <v>204</v>
      </c>
      <c r="T71" s="16">
        <v>205</v>
      </c>
      <c r="U71" s="16">
        <v>205</v>
      </c>
      <c r="V71" s="16">
        <v>205</v>
      </c>
      <c r="W71" s="16">
        <v>207</v>
      </c>
      <c r="X71" s="16">
        <v>205</v>
      </c>
      <c r="Y71" s="16">
        <v>204</v>
      </c>
      <c r="Z71" s="16">
        <v>201</v>
      </c>
      <c r="AA71" s="16">
        <v>210</v>
      </c>
      <c r="AB71" s="20">
        <v>205.6</v>
      </c>
      <c r="AC71" s="20">
        <v>2.7568097504180442</v>
      </c>
      <c r="AE71" s="16">
        <v>61201.7</v>
      </c>
      <c r="AF71" s="23">
        <v>17.000472222222221</v>
      </c>
      <c r="AG71" s="16">
        <v>417</v>
      </c>
      <c r="AH71" s="16">
        <v>428</v>
      </c>
      <c r="AI71" s="16">
        <v>434</v>
      </c>
      <c r="AJ71" s="16">
        <v>434</v>
      </c>
      <c r="AK71" s="16">
        <v>438</v>
      </c>
      <c r="AL71" s="16">
        <v>445</v>
      </c>
      <c r="AM71" s="16">
        <v>442</v>
      </c>
      <c r="AN71" s="16">
        <v>440</v>
      </c>
      <c r="AO71" s="16">
        <v>435</v>
      </c>
      <c r="AP71" s="16">
        <v>426</v>
      </c>
      <c r="AQ71" s="23">
        <v>433.9</v>
      </c>
      <c r="AR71" s="23">
        <v>8.345990387938123</v>
      </c>
      <c r="AT71" s="16">
        <v>61201.7</v>
      </c>
      <c r="AU71" s="20">
        <v>17.000472222222221</v>
      </c>
      <c r="AV71" s="16">
        <v>94</v>
      </c>
      <c r="AW71" s="16">
        <v>98</v>
      </c>
      <c r="AX71" s="16">
        <v>95</v>
      </c>
      <c r="AY71" s="16">
        <v>96</v>
      </c>
      <c r="AZ71" s="16">
        <v>101</v>
      </c>
      <c r="BA71" s="16">
        <v>94</v>
      </c>
      <c r="BB71" s="16">
        <v>94</v>
      </c>
      <c r="BC71" s="16">
        <v>97</v>
      </c>
      <c r="BD71" s="16">
        <v>96</v>
      </c>
      <c r="BE71" s="16">
        <v>109</v>
      </c>
      <c r="BF71" s="20">
        <v>97.4</v>
      </c>
      <c r="BG71" s="20">
        <v>4.623610902506587</v>
      </c>
    </row>
    <row r="72" spans="1:59" x14ac:dyDescent="0.2">
      <c r="A72">
        <v>62101.7</v>
      </c>
      <c r="B72" s="8">
        <f t="shared" si="5"/>
        <v>17.250472222222221</v>
      </c>
      <c r="C72" s="15">
        <v>235</v>
      </c>
      <c r="D72" s="15">
        <v>228</v>
      </c>
      <c r="E72" s="15">
        <v>228</v>
      </c>
      <c r="F72" s="15">
        <v>228</v>
      </c>
      <c r="G72" s="15">
        <v>228</v>
      </c>
      <c r="H72" s="15">
        <v>228</v>
      </c>
      <c r="I72" s="15">
        <v>231</v>
      </c>
      <c r="J72" s="15">
        <v>224</v>
      </c>
      <c r="K72" s="15">
        <v>224</v>
      </c>
      <c r="L72" s="15">
        <v>226</v>
      </c>
      <c r="M72" s="13">
        <f t="shared" si="3"/>
        <v>228</v>
      </c>
      <c r="N72" s="13">
        <f t="shared" si="4"/>
        <v>3.2317865716108862</v>
      </c>
      <c r="P72" s="16">
        <v>62101.7</v>
      </c>
      <c r="Q72" s="20">
        <v>17.250472222222221</v>
      </c>
      <c r="R72" s="16">
        <v>210</v>
      </c>
      <c r="S72" s="16">
        <v>210</v>
      </c>
      <c r="T72" s="16">
        <v>205</v>
      </c>
      <c r="U72" s="16">
        <v>204</v>
      </c>
      <c r="V72" s="16">
        <v>207</v>
      </c>
      <c r="W72" s="16">
        <v>207</v>
      </c>
      <c r="X72" s="16">
        <v>205</v>
      </c>
      <c r="Y72" s="16">
        <v>203</v>
      </c>
      <c r="Z72" s="16">
        <v>202</v>
      </c>
      <c r="AA72" s="16">
        <v>214</v>
      </c>
      <c r="AB72" s="20">
        <v>206.7</v>
      </c>
      <c r="AC72" s="20">
        <v>3.7133393177689653</v>
      </c>
      <c r="AE72" s="16">
        <v>62101.7</v>
      </c>
      <c r="AF72" s="23">
        <v>17.250472222222221</v>
      </c>
      <c r="AG72" s="16">
        <v>421</v>
      </c>
      <c r="AH72" s="16">
        <v>426</v>
      </c>
      <c r="AI72" s="16">
        <v>434</v>
      </c>
      <c r="AJ72" s="16">
        <v>432</v>
      </c>
      <c r="AK72" s="16">
        <v>441</v>
      </c>
      <c r="AL72" s="16">
        <v>447</v>
      </c>
      <c r="AM72" s="16">
        <v>443</v>
      </c>
      <c r="AN72" s="16">
        <v>439</v>
      </c>
      <c r="AO72" s="16">
        <v>436</v>
      </c>
      <c r="AP72" s="16">
        <v>428</v>
      </c>
      <c r="AQ72" s="23">
        <v>434.7</v>
      </c>
      <c r="AR72" s="23">
        <v>8.1383864084555082</v>
      </c>
      <c r="AT72" s="16">
        <v>62101.7</v>
      </c>
      <c r="AU72" s="20">
        <v>17.250472222222221</v>
      </c>
      <c r="AV72" s="16">
        <v>99</v>
      </c>
      <c r="AW72" s="16">
        <v>95</v>
      </c>
      <c r="AX72" s="16">
        <v>94</v>
      </c>
      <c r="AY72" s="16">
        <v>94</v>
      </c>
      <c r="AZ72" s="16">
        <v>95</v>
      </c>
      <c r="BA72" s="16">
        <v>93</v>
      </c>
      <c r="BB72" s="16">
        <v>93</v>
      </c>
      <c r="BC72" s="16">
        <v>92</v>
      </c>
      <c r="BD72" s="16">
        <v>97</v>
      </c>
      <c r="BE72" s="16">
        <v>97</v>
      </c>
      <c r="BF72" s="20">
        <v>94.9</v>
      </c>
      <c r="BG72" s="20">
        <v>2.1832697191750419</v>
      </c>
    </row>
    <row r="73" spans="1:59" x14ac:dyDescent="0.2">
      <c r="A73">
        <v>63001.7</v>
      </c>
      <c r="B73" s="8">
        <f t="shared" si="5"/>
        <v>17.500472222222221</v>
      </c>
      <c r="C73" s="15">
        <v>239</v>
      </c>
      <c r="D73" s="15">
        <v>231</v>
      </c>
      <c r="E73" s="15">
        <v>230</v>
      </c>
      <c r="F73" s="15">
        <v>231</v>
      </c>
      <c r="G73" s="15">
        <v>230</v>
      </c>
      <c r="H73" s="15">
        <v>226</v>
      </c>
      <c r="I73" s="15">
        <v>231</v>
      </c>
      <c r="J73" s="15">
        <v>228</v>
      </c>
      <c r="K73" s="15">
        <v>225</v>
      </c>
      <c r="L73" s="15">
        <v>228</v>
      </c>
      <c r="M73" s="13">
        <f t="shared" si="3"/>
        <v>229.9</v>
      </c>
      <c r="N73" s="13">
        <f t="shared" si="4"/>
        <v>3.842742076521227</v>
      </c>
      <c r="P73" s="16">
        <v>63001.7</v>
      </c>
      <c r="Q73" s="20">
        <v>17.500472222222221</v>
      </c>
      <c r="R73" s="16">
        <v>213</v>
      </c>
      <c r="S73" s="16">
        <v>208</v>
      </c>
      <c r="T73" s="16">
        <v>208</v>
      </c>
      <c r="U73" s="16">
        <v>207</v>
      </c>
      <c r="V73" s="16">
        <v>209</v>
      </c>
      <c r="W73" s="16">
        <v>208</v>
      </c>
      <c r="X73" s="16">
        <v>208</v>
      </c>
      <c r="Y73" s="16">
        <v>206</v>
      </c>
      <c r="Z73" s="16">
        <v>206</v>
      </c>
      <c r="AA73" s="16">
        <v>212</v>
      </c>
      <c r="AB73" s="20">
        <v>208.5</v>
      </c>
      <c r="AC73" s="20">
        <v>2.3213980461973533</v>
      </c>
      <c r="AE73" s="16">
        <v>63001.7</v>
      </c>
      <c r="AF73" s="23">
        <v>17.500472222222221</v>
      </c>
      <c r="AG73" s="16">
        <v>418</v>
      </c>
      <c r="AH73" s="16">
        <v>430</v>
      </c>
      <c r="AI73" s="16">
        <v>437</v>
      </c>
      <c r="AJ73" s="16">
        <v>436</v>
      </c>
      <c r="AK73" s="16">
        <v>441</v>
      </c>
      <c r="AL73" s="16">
        <v>448</v>
      </c>
      <c r="AM73" s="16">
        <v>443</v>
      </c>
      <c r="AN73" s="16">
        <v>444</v>
      </c>
      <c r="AO73" s="16">
        <v>439</v>
      </c>
      <c r="AP73" s="16">
        <v>429</v>
      </c>
      <c r="AQ73" s="23">
        <v>436.5</v>
      </c>
      <c r="AR73" s="23">
        <v>8.8097168576016749</v>
      </c>
      <c r="AT73" s="16">
        <v>63001.7</v>
      </c>
      <c r="AU73" s="20">
        <v>17.500472222222221</v>
      </c>
      <c r="AV73" s="16">
        <v>97</v>
      </c>
      <c r="AW73" s="16">
        <v>94</v>
      </c>
      <c r="AX73" s="16">
        <v>96</v>
      </c>
      <c r="AY73" s="16">
        <v>91</v>
      </c>
      <c r="AZ73" s="16">
        <v>94</v>
      </c>
      <c r="BA73" s="16">
        <v>94</v>
      </c>
      <c r="BB73" s="16">
        <v>92</v>
      </c>
      <c r="BC73" s="16">
        <v>98</v>
      </c>
      <c r="BD73" s="16">
        <v>94</v>
      </c>
      <c r="BE73" s="16">
        <v>100</v>
      </c>
      <c r="BF73" s="20">
        <v>95</v>
      </c>
      <c r="BG73" s="20">
        <v>2.7487370837451071</v>
      </c>
    </row>
    <row r="74" spans="1:59" x14ac:dyDescent="0.2">
      <c r="A74">
        <v>63901.7</v>
      </c>
      <c r="B74" s="8">
        <f t="shared" si="5"/>
        <v>17.750472222222221</v>
      </c>
      <c r="C74" s="15">
        <v>239</v>
      </c>
      <c r="D74" s="15">
        <v>232</v>
      </c>
      <c r="E74" s="15">
        <v>231</v>
      </c>
      <c r="F74" s="15">
        <v>231</v>
      </c>
      <c r="G74" s="15">
        <v>233</v>
      </c>
      <c r="H74" s="15">
        <v>231</v>
      </c>
      <c r="I74" s="15">
        <v>232</v>
      </c>
      <c r="J74" s="15">
        <v>228</v>
      </c>
      <c r="K74" s="15">
        <v>225</v>
      </c>
      <c r="L74" s="15">
        <v>227</v>
      </c>
      <c r="M74" s="13">
        <f t="shared" si="3"/>
        <v>230.9</v>
      </c>
      <c r="N74" s="13">
        <f t="shared" si="4"/>
        <v>3.8137179293236212</v>
      </c>
      <c r="P74" s="16">
        <v>63901.7</v>
      </c>
      <c r="Q74" s="20">
        <v>17.750472222222221</v>
      </c>
      <c r="R74" s="16">
        <v>214</v>
      </c>
      <c r="S74" s="16">
        <v>213</v>
      </c>
      <c r="T74" s="16">
        <v>209</v>
      </c>
      <c r="U74" s="16">
        <v>210</v>
      </c>
      <c r="V74" s="16">
        <v>208</v>
      </c>
      <c r="W74" s="16">
        <v>209</v>
      </c>
      <c r="X74" s="16">
        <v>213</v>
      </c>
      <c r="Y74" s="16">
        <v>208</v>
      </c>
      <c r="Z74" s="16">
        <v>206</v>
      </c>
      <c r="AA74" s="16">
        <v>216</v>
      </c>
      <c r="AB74" s="20">
        <v>210.6</v>
      </c>
      <c r="AC74" s="20">
        <v>3.2041639575194441</v>
      </c>
      <c r="AE74" s="16">
        <v>63901.7</v>
      </c>
      <c r="AF74" s="23">
        <v>17.750472222222221</v>
      </c>
      <c r="AG74" s="16">
        <v>420</v>
      </c>
      <c r="AH74" s="16">
        <v>434</v>
      </c>
      <c r="AI74" s="16">
        <v>438</v>
      </c>
      <c r="AJ74" s="16">
        <v>443</v>
      </c>
      <c r="AK74" s="16">
        <v>448</v>
      </c>
      <c r="AL74" s="16">
        <v>447</v>
      </c>
      <c r="AM74" s="16">
        <v>451</v>
      </c>
      <c r="AN74" s="16">
        <v>445</v>
      </c>
      <c r="AO74" s="16">
        <v>444</v>
      </c>
      <c r="AP74" s="16">
        <v>432</v>
      </c>
      <c r="AQ74" s="23">
        <v>440.2</v>
      </c>
      <c r="AR74" s="23">
        <v>9.3547373619525587</v>
      </c>
      <c r="AT74" s="16">
        <v>63901.7</v>
      </c>
      <c r="AU74" s="20">
        <v>17.750472222222221</v>
      </c>
      <c r="AV74" s="16">
        <v>107</v>
      </c>
      <c r="AW74" s="16">
        <v>98</v>
      </c>
      <c r="AX74" s="16">
        <v>101</v>
      </c>
      <c r="AY74" s="16">
        <v>96</v>
      </c>
      <c r="AZ74" s="16">
        <v>94</v>
      </c>
      <c r="BA74" s="16">
        <v>98</v>
      </c>
      <c r="BB74" s="16">
        <v>93</v>
      </c>
      <c r="BC74" s="16">
        <v>95</v>
      </c>
      <c r="BD74" s="16">
        <v>93</v>
      </c>
      <c r="BE74" s="16">
        <v>101</v>
      </c>
      <c r="BF74" s="20">
        <v>97.6</v>
      </c>
      <c r="BG74" s="20">
        <v>4.4271887242357311</v>
      </c>
    </row>
    <row r="75" spans="1:59" x14ac:dyDescent="0.2">
      <c r="A75">
        <v>64801.7</v>
      </c>
      <c r="B75" s="8">
        <f t="shared" si="5"/>
        <v>18.000472222222221</v>
      </c>
      <c r="C75" s="15">
        <v>242</v>
      </c>
      <c r="D75" s="15">
        <v>234</v>
      </c>
      <c r="E75" s="15">
        <v>231</v>
      </c>
      <c r="F75" s="15">
        <v>233</v>
      </c>
      <c r="G75" s="15">
        <v>232</v>
      </c>
      <c r="H75" s="15">
        <v>230</v>
      </c>
      <c r="I75" s="15">
        <v>231</v>
      </c>
      <c r="J75" s="15">
        <v>231</v>
      </c>
      <c r="K75" s="15">
        <v>225</v>
      </c>
      <c r="L75" s="15">
        <v>232</v>
      </c>
      <c r="M75" s="13">
        <f t="shared" si="3"/>
        <v>232.1</v>
      </c>
      <c r="N75" s="13">
        <f t="shared" si="4"/>
        <v>4.2282121254470875</v>
      </c>
      <c r="P75" s="16">
        <v>64801.7</v>
      </c>
      <c r="Q75" s="20">
        <v>18.000472222222221</v>
      </c>
      <c r="R75" s="16">
        <v>215</v>
      </c>
      <c r="S75" s="16">
        <v>211</v>
      </c>
      <c r="T75" s="16">
        <v>208</v>
      </c>
      <c r="U75" s="16">
        <v>209</v>
      </c>
      <c r="V75" s="16">
        <v>210</v>
      </c>
      <c r="W75" s="16">
        <v>210</v>
      </c>
      <c r="X75" s="16">
        <v>208</v>
      </c>
      <c r="Y75" s="16">
        <v>208</v>
      </c>
      <c r="Z75" s="16">
        <v>207</v>
      </c>
      <c r="AA75" s="16">
        <v>216</v>
      </c>
      <c r="AB75" s="20">
        <v>210.2</v>
      </c>
      <c r="AC75" s="20">
        <v>3.0477678535099892</v>
      </c>
      <c r="AE75" s="16">
        <v>64801.7</v>
      </c>
      <c r="AF75" s="23">
        <v>18.000472222222221</v>
      </c>
      <c r="AG75" s="16">
        <v>425</v>
      </c>
      <c r="AH75" s="16">
        <v>437</v>
      </c>
      <c r="AI75" s="16">
        <v>441</v>
      </c>
      <c r="AJ75" s="16">
        <v>444</v>
      </c>
      <c r="AK75" s="16">
        <v>448</v>
      </c>
      <c r="AL75" s="16">
        <v>452</v>
      </c>
      <c r="AM75" s="16">
        <v>447</v>
      </c>
      <c r="AN75" s="16">
        <v>444</v>
      </c>
      <c r="AO75" s="16">
        <v>444</v>
      </c>
      <c r="AP75" s="16">
        <v>432</v>
      </c>
      <c r="AQ75" s="23">
        <v>441.4</v>
      </c>
      <c r="AR75" s="23">
        <v>8.0581221964756349</v>
      </c>
      <c r="AT75" s="16">
        <v>64801.7</v>
      </c>
      <c r="AU75" s="20">
        <v>18.000472222222221</v>
      </c>
      <c r="AV75" s="16">
        <v>97</v>
      </c>
      <c r="AW75" s="16">
        <v>96</v>
      </c>
      <c r="AX75" s="16">
        <v>92</v>
      </c>
      <c r="AY75" s="16">
        <v>94</v>
      </c>
      <c r="AZ75" s="16">
        <v>93</v>
      </c>
      <c r="BA75" s="16">
        <v>95</v>
      </c>
      <c r="BB75" s="16">
        <v>93</v>
      </c>
      <c r="BC75" s="16">
        <v>93</v>
      </c>
      <c r="BD75" s="16">
        <v>98</v>
      </c>
      <c r="BE75" s="16">
        <v>95</v>
      </c>
      <c r="BF75" s="20">
        <v>94.6</v>
      </c>
      <c r="BG75" s="20">
        <v>1.9550504398153572</v>
      </c>
    </row>
    <row r="76" spans="1:59" x14ac:dyDescent="0.2">
      <c r="A76">
        <v>65701.7</v>
      </c>
      <c r="B76" s="8">
        <f t="shared" si="5"/>
        <v>18.250472222222221</v>
      </c>
      <c r="C76" s="15">
        <v>244</v>
      </c>
      <c r="D76" s="15">
        <v>237</v>
      </c>
      <c r="E76" s="15">
        <v>231</v>
      </c>
      <c r="F76" s="15">
        <v>233</v>
      </c>
      <c r="G76" s="15">
        <v>234</v>
      </c>
      <c r="H76" s="15">
        <v>233</v>
      </c>
      <c r="I76" s="15">
        <v>234</v>
      </c>
      <c r="J76" s="15">
        <v>231</v>
      </c>
      <c r="K76" s="15">
        <v>229</v>
      </c>
      <c r="L76" s="15">
        <v>233</v>
      </c>
      <c r="M76" s="13">
        <f t="shared" si="3"/>
        <v>233.9</v>
      </c>
      <c r="N76" s="13">
        <f t="shared" si="4"/>
        <v>4.1486276177925525</v>
      </c>
      <c r="P76" s="16">
        <v>65701.7</v>
      </c>
      <c r="Q76" s="20">
        <v>18.250472222222221</v>
      </c>
      <c r="R76" s="16">
        <v>218</v>
      </c>
      <c r="S76" s="16">
        <v>212</v>
      </c>
      <c r="T76" s="16">
        <v>210</v>
      </c>
      <c r="U76" s="16">
        <v>211</v>
      </c>
      <c r="V76" s="16">
        <v>210</v>
      </c>
      <c r="W76" s="16">
        <v>211</v>
      </c>
      <c r="X76" s="16">
        <v>213</v>
      </c>
      <c r="Y76" s="16">
        <v>211</v>
      </c>
      <c r="Z76" s="16">
        <v>208</v>
      </c>
      <c r="AA76" s="16">
        <v>215</v>
      </c>
      <c r="AB76" s="20">
        <v>211.9</v>
      </c>
      <c r="AC76" s="20">
        <v>2.8460498941515415</v>
      </c>
      <c r="AE76" s="16">
        <v>65701.7</v>
      </c>
      <c r="AF76" s="23">
        <v>18.250472222222221</v>
      </c>
      <c r="AG76" s="16">
        <v>428</v>
      </c>
      <c r="AH76" s="16">
        <v>439</v>
      </c>
      <c r="AI76" s="16">
        <v>438</v>
      </c>
      <c r="AJ76" s="16">
        <v>446</v>
      </c>
      <c r="AK76" s="16">
        <v>447</v>
      </c>
      <c r="AL76" s="16">
        <v>452</v>
      </c>
      <c r="AM76" s="16">
        <v>449</v>
      </c>
      <c r="AN76" s="16">
        <v>443</v>
      </c>
      <c r="AO76" s="16">
        <v>445</v>
      </c>
      <c r="AP76" s="16">
        <v>430</v>
      </c>
      <c r="AQ76" s="23">
        <v>441.7</v>
      </c>
      <c r="AR76" s="23">
        <v>7.9169298201877334</v>
      </c>
      <c r="AT76" s="16">
        <v>65701.7</v>
      </c>
      <c r="AU76" s="20">
        <v>18.250472222222221</v>
      </c>
      <c r="AV76" s="16">
        <v>106</v>
      </c>
      <c r="AW76" s="16">
        <v>93</v>
      </c>
      <c r="AX76" s="16">
        <v>91</v>
      </c>
      <c r="AY76" s="16">
        <v>98</v>
      </c>
      <c r="AZ76" s="16">
        <v>94</v>
      </c>
      <c r="BA76" s="16">
        <v>95</v>
      </c>
      <c r="BB76" s="16">
        <v>93</v>
      </c>
      <c r="BC76" s="16">
        <v>99</v>
      </c>
      <c r="BD76" s="16">
        <v>94</v>
      </c>
      <c r="BE76" s="16">
        <v>96</v>
      </c>
      <c r="BF76" s="20">
        <v>95.9</v>
      </c>
      <c r="BG76" s="20">
        <v>4.2804464979978682</v>
      </c>
    </row>
    <row r="77" spans="1:59" x14ac:dyDescent="0.2">
      <c r="A77">
        <v>66601.8</v>
      </c>
      <c r="B77" s="8">
        <f t="shared" si="5"/>
        <v>18.500500000000002</v>
      </c>
      <c r="C77" s="15">
        <v>241</v>
      </c>
      <c r="D77" s="15">
        <v>233</v>
      </c>
      <c r="E77" s="15">
        <v>230</v>
      </c>
      <c r="F77" s="15">
        <v>232</v>
      </c>
      <c r="G77" s="15">
        <v>235</v>
      </c>
      <c r="H77" s="15">
        <v>235</v>
      </c>
      <c r="I77" s="15">
        <v>236</v>
      </c>
      <c r="J77" s="15">
        <v>232</v>
      </c>
      <c r="K77" s="15">
        <v>232</v>
      </c>
      <c r="L77" s="15">
        <v>233</v>
      </c>
      <c r="M77" s="13">
        <f t="shared" si="3"/>
        <v>233.9</v>
      </c>
      <c r="N77" s="13">
        <f t="shared" si="4"/>
        <v>3.0713731999438525</v>
      </c>
      <c r="P77" s="16">
        <v>66601.8</v>
      </c>
      <c r="Q77" s="20">
        <v>18.500500000000002</v>
      </c>
      <c r="R77" s="16">
        <v>217</v>
      </c>
      <c r="S77" s="16">
        <v>212</v>
      </c>
      <c r="T77" s="16">
        <v>211</v>
      </c>
      <c r="U77" s="16">
        <v>211</v>
      </c>
      <c r="V77" s="16">
        <v>215</v>
      </c>
      <c r="W77" s="16">
        <v>211</v>
      </c>
      <c r="X77" s="16">
        <v>211</v>
      </c>
      <c r="Y77" s="16">
        <v>212</v>
      </c>
      <c r="Z77" s="16">
        <v>208</v>
      </c>
      <c r="AA77" s="16">
        <v>218</v>
      </c>
      <c r="AB77" s="20">
        <v>212.6</v>
      </c>
      <c r="AC77" s="20">
        <v>3.0983866769659336</v>
      </c>
      <c r="AE77" s="16">
        <v>66601.8</v>
      </c>
      <c r="AF77" s="23">
        <v>18.500500000000002</v>
      </c>
      <c r="AG77" s="16">
        <v>421</v>
      </c>
      <c r="AH77" s="16">
        <v>440</v>
      </c>
      <c r="AI77" s="16">
        <v>445</v>
      </c>
      <c r="AJ77" s="16">
        <v>451</v>
      </c>
      <c r="AK77" s="16">
        <v>448</v>
      </c>
      <c r="AL77" s="16">
        <v>455</v>
      </c>
      <c r="AM77" s="16">
        <v>453</v>
      </c>
      <c r="AN77" s="16">
        <v>447</v>
      </c>
      <c r="AO77" s="16">
        <v>447</v>
      </c>
      <c r="AP77" s="16">
        <v>439</v>
      </c>
      <c r="AQ77" s="23">
        <v>444.6</v>
      </c>
      <c r="AR77" s="23">
        <v>9.7319633739092488</v>
      </c>
      <c r="AT77" s="16">
        <v>66601.8</v>
      </c>
      <c r="AU77" s="20">
        <v>18.500500000000002</v>
      </c>
      <c r="AV77" s="16">
        <v>104</v>
      </c>
      <c r="AW77" s="16">
        <v>97</v>
      </c>
      <c r="AX77" s="16">
        <v>101</v>
      </c>
      <c r="AY77" s="16">
        <v>103</v>
      </c>
      <c r="AZ77" s="16">
        <v>96</v>
      </c>
      <c r="BA77" s="16">
        <v>93</v>
      </c>
      <c r="BB77" s="16">
        <v>98</v>
      </c>
      <c r="BC77" s="16">
        <v>95</v>
      </c>
      <c r="BD77" s="16">
        <v>101</v>
      </c>
      <c r="BE77" s="16">
        <v>101</v>
      </c>
      <c r="BF77" s="20">
        <v>98.9</v>
      </c>
      <c r="BG77" s="20">
        <v>3.6347092196090616</v>
      </c>
    </row>
    <row r="78" spans="1:59" x14ac:dyDescent="0.2">
      <c r="A78">
        <v>67501.8</v>
      </c>
      <c r="B78" s="8">
        <f t="shared" si="5"/>
        <v>18.750500000000002</v>
      </c>
      <c r="C78" s="15">
        <v>250</v>
      </c>
      <c r="D78" s="15">
        <v>235</v>
      </c>
      <c r="E78" s="15">
        <v>236</v>
      </c>
      <c r="F78" s="15">
        <v>237</v>
      </c>
      <c r="G78" s="15">
        <v>236</v>
      </c>
      <c r="H78" s="15">
        <v>233</v>
      </c>
      <c r="I78" s="15">
        <v>237</v>
      </c>
      <c r="J78" s="15">
        <v>232</v>
      </c>
      <c r="K78" s="15">
        <v>229</v>
      </c>
      <c r="L78" s="15">
        <v>232</v>
      </c>
      <c r="M78" s="13">
        <f t="shared" si="3"/>
        <v>235.7</v>
      </c>
      <c r="N78" s="13">
        <f t="shared" si="4"/>
        <v>5.6578362570077187</v>
      </c>
      <c r="P78" s="16">
        <v>67501.8</v>
      </c>
      <c r="Q78" s="20">
        <v>18.750500000000002</v>
      </c>
      <c r="R78" s="16">
        <v>219</v>
      </c>
      <c r="S78" s="16">
        <v>215</v>
      </c>
      <c r="T78" s="16">
        <v>212</v>
      </c>
      <c r="U78" s="16">
        <v>212</v>
      </c>
      <c r="V78" s="16">
        <v>215</v>
      </c>
      <c r="W78" s="16">
        <v>213</v>
      </c>
      <c r="X78" s="16">
        <v>213</v>
      </c>
      <c r="Y78" s="16">
        <v>212</v>
      </c>
      <c r="Z78" s="16">
        <v>209</v>
      </c>
      <c r="AA78" s="16">
        <v>219</v>
      </c>
      <c r="AB78" s="20">
        <v>213.9</v>
      </c>
      <c r="AC78" s="20">
        <v>3.1780497164141401</v>
      </c>
      <c r="AE78" s="16">
        <v>67501.8</v>
      </c>
      <c r="AF78" s="23">
        <v>18.750500000000002</v>
      </c>
      <c r="AG78" s="16">
        <v>425</v>
      </c>
      <c r="AH78" s="16">
        <v>447</v>
      </c>
      <c r="AI78" s="16">
        <v>447</v>
      </c>
      <c r="AJ78" s="16">
        <v>448</v>
      </c>
      <c r="AK78" s="16">
        <v>454</v>
      </c>
      <c r="AL78" s="16">
        <v>453</v>
      </c>
      <c r="AM78" s="16">
        <v>455</v>
      </c>
      <c r="AN78" s="16">
        <v>446</v>
      </c>
      <c r="AO78" s="16">
        <v>451</v>
      </c>
      <c r="AP78" s="16">
        <v>438</v>
      </c>
      <c r="AQ78" s="23">
        <v>446.4</v>
      </c>
      <c r="AR78" s="23">
        <v>8.9962955339035702</v>
      </c>
      <c r="AT78" s="16">
        <v>67501.8</v>
      </c>
      <c r="AU78" s="20">
        <v>18.750500000000002</v>
      </c>
      <c r="AV78" s="16">
        <v>104</v>
      </c>
      <c r="AW78" s="16">
        <v>96</v>
      </c>
      <c r="AX78" s="16">
        <v>92</v>
      </c>
      <c r="AY78" s="16">
        <v>93</v>
      </c>
      <c r="AZ78" s="16">
        <v>94</v>
      </c>
      <c r="BA78" s="16">
        <v>96</v>
      </c>
      <c r="BB78" s="16">
        <v>93</v>
      </c>
      <c r="BC78" s="16">
        <v>96</v>
      </c>
      <c r="BD78" s="16">
        <v>100</v>
      </c>
      <c r="BE78" s="16">
        <v>103</v>
      </c>
      <c r="BF78" s="20">
        <v>96.7</v>
      </c>
      <c r="BG78" s="20">
        <v>4.2439499421071298</v>
      </c>
    </row>
    <row r="79" spans="1:59" x14ac:dyDescent="0.2">
      <c r="A79">
        <v>68401.8</v>
      </c>
      <c r="B79" s="8">
        <f t="shared" si="5"/>
        <v>19.000500000000002</v>
      </c>
      <c r="C79" s="15">
        <v>246</v>
      </c>
      <c r="D79" s="15">
        <v>238</v>
      </c>
      <c r="E79" s="15">
        <v>234</v>
      </c>
      <c r="F79" s="15">
        <v>236</v>
      </c>
      <c r="G79" s="15">
        <v>236</v>
      </c>
      <c r="H79" s="15">
        <v>237</v>
      </c>
      <c r="I79" s="15">
        <v>236</v>
      </c>
      <c r="J79" s="15">
        <v>235</v>
      </c>
      <c r="K79" s="15">
        <v>231</v>
      </c>
      <c r="L79" s="15">
        <v>238</v>
      </c>
      <c r="M79" s="13">
        <f t="shared" si="3"/>
        <v>236.7</v>
      </c>
      <c r="N79" s="13">
        <f t="shared" si="4"/>
        <v>3.8600518131237562</v>
      </c>
      <c r="P79" s="16">
        <v>68401.8</v>
      </c>
      <c r="Q79" s="20">
        <v>19.000500000000002</v>
      </c>
      <c r="R79" s="16">
        <v>220</v>
      </c>
      <c r="S79" s="16">
        <v>216</v>
      </c>
      <c r="T79" s="16">
        <v>215</v>
      </c>
      <c r="U79" s="16">
        <v>213</v>
      </c>
      <c r="V79" s="16">
        <v>213</v>
      </c>
      <c r="W79" s="16">
        <v>216</v>
      </c>
      <c r="X79" s="16">
        <v>214</v>
      </c>
      <c r="Y79" s="16">
        <v>214</v>
      </c>
      <c r="Z79" s="16">
        <v>212</v>
      </c>
      <c r="AA79" s="16">
        <v>222</v>
      </c>
      <c r="AB79" s="20">
        <v>215.5</v>
      </c>
      <c r="AC79" s="20">
        <v>3.2058973436118907</v>
      </c>
      <c r="AE79" s="16">
        <v>68401.8</v>
      </c>
      <c r="AF79" s="23">
        <v>19.000500000000002</v>
      </c>
      <c r="AG79" s="16">
        <v>429</v>
      </c>
      <c r="AH79" s="16">
        <v>444</v>
      </c>
      <c r="AI79" s="16">
        <v>448</v>
      </c>
      <c r="AJ79" s="16">
        <v>449</v>
      </c>
      <c r="AK79" s="16">
        <v>452</v>
      </c>
      <c r="AL79" s="16">
        <v>458</v>
      </c>
      <c r="AM79" s="16">
        <v>455</v>
      </c>
      <c r="AN79" s="16">
        <v>450</v>
      </c>
      <c r="AO79" s="16">
        <v>447</v>
      </c>
      <c r="AP79" s="16">
        <v>438</v>
      </c>
      <c r="AQ79" s="23">
        <v>447</v>
      </c>
      <c r="AR79" s="23">
        <v>8.4195539602100595</v>
      </c>
      <c r="AT79" s="16">
        <v>68401.8</v>
      </c>
      <c r="AU79" s="20">
        <v>19.000500000000002</v>
      </c>
      <c r="AV79" s="16">
        <v>96</v>
      </c>
      <c r="AW79" s="16">
        <v>95</v>
      </c>
      <c r="AX79" s="16">
        <v>98</v>
      </c>
      <c r="AY79" s="16">
        <v>95</v>
      </c>
      <c r="AZ79" s="16">
        <v>94</v>
      </c>
      <c r="BA79" s="16">
        <v>93</v>
      </c>
      <c r="BB79" s="16">
        <v>94</v>
      </c>
      <c r="BC79" s="16">
        <v>97</v>
      </c>
      <c r="BD79" s="16">
        <v>97</v>
      </c>
      <c r="BE79" s="16">
        <v>105</v>
      </c>
      <c r="BF79" s="20">
        <v>96.4</v>
      </c>
      <c r="BG79" s="20">
        <v>3.4058772731852804</v>
      </c>
    </row>
    <row r="80" spans="1:59" x14ac:dyDescent="0.2">
      <c r="A80">
        <v>69301.8</v>
      </c>
      <c r="B80" s="8">
        <f t="shared" si="5"/>
        <v>19.250500000000002</v>
      </c>
      <c r="C80" s="15">
        <v>248</v>
      </c>
      <c r="D80" s="15">
        <v>238</v>
      </c>
      <c r="E80" s="15">
        <v>237</v>
      </c>
      <c r="F80" s="15">
        <v>240</v>
      </c>
      <c r="G80" s="15">
        <v>237</v>
      </c>
      <c r="H80" s="15">
        <v>237</v>
      </c>
      <c r="I80" s="15">
        <v>239</v>
      </c>
      <c r="J80" s="15">
        <v>237</v>
      </c>
      <c r="K80" s="15">
        <v>232</v>
      </c>
      <c r="L80" s="15">
        <v>236</v>
      </c>
      <c r="M80" s="13">
        <f t="shared" si="3"/>
        <v>238.1</v>
      </c>
      <c r="N80" s="13">
        <f t="shared" si="4"/>
        <v>4.0674862562084275</v>
      </c>
      <c r="P80" s="16">
        <v>69301.8</v>
      </c>
      <c r="Q80" s="20">
        <v>19.250500000000002</v>
      </c>
      <c r="R80" s="16">
        <v>221</v>
      </c>
      <c r="S80" s="16">
        <v>219</v>
      </c>
      <c r="T80" s="16">
        <v>215</v>
      </c>
      <c r="U80" s="16">
        <v>213</v>
      </c>
      <c r="V80" s="16">
        <v>216</v>
      </c>
      <c r="W80" s="16">
        <v>215</v>
      </c>
      <c r="X80" s="16">
        <v>214</v>
      </c>
      <c r="Y80" s="16">
        <v>214</v>
      </c>
      <c r="Z80" s="16">
        <v>212</v>
      </c>
      <c r="AA80" s="16">
        <v>221</v>
      </c>
      <c r="AB80" s="20">
        <v>216</v>
      </c>
      <c r="AC80" s="20">
        <v>3.2317865716108862</v>
      </c>
      <c r="AE80" s="16">
        <v>69301.8</v>
      </c>
      <c r="AF80" s="23">
        <v>19.250500000000002</v>
      </c>
      <c r="AG80" s="16">
        <v>432</v>
      </c>
      <c r="AH80" s="16">
        <v>446</v>
      </c>
      <c r="AI80" s="16">
        <v>450</v>
      </c>
      <c r="AJ80" s="16">
        <v>449</v>
      </c>
      <c r="AK80" s="16">
        <v>459</v>
      </c>
      <c r="AL80" s="16">
        <v>459</v>
      </c>
      <c r="AM80" s="16">
        <v>457</v>
      </c>
      <c r="AN80" s="16">
        <v>455</v>
      </c>
      <c r="AO80" s="16">
        <v>451</v>
      </c>
      <c r="AP80" s="16">
        <v>440</v>
      </c>
      <c r="AQ80" s="23">
        <v>449.8</v>
      </c>
      <c r="AR80" s="23">
        <v>8.6769170152127693</v>
      </c>
      <c r="AT80" s="16">
        <v>69301.8</v>
      </c>
      <c r="AU80" s="20">
        <v>19.250500000000002</v>
      </c>
      <c r="AV80" s="16">
        <v>106</v>
      </c>
      <c r="AW80" s="16">
        <v>100</v>
      </c>
      <c r="AX80" s="16">
        <v>95</v>
      </c>
      <c r="AY80" s="16">
        <v>96</v>
      </c>
      <c r="AZ80" s="16">
        <v>97</v>
      </c>
      <c r="BA80" s="16">
        <v>95</v>
      </c>
      <c r="BB80" s="16">
        <v>100</v>
      </c>
      <c r="BC80" s="16">
        <v>98</v>
      </c>
      <c r="BD80" s="16">
        <v>100</v>
      </c>
      <c r="BE80" s="16">
        <v>109</v>
      </c>
      <c r="BF80" s="20">
        <v>99.6</v>
      </c>
      <c r="BG80" s="20">
        <v>4.6475800154489004</v>
      </c>
    </row>
    <row r="81" spans="1:59" x14ac:dyDescent="0.2">
      <c r="A81">
        <v>70201.8</v>
      </c>
      <c r="B81" s="8">
        <f t="shared" si="5"/>
        <v>19.500500000000002</v>
      </c>
      <c r="C81" s="15">
        <v>249</v>
      </c>
      <c r="D81" s="15">
        <v>241</v>
      </c>
      <c r="E81" s="15">
        <v>235</v>
      </c>
      <c r="F81" s="15">
        <v>237</v>
      </c>
      <c r="G81" s="15">
        <v>236</v>
      </c>
      <c r="H81" s="15">
        <v>237</v>
      </c>
      <c r="I81" s="15">
        <v>241</v>
      </c>
      <c r="J81" s="15">
        <v>236</v>
      </c>
      <c r="K81" s="15">
        <v>232</v>
      </c>
      <c r="L81" s="15">
        <v>239</v>
      </c>
      <c r="M81" s="13">
        <f t="shared" si="3"/>
        <v>238.3</v>
      </c>
      <c r="N81" s="13">
        <f t="shared" si="4"/>
        <v>4.6439925351648297</v>
      </c>
      <c r="P81" s="16">
        <v>70201.8</v>
      </c>
      <c r="Q81" s="20">
        <v>19.500500000000002</v>
      </c>
      <c r="R81" s="16">
        <v>223</v>
      </c>
      <c r="S81" s="16">
        <v>217</v>
      </c>
      <c r="T81" s="16">
        <v>215</v>
      </c>
      <c r="U81" s="16">
        <v>215</v>
      </c>
      <c r="V81" s="16">
        <v>215</v>
      </c>
      <c r="W81" s="16">
        <v>217</v>
      </c>
      <c r="X81" s="16">
        <v>216</v>
      </c>
      <c r="Y81" s="16">
        <v>215</v>
      </c>
      <c r="Z81" s="16">
        <v>214</v>
      </c>
      <c r="AA81" s="16">
        <v>222</v>
      </c>
      <c r="AB81" s="20">
        <v>216.9</v>
      </c>
      <c r="AC81" s="20">
        <v>3.1073389830457114</v>
      </c>
      <c r="AE81" s="16">
        <v>70201.8</v>
      </c>
      <c r="AF81" s="23">
        <v>19.500500000000002</v>
      </c>
      <c r="AG81" s="16">
        <v>431</v>
      </c>
      <c r="AH81" s="16">
        <v>446</v>
      </c>
      <c r="AI81" s="16">
        <v>450</v>
      </c>
      <c r="AJ81" s="16">
        <v>451</v>
      </c>
      <c r="AK81" s="16">
        <v>460</v>
      </c>
      <c r="AL81" s="16">
        <v>459</v>
      </c>
      <c r="AM81" s="16">
        <v>461</v>
      </c>
      <c r="AN81" s="16">
        <v>453</v>
      </c>
      <c r="AO81" s="16">
        <v>454</v>
      </c>
      <c r="AP81" s="16">
        <v>442</v>
      </c>
      <c r="AQ81" s="23">
        <v>450.7</v>
      </c>
      <c r="AR81" s="23">
        <v>9.2141195998315553</v>
      </c>
      <c r="AT81" s="16">
        <v>70201.8</v>
      </c>
      <c r="AU81" s="20">
        <v>19.500500000000002</v>
      </c>
      <c r="AV81" s="16">
        <v>106</v>
      </c>
      <c r="AW81" s="16">
        <v>94</v>
      </c>
      <c r="AX81" s="16">
        <v>92</v>
      </c>
      <c r="AY81" s="16">
        <v>94</v>
      </c>
      <c r="AZ81" s="16">
        <v>94</v>
      </c>
      <c r="BA81" s="16">
        <v>96</v>
      </c>
      <c r="BB81" s="16">
        <v>120</v>
      </c>
      <c r="BC81" s="16">
        <v>97</v>
      </c>
      <c r="BD81" s="16">
        <v>101</v>
      </c>
      <c r="BE81" s="16">
        <v>108</v>
      </c>
      <c r="BF81" s="20">
        <v>100.2</v>
      </c>
      <c r="BG81" s="20">
        <v>8.8040394769168948</v>
      </c>
    </row>
    <row r="82" spans="1:59" x14ac:dyDescent="0.2">
      <c r="A82">
        <v>71101.8</v>
      </c>
      <c r="B82" s="8">
        <f t="shared" si="5"/>
        <v>19.750500000000002</v>
      </c>
      <c r="C82" s="15">
        <v>251</v>
      </c>
      <c r="D82" s="15">
        <v>240</v>
      </c>
      <c r="E82" s="15">
        <v>241</v>
      </c>
      <c r="F82" s="15">
        <v>241</v>
      </c>
      <c r="G82" s="15">
        <v>240</v>
      </c>
      <c r="H82" s="15">
        <v>241</v>
      </c>
      <c r="I82" s="15">
        <v>241</v>
      </c>
      <c r="J82" s="15">
        <v>239</v>
      </c>
      <c r="K82" s="15">
        <v>235</v>
      </c>
      <c r="L82" s="15">
        <v>239</v>
      </c>
      <c r="M82" s="13">
        <f t="shared" si="3"/>
        <v>240.8</v>
      </c>
      <c r="N82" s="13">
        <f t="shared" si="4"/>
        <v>4.0221608343995614</v>
      </c>
      <c r="P82" s="16">
        <v>71101.8</v>
      </c>
      <c r="Q82" s="20">
        <v>19.750500000000002</v>
      </c>
      <c r="R82" s="16">
        <v>224</v>
      </c>
      <c r="S82" s="16">
        <v>220</v>
      </c>
      <c r="T82" s="16">
        <v>218</v>
      </c>
      <c r="U82" s="16">
        <v>216</v>
      </c>
      <c r="V82" s="16">
        <v>221</v>
      </c>
      <c r="W82" s="16">
        <v>218</v>
      </c>
      <c r="X82" s="16">
        <v>217</v>
      </c>
      <c r="Y82" s="16">
        <v>215</v>
      </c>
      <c r="Z82" s="16">
        <v>216</v>
      </c>
      <c r="AA82" s="16">
        <v>224</v>
      </c>
      <c r="AB82" s="20">
        <v>218.9</v>
      </c>
      <c r="AC82" s="20">
        <v>3.2472210341220142</v>
      </c>
      <c r="AE82" s="16">
        <v>71101.8</v>
      </c>
      <c r="AF82" s="23">
        <v>19.750500000000002</v>
      </c>
      <c r="AG82" s="16">
        <v>436</v>
      </c>
      <c r="AH82" s="16">
        <v>451</v>
      </c>
      <c r="AI82" s="16">
        <v>454</v>
      </c>
      <c r="AJ82" s="16">
        <v>452</v>
      </c>
      <c r="AK82" s="16">
        <v>460</v>
      </c>
      <c r="AL82" s="16">
        <v>465</v>
      </c>
      <c r="AM82" s="16">
        <v>463</v>
      </c>
      <c r="AN82" s="16">
        <v>456</v>
      </c>
      <c r="AO82" s="16">
        <v>456</v>
      </c>
      <c r="AP82" s="16">
        <v>447</v>
      </c>
      <c r="AQ82" s="23">
        <v>454</v>
      </c>
      <c r="AR82" s="23">
        <v>8.3798700599843574</v>
      </c>
      <c r="AT82" s="16">
        <v>71101.8</v>
      </c>
      <c r="AU82" s="20">
        <v>19.750500000000002</v>
      </c>
      <c r="AV82" s="16">
        <v>99</v>
      </c>
      <c r="AW82" s="16">
        <v>95</v>
      </c>
      <c r="AX82" s="16">
        <v>103</v>
      </c>
      <c r="AY82" s="16">
        <v>101</v>
      </c>
      <c r="AZ82" s="16">
        <v>101</v>
      </c>
      <c r="BA82" s="16">
        <v>99</v>
      </c>
      <c r="BB82" s="16">
        <v>96</v>
      </c>
      <c r="BC82" s="16">
        <v>95</v>
      </c>
      <c r="BD82" s="16">
        <v>94</v>
      </c>
      <c r="BE82" s="16">
        <v>97</v>
      </c>
      <c r="BF82" s="20">
        <v>98</v>
      </c>
      <c r="BG82" s="20">
        <v>3.0550504633038935</v>
      </c>
    </row>
    <row r="83" spans="1:59" x14ac:dyDescent="0.2">
      <c r="A83">
        <v>72001.899999999994</v>
      </c>
      <c r="B83" s="8">
        <f t="shared" si="5"/>
        <v>20.000527777777776</v>
      </c>
      <c r="C83" s="15">
        <v>251</v>
      </c>
      <c r="D83" s="15">
        <v>240</v>
      </c>
      <c r="E83" s="15">
        <v>237</v>
      </c>
      <c r="F83" s="15">
        <v>238</v>
      </c>
      <c r="G83" s="15">
        <v>240</v>
      </c>
      <c r="H83" s="15">
        <v>238</v>
      </c>
      <c r="I83" s="15">
        <v>242</v>
      </c>
      <c r="J83" s="15">
        <v>237</v>
      </c>
      <c r="K83" s="15">
        <v>236</v>
      </c>
      <c r="L83" s="15">
        <v>239</v>
      </c>
      <c r="M83" s="13">
        <f t="shared" si="3"/>
        <v>239.8</v>
      </c>
      <c r="N83" s="13">
        <f t="shared" si="4"/>
        <v>4.3153472887152686</v>
      </c>
      <c r="P83" s="16">
        <v>72001.899999999994</v>
      </c>
      <c r="Q83" s="20">
        <v>20.000527777777776</v>
      </c>
      <c r="R83" s="16">
        <v>226</v>
      </c>
      <c r="S83" s="16">
        <v>219</v>
      </c>
      <c r="T83" s="16">
        <v>218</v>
      </c>
      <c r="U83" s="16">
        <v>219</v>
      </c>
      <c r="V83" s="16">
        <v>216</v>
      </c>
      <c r="W83" s="16">
        <v>218</v>
      </c>
      <c r="X83" s="16">
        <v>217</v>
      </c>
      <c r="Y83" s="16">
        <v>214</v>
      </c>
      <c r="Z83" s="16">
        <v>218</v>
      </c>
      <c r="AA83" s="16">
        <v>225</v>
      </c>
      <c r="AB83" s="20">
        <v>219</v>
      </c>
      <c r="AC83" s="20">
        <v>3.7416573867739413</v>
      </c>
      <c r="AE83" s="16">
        <v>72001.899999999994</v>
      </c>
      <c r="AF83" s="23">
        <v>20.000527777777776</v>
      </c>
      <c r="AG83" s="16">
        <v>443</v>
      </c>
      <c r="AH83" s="16">
        <v>453</v>
      </c>
      <c r="AI83" s="16">
        <v>458</v>
      </c>
      <c r="AJ83" s="16">
        <v>459</v>
      </c>
      <c r="AK83" s="16">
        <v>465</v>
      </c>
      <c r="AL83" s="16">
        <v>468</v>
      </c>
      <c r="AM83" s="16">
        <v>465</v>
      </c>
      <c r="AN83" s="16">
        <v>457</v>
      </c>
      <c r="AO83" s="16">
        <v>460</v>
      </c>
      <c r="AP83" s="16">
        <v>445</v>
      </c>
      <c r="AQ83" s="23">
        <v>457.3</v>
      </c>
      <c r="AR83" s="23">
        <v>8.2872056676407997</v>
      </c>
      <c r="AT83" s="16">
        <v>72001.899999999994</v>
      </c>
      <c r="AU83" s="20">
        <v>20.000527777777776</v>
      </c>
      <c r="AV83" s="16">
        <v>101</v>
      </c>
      <c r="AW83" s="16">
        <v>95</v>
      </c>
      <c r="AX83" s="16">
        <v>96</v>
      </c>
      <c r="AY83" s="16">
        <v>102</v>
      </c>
      <c r="AZ83" s="16">
        <v>94</v>
      </c>
      <c r="BA83" s="16">
        <v>94</v>
      </c>
      <c r="BB83" s="16">
        <v>97</v>
      </c>
      <c r="BC83" s="16">
        <v>100</v>
      </c>
      <c r="BD83" s="16">
        <v>102</v>
      </c>
      <c r="BE83" s="16">
        <v>101</v>
      </c>
      <c r="BF83" s="20">
        <v>98.2</v>
      </c>
      <c r="BG83" s="20">
        <v>3.3266599866332403</v>
      </c>
    </row>
    <row r="84" spans="1:59" x14ac:dyDescent="0.2">
      <c r="A84">
        <v>72901.899999999994</v>
      </c>
      <c r="B84" s="8">
        <f t="shared" si="5"/>
        <v>20.250527777777776</v>
      </c>
      <c r="C84" s="15">
        <v>250</v>
      </c>
      <c r="D84" s="15">
        <v>241</v>
      </c>
      <c r="E84" s="15">
        <v>240</v>
      </c>
      <c r="F84" s="15">
        <v>242</v>
      </c>
      <c r="G84" s="15">
        <v>243</v>
      </c>
      <c r="H84" s="15">
        <v>239</v>
      </c>
      <c r="I84" s="15">
        <v>241</v>
      </c>
      <c r="J84" s="15">
        <v>238</v>
      </c>
      <c r="K84" s="15">
        <v>237</v>
      </c>
      <c r="L84" s="15">
        <v>239</v>
      </c>
      <c r="M84" s="13">
        <f t="shared" si="3"/>
        <v>241</v>
      </c>
      <c r="N84" s="13">
        <f t="shared" si="4"/>
        <v>3.6514837167011076</v>
      </c>
      <c r="P84" s="16">
        <v>72901.899999999994</v>
      </c>
      <c r="Q84" s="20">
        <v>20.250527777777776</v>
      </c>
      <c r="R84" s="16">
        <v>226</v>
      </c>
      <c r="S84" s="16">
        <v>221</v>
      </c>
      <c r="T84" s="16">
        <v>216</v>
      </c>
      <c r="U84" s="16">
        <v>217</v>
      </c>
      <c r="V84" s="16">
        <v>221</v>
      </c>
      <c r="W84" s="16">
        <v>219</v>
      </c>
      <c r="X84" s="16">
        <v>219</v>
      </c>
      <c r="Y84" s="16">
        <v>218</v>
      </c>
      <c r="Z84" s="16">
        <v>216</v>
      </c>
      <c r="AA84" s="16">
        <v>225</v>
      </c>
      <c r="AB84" s="20">
        <v>219.8</v>
      </c>
      <c r="AC84" s="20">
        <v>3.4896672875473063</v>
      </c>
      <c r="AE84" s="16">
        <v>72901.899999999994</v>
      </c>
      <c r="AF84" s="23">
        <v>20.250527777777776</v>
      </c>
      <c r="AG84" s="16">
        <v>438</v>
      </c>
      <c r="AH84" s="16">
        <v>457</v>
      </c>
      <c r="AI84" s="16">
        <v>459</v>
      </c>
      <c r="AJ84" s="16">
        <v>460</v>
      </c>
      <c r="AK84" s="16">
        <v>464</v>
      </c>
      <c r="AL84" s="16">
        <v>464</v>
      </c>
      <c r="AM84" s="16">
        <v>462</v>
      </c>
      <c r="AN84" s="16">
        <v>458</v>
      </c>
      <c r="AO84" s="16">
        <v>455</v>
      </c>
      <c r="AP84" s="16">
        <v>447</v>
      </c>
      <c r="AQ84" s="23">
        <v>456.4</v>
      </c>
      <c r="AR84" s="23">
        <v>8.1540719207576817</v>
      </c>
      <c r="AT84" s="16">
        <v>72901.899999999994</v>
      </c>
      <c r="AU84" s="20">
        <v>20.250527777777776</v>
      </c>
      <c r="AV84" s="16">
        <v>101</v>
      </c>
      <c r="AW84" s="16">
        <v>97</v>
      </c>
      <c r="AX84" s="16">
        <v>100</v>
      </c>
      <c r="AY84" s="16">
        <v>95</v>
      </c>
      <c r="AZ84" s="16">
        <v>98</v>
      </c>
      <c r="BA84" s="16">
        <v>96</v>
      </c>
      <c r="BB84" s="16">
        <v>96</v>
      </c>
      <c r="BC84" s="16">
        <v>97</v>
      </c>
      <c r="BD84" s="16">
        <v>100</v>
      </c>
      <c r="BE84" s="16">
        <v>107</v>
      </c>
      <c r="BF84" s="20">
        <v>98.7</v>
      </c>
      <c r="BG84" s="20">
        <v>3.5292429153510469</v>
      </c>
    </row>
    <row r="85" spans="1:59" x14ac:dyDescent="0.2">
      <c r="A85">
        <v>73801.899999999994</v>
      </c>
      <c r="B85" s="8">
        <f t="shared" si="5"/>
        <v>20.500527777777776</v>
      </c>
      <c r="C85" s="15">
        <v>250</v>
      </c>
      <c r="D85" s="15">
        <v>239</v>
      </c>
      <c r="E85" s="15">
        <v>242</v>
      </c>
      <c r="F85" s="15">
        <v>239</v>
      </c>
      <c r="G85" s="15">
        <v>240</v>
      </c>
      <c r="H85" s="15">
        <v>239</v>
      </c>
      <c r="I85" s="15">
        <v>239</v>
      </c>
      <c r="J85" s="15">
        <v>239</v>
      </c>
      <c r="K85" s="15">
        <v>237</v>
      </c>
      <c r="L85" s="15">
        <v>241</v>
      </c>
      <c r="M85" s="13">
        <f t="shared" si="3"/>
        <v>240.5</v>
      </c>
      <c r="N85" s="13">
        <f t="shared" si="4"/>
        <v>3.5978388574871505</v>
      </c>
      <c r="P85" s="16">
        <v>73801.899999999994</v>
      </c>
      <c r="Q85" s="20">
        <v>20.500527777777776</v>
      </c>
      <c r="R85" s="16">
        <v>225</v>
      </c>
      <c r="S85" s="16">
        <v>219</v>
      </c>
      <c r="T85" s="16">
        <v>220</v>
      </c>
      <c r="U85" s="16">
        <v>217</v>
      </c>
      <c r="V85" s="16">
        <v>217</v>
      </c>
      <c r="W85" s="16">
        <v>218</v>
      </c>
      <c r="X85" s="16">
        <v>217</v>
      </c>
      <c r="Y85" s="16">
        <v>219</v>
      </c>
      <c r="Z85" s="16">
        <v>214</v>
      </c>
      <c r="AA85" s="16">
        <v>223</v>
      </c>
      <c r="AB85" s="20">
        <v>218.9</v>
      </c>
      <c r="AC85" s="20">
        <v>3.1780497164141401</v>
      </c>
      <c r="AE85" s="16">
        <v>73801.899999999994</v>
      </c>
      <c r="AF85" s="23">
        <v>20.500527777777776</v>
      </c>
      <c r="AG85" s="16">
        <v>440</v>
      </c>
      <c r="AH85" s="16">
        <v>453</v>
      </c>
      <c r="AI85" s="16">
        <v>457</v>
      </c>
      <c r="AJ85" s="16">
        <v>455</v>
      </c>
      <c r="AK85" s="16">
        <v>462</v>
      </c>
      <c r="AL85" s="16">
        <v>465</v>
      </c>
      <c r="AM85" s="16">
        <v>465</v>
      </c>
      <c r="AN85" s="16">
        <v>461</v>
      </c>
      <c r="AO85" s="16">
        <v>459</v>
      </c>
      <c r="AP85" s="16">
        <v>444</v>
      </c>
      <c r="AQ85" s="23">
        <v>456.1</v>
      </c>
      <c r="AR85" s="23">
        <v>8.451824260674929</v>
      </c>
      <c r="AT85" s="16">
        <v>73801.899999999994</v>
      </c>
      <c r="AU85" s="20">
        <v>20.500527777777776</v>
      </c>
      <c r="AV85" s="16">
        <v>98</v>
      </c>
      <c r="AW85" s="16">
        <v>95</v>
      </c>
      <c r="AX85" s="16">
        <v>96</v>
      </c>
      <c r="AY85" s="16">
        <v>96</v>
      </c>
      <c r="AZ85" s="16">
        <v>96</v>
      </c>
      <c r="BA85" s="16">
        <v>96</v>
      </c>
      <c r="BB85" s="16">
        <v>111</v>
      </c>
      <c r="BC85" s="16">
        <v>104</v>
      </c>
      <c r="BD85" s="16">
        <v>101</v>
      </c>
      <c r="BE85" s="16">
        <v>96</v>
      </c>
      <c r="BF85" s="20">
        <v>98.9</v>
      </c>
      <c r="BG85" s="20">
        <v>5.1088159097779204</v>
      </c>
    </row>
    <row r="86" spans="1:59" x14ac:dyDescent="0.2">
      <c r="A86">
        <v>74701.899999999994</v>
      </c>
      <c r="B86" s="8">
        <f t="shared" si="5"/>
        <v>20.750527777777776</v>
      </c>
      <c r="C86" s="15">
        <v>252</v>
      </c>
      <c r="D86" s="15">
        <v>240</v>
      </c>
      <c r="E86" s="15">
        <v>241</v>
      </c>
      <c r="F86" s="15">
        <v>242</v>
      </c>
      <c r="G86" s="15">
        <v>242</v>
      </c>
      <c r="H86" s="15">
        <v>240</v>
      </c>
      <c r="I86" s="15">
        <v>240</v>
      </c>
      <c r="J86" s="15">
        <v>240</v>
      </c>
      <c r="K86" s="15">
        <v>238</v>
      </c>
      <c r="L86" s="15">
        <v>240</v>
      </c>
      <c r="M86" s="13">
        <f t="shared" si="3"/>
        <v>241.5</v>
      </c>
      <c r="N86" s="13">
        <f t="shared" si="4"/>
        <v>3.8658045015810671</v>
      </c>
      <c r="P86" s="16">
        <v>74701.899999999994</v>
      </c>
      <c r="Q86" s="20">
        <v>20.750527777777776</v>
      </c>
      <c r="R86" s="16">
        <v>228</v>
      </c>
      <c r="S86" s="16">
        <v>222</v>
      </c>
      <c r="T86" s="16">
        <v>220</v>
      </c>
      <c r="U86" s="16">
        <v>219</v>
      </c>
      <c r="V86" s="16">
        <v>219</v>
      </c>
      <c r="W86" s="16">
        <v>219</v>
      </c>
      <c r="X86" s="16">
        <v>222</v>
      </c>
      <c r="Y86" s="16">
        <v>220</v>
      </c>
      <c r="Z86" s="16">
        <v>217</v>
      </c>
      <c r="AA86" s="16">
        <v>228</v>
      </c>
      <c r="AB86" s="20">
        <v>221.4</v>
      </c>
      <c r="AC86" s="20">
        <v>3.7771241264574114</v>
      </c>
      <c r="AE86" s="16">
        <v>74701.899999999994</v>
      </c>
      <c r="AF86" s="23">
        <v>20.750527777777776</v>
      </c>
      <c r="AG86" s="16">
        <v>444</v>
      </c>
      <c r="AH86" s="16">
        <v>455</v>
      </c>
      <c r="AI86" s="16">
        <v>453</v>
      </c>
      <c r="AJ86" s="16">
        <v>459</v>
      </c>
      <c r="AK86" s="16">
        <v>466</v>
      </c>
      <c r="AL86" s="16">
        <v>470</v>
      </c>
      <c r="AM86" s="16">
        <v>464</v>
      </c>
      <c r="AN86" s="16">
        <v>464</v>
      </c>
      <c r="AO86" s="16">
        <v>458</v>
      </c>
      <c r="AP86" s="16">
        <v>448</v>
      </c>
      <c r="AQ86" s="23">
        <v>458.1</v>
      </c>
      <c r="AR86" s="23">
        <v>8.2387971074531112</v>
      </c>
      <c r="AT86" s="16">
        <v>74701.899999999994</v>
      </c>
      <c r="AU86" s="20">
        <v>20.750527777777776</v>
      </c>
      <c r="AV86" s="16">
        <v>98</v>
      </c>
      <c r="AW86" s="16">
        <v>100</v>
      </c>
      <c r="AX86" s="16">
        <v>101</v>
      </c>
      <c r="AY86" s="16">
        <v>100</v>
      </c>
      <c r="AZ86" s="16">
        <v>104</v>
      </c>
      <c r="BA86" s="16">
        <v>95</v>
      </c>
      <c r="BB86" s="16">
        <v>96</v>
      </c>
      <c r="BC86" s="16">
        <v>94</v>
      </c>
      <c r="BD86" s="16">
        <v>97</v>
      </c>
      <c r="BE86" s="16">
        <v>102</v>
      </c>
      <c r="BF86" s="20">
        <v>98.7</v>
      </c>
      <c r="BG86" s="20">
        <v>3.2335051500740732</v>
      </c>
    </row>
    <row r="87" spans="1:59" x14ac:dyDescent="0.2">
      <c r="A87">
        <v>75601.899999999994</v>
      </c>
      <c r="B87" s="8">
        <f t="shared" si="5"/>
        <v>21.000527777777776</v>
      </c>
      <c r="C87" s="15">
        <v>255</v>
      </c>
      <c r="D87" s="15">
        <v>241</v>
      </c>
      <c r="E87" s="15">
        <v>242</v>
      </c>
      <c r="F87" s="15">
        <v>240</v>
      </c>
      <c r="G87" s="15">
        <v>241</v>
      </c>
      <c r="H87" s="15">
        <v>244</v>
      </c>
      <c r="I87" s="15">
        <v>246</v>
      </c>
      <c r="J87" s="15">
        <v>240</v>
      </c>
      <c r="K87" s="15">
        <v>238</v>
      </c>
      <c r="L87" s="15">
        <v>241</v>
      </c>
      <c r="M87" s="13">
        <f t="shared" si="3"/>
        <v>242.8</v>
      </c>
      <c r="N87" s="13">
        <f t="shared" si="4"/>
        <v>4.8258562855610281</v>
      </c>
      <c r="P87" s="16">
        <v>75601.899999999994</v>
      </c>
      <c r="Q87" s="20">
        <v>21.000527777777776</v>
      </c>
      <c r="R87" s="16">
        <v>227</v>
      </c>
      <c r="S87" s="16">
        <v>224</v>
      </c>
      <c r="T87" s="16">
        <v>220</v>
      </c>
      <c r="U87" s="16">
        <v>218</v>
      </c>
      <c r="V87" s="16">
        <v>222</v>
      </c>
      <c r="W87" s="16">
        <v>220</v>
      </c>
      <c r="X87" s="16">
        <v>222</v>
      </c>
      <c r="Y87" s="16">
        <v>221</v>
      </c>
      <c r="Z87" s="16">
        <v>217</v>
      </c>
      <c r="AA87" s="16">
        <v>230</v>
      </c>
      <c r="AB87" s="20">
        <v>222.1</v>
      </c>
      <c r="AC87" s="20">
        <v>3.9846929339382946</v>
      </c>
      <c r="AE87" s="16">
        <v>75601.899999999994</v>
      </c>
      <c r="AF87" s="23">
        <v>21.000527777777776</v>
      </c>
      <c r="AG87" s="16">
        <v>440</v>
      </c>
      <c r="AH87" s="16">
        <v>457</v>
      </c>
      <c r="AI87" s="16">
        <v>454</v>
      </c>
      <c r="AJ87" s="16">
        <v>455</v>
      </c>
      <c r="AK87" s="16">
        <v>465</v>
      </c>
      <c r="AL87" s="16">
        <v>468</v>
      </c>
      <c r="AM87" s="16">
        <v>462</v>
      </c>
      <c r="AN87" s="16">
        <v>460</v>
      </c>
      <c r="AO87" s="16">
        <v>454</v>
      </c>
      <c r="AP87" s="16">
        <v>445</v>
      </c>
      <c r="AQ87" s="23">
        <v>456</v>
      </c>
      <c r="AR87" s="23">
        <v>8.5893991511500829</v>
      </c>
      <c r="AT87" s="16">
        <v>75601.899999999994</v>
      </c>
      <c r="AU87" s="20">
        <v>21.000527777777776</v>
      </c>
      <c r="AV87" s="16">
        <v>101</v>
      </c>
      <c r="AW87" s="16">
        <v>112</v>
      </c>
      <c r="AX87" s="16">
        <v>99</v>
      </c>
      <c r="AY87" s="16">
        <v>101</v>
      </c>
      <c r="AZ87" s="16">
        <v>105</v>
      </c>
      <c r="BA87" s="16">
        <v>100</v>
      </c>
      <c r="BB87" s="16">
        <v>99</v>
      </c>
      <c r="BC87" s="16">
        <v>100</v>
      </c>
      <c r="BD87" s="16">
        <v>98</v>
      </c>
      <c r="BE87" s="16">
        <v>104</v>
      </c>
      <c r="BF87" s="20">
        <v>101.9</v>
      </c>
      <c r="BG87" s="20">
        <v>4.1753243386991308</v>
      </c>
    </row>
    <row r="88" spans="1:59" x14ac:dyDescent="0.2">
      <c r="A88">
        <v>76501.899999999994</v>
      </c>
      <c r="B88" s="8">
        <f t="shared" si="5"/>
        <v>21.250527777777776</v>
      </c>
      <c r="C88" s="15">
        <v>250</v>
      </c>
      <c r="D88" s="15">
        <v>242</v>
      </c>
      <c r="E88" s="15">
        <v>241</v>
      </c>
      <c r="F88" s="15">
        <v>244</v>
      </c>
      <c r="G88" s="15">
        <v>244</v>
      </c>
      <c r="H88" s="15">
        <v>243</v>
      </c>
      <c r="I88" s="15">
        <v>242</v>
      </c>
      <c r="J88" s="15">
        <v>240</v>
      </c>
      <c r="K88" s="15">
        <v>236</v>
      </c>
      <c r="L88" s="15">
        <v>244</v>
      </c>
      <c r="M88" s="13">
        <f t="shared" si="3"/>
        <v>242.6</v>
      </c>
      <c r="N88" s="13">
        <f t="shared" si="4"/>
        <v>3.5652645218989165</v>
      </c>
      <c r="P88" s="16">
        <v>76501.899999999994</v>
      </c>
      <c r="Q88" s="20">
        <v>21.250527777777776</v>
      </c>
      <c r="R88" s="16">
        <v>230</v>
      </c>
      <c r="S88" s="16">
        <v>223</v>
      </c>
      <c r="T88" s="16">
        <v>218</v>
      </c>
      <c r="U88" s="16">
        <v>221</v>
      </c>
      <c r="V88" s="16">
        <v>224</v>
      </c>
      <c r="W88" s="16">
        <v>223</v>
      </c>
      <c r="X88" s="16">
        <v>221</v>
      </c>
      <c r="Y88" s="16">
        <v>224</v>
      </c>
      <c r="Z88" s="16">
        <v>218</v>
      </c>
      <c r="AA88" s="16">
        <v>232</v>
      </c>
      <c r="AB88" s="20">
        <v>223.4</v>
      </c>
      <c r="AC88" s="20">
        <v>4.5752959831395978</v>
      </c>
      <c r="AE88" s="16">
        <v>76501.899999999994</v>
      </c>
      <c r="AF88" s="23">
        <v>21.250527777777776</v>
      </c>
      <c r="AG88" s="16">
        <v>443</v>
      </c>
      <c r="AH88" s="16">
        <v>457</v>
      </c>
      <c r="AI88" s="16">
        <v>457</v>
      </c>
      <c r="AJ88" s="16">
        <v>461</v>
      </c>
      <c r="AK88" s="16">
        <v>467</v>
      </c>
      <c r="AL88" s="16">
        <v>470</v>
      </c>
      <c r="AM88" s="16">
        <v>464</v>
      </c>
      <c r="AN88" s="16">
        <v>462</v>
      </c>
      <c r="AO88" s="16">
        <v>461</v>
      </c>
      <c r="AP88" s="16">
        <v>447</v>
      </c>
      <c r="AQ88" s="23">
        <v>458.9</v>
      </c>
      <c r="AR88" s="23">
        <v>8.3990740230363734</v>
      </c>
      <c r="AT88" s="16">
        <v>76501.899999999994</v>
      </c>
      <c r="AU88" s="20">
        <v>21.250527777777776</v>
      </c>
      <c r="AV88" s="16">
        <v>105</v>
      </c>
      <c r="AW88" s="16">
        <v>93</v>
      </c>
      <c r="AX88" s="16">
        <v>95</v>
      </c>
      <c r="AY88" s="16">
        <v>96</v>
      </c>
      <c r="AZ88" s="16">
        <v>97</v>
      </c>
      <c r="BA88" s="16">
        <v>94</v>
      </c>
      <c r="BB88" s="16">
        <v>114</v>
      </c>
      <c r="BC88" s="16">
        <v>99</v>
      </c>
      <c r="BD88" s="16">
        <v>102</v>
      </c>
      <c r="BE88" s="16">
        <v>103</v>
      </c>
      <c r="BF88" s="20">
        <v>99.8</v>
      </c>
      <c r="BG88" s="20">
        <v>6.408327915038889</v>
      </c>
    </row>
    <row r="89" spans="1:59" x14ac:dyDescent="0.2">
      <c r="A89">
        <v>77402</v>
      </c>
      <c r="B89" s="8">
        <f t="shared" si="5"/>
        <v>21.500555555555554</v>
      </c>
      <c r="C89" s="15">
        <v>255</v>
      </c>
      <c r="D89" s="15">
        <v>243</v>
      </c>
      <c r="E89" s="15">
        <v>241</v>
      </c>
      <c r="F89" s="15">
        <v>241</v>
      </c>
      <c r="G89" s="15">
        <v>242</v>
      </c>
      <c r="H89" s="15">
        <v>241</v>
      </c>
      <c r="I89" s="15">
        <v>243</v>
      </c>
      <c r="J89" s="15">
        <v>238</v>
      </c>
      <c r="K89" s="15">
        <v>240</v>
      </c>
      <c r="L89" s="15">
        <v>245</v>
      </c>
      <c r="M89" s="13">
        <f t="shared" si="3"/>
        <v>242.9</v>
      </c>
      <c r="N89" s="13">
        <f t="shared" si="4"/>
        <v>4.6535530034110009</v>
      </c>
      <c r="P89" s="16">
        <v>77402</v>
      </c>
      <c r="Q89" s="20">
        <v>21.500555555555554</v>
      </c>
      <c r="R89" s="16">
        <v>230</v>
      </c>
      <c r="S89" s="16">
        <v>221</v>
      </c>
      <c r="T89" s="16">
        <v>222</v>
      </c>
      <c r="U89" s="16">
        <v>219</v>
      </c>
      <c r="V89" s="16">
        <v>222</v>
      </c>
      <c r="W89" s="16">
        <v>222</v>
      </c>
      <c r="X89" s="16">
        <v>220</v>
      </c>
      <c r="Y89" s="16">
        <v>219</v>
      </c>
      <c r="Z89" s="16">
        <v>219</v>
      </c>
      <c r="AA89" s="16">
        <v>225</v>
      </c>
      <c r="AB89" s="20">
        <v>221.9</v>
      </c>
      <c r="AC89" s="20">
        <v>3.4140233677518315</v>
      </c>
      <c r="AE89" s="16">
        <v>77402</v>
      </c>
      <c r="AF89" s="23">
        <v>21.500555555555554</v>
      </c>
      <c r="AG89" s="16">
        <v>449</v>
      </c>
      <c r="AH89" s="16">
        <v>457</v>
      </c>
      <c r="AI89" s="16">
        <v>458</v>
      </c>
      <c r="AJ89" s="16">
        <v>465</v>
      </c>
      <c r="AK89" s="16">
        <v>464</v>
      </c>
      <c r="AL89" s="16">
        <v>469</v>
      </c>
      <c r="AM89" s="16">
        <v>466</v>
      </c>
      <c r="AN89" s="16">
        <v>465</v>
      </c>
      <c r="AO89" s="16">
        <v>465</v>
      </c>
      <c r="AP89" s="16">
        <v>455</v>
      </c>
      <c r="AQ89" s="23">
        <v>461.3</v>
      </c>
      <c r="AR89" s="23">
        <v>6.2369864518050706</v>
      </c>
      <c r="AT89" s="16">
        <v>77402</v>
      </c>
      <c r="AU89" s="20">
        <v>21.500555555555554</v>
      </c>
      <c r="AV89" s="16">
        <v>102</v>
      </c>
      <c r="AW89" s="16">
        <v>101</v>
      </c>
      <c r="AX89" s="16">
        <v>101</v>
      </c>
      <c r="AY89" s="16">
        <v>98</v>
      </c>
      <c r="AZ89" s="16">
        <v>95</v>
      </c>
      <c r="BA89" s="16">
        <v>97</v>
      </c>
      <c r="BB89" s="16">
        <v>97</v>
      </c>
      <c r="BC89" s="16">
        <v>102</v>
      </c>
      <c r="BD89" s="16">
        <v>95</v>
      </c>
      <c r="BE89" s="16">
        <v>101</v>
      </c>
      <c r="BF89" s="20">
        <v>98.9</v>
      </c>
      <c r="BG89" s="20">
        <v>2.8067379246694508</v>
      </c>
    </row>
    <row r="90" spans="1:59" x14ac:dyDescent="0.2">
      <c r="A90">
        <v>78302</v>
      </c>
      <c r="B90" s="8">
        <f t="shared" si="5"/>
        <v>21.750555555555554</v>
      </c>
      <c r="C90" s="15">
        <v>254</v>
      </c>
      <c r="D90" s="15">
        <v>243</v>
      </c>
      <c r="E90" s="15">
        <v>243</v>
      </c>
      <c r="F90" s="15">
        <v>242</v>
      </c>
      <c r="G90" s="15">
        <v>242</v>
      </c>
      <c r="H90" s="15">
        <v>241</v>
      </c>
      <c r="I90" s="15">
        <v>245</v>
      </c>
      <c r="J90" s="15">
        <v>242</v>
      </c>
      <c r="K90" s="15">
        <v>241</v>
      </c>
      <c r="L90" s="15">
        <v>244</v>
      </c>
      <c r="M90" s="13">
        <f t="shared" si="3"/>
        <v>243.7</v>
      </c>
      <c r="N90" s="13">
        <f t="shared" si="4"/>
        <v>3.8311588035185613</v>
      </c>
      <c r="P90" s="16">
        <v>78302</v>
      </c>
      <c r="Q90" s="20">
        <v>21.750555555555554</v>
      </c>
      <c r="R90" s="16">
        <v>230</v>
      </c>
      <c r="S90" s="16">
        <v>223</v>
      </c>
      <c r="T90" s="16">
        <v>221</v>
      </c>
      <c r="U90" s="16">
        <v>222</v>
      </c>
      <c r="V90" s="16">
        <v>224</v>
      </c>
      <c r="W90" s="16">
        <v>222</v>
      </c>
      <c r="X90" s="16">
        <v>221</v>
      </c>
      <c r="Y90" s="16">
        <v>223</v>
      </c>
      <c r="Z90" s="16">
        <v>220</v>
      </c>
      <c r="AA90" s="16">
        <v>227</v>
      </c>
      <c r="AB90" s="20">
        <v>223.3</v>
      </c>
      <c r="AC90" s="20">
        <v>3.0568684048294328</v>
      </c>
      <c r="AE90" s="16">
        <v>78302</v>
      </c>
      <c r="AF90" s="23">
        <v>21.750555555555554</v>
      </c>
      <c r="AG90" s="16">
        <v>444</v>
      </c>
      <c r="AH90" s="16">
        <v>460</v>
      </c>
      <c r="AI90" s="16">
        <v>462</v>
      </c>
      <c r="AJ90" s="16">
        <v>465</v>
      </c>
      <c r="AK90" s="16">
        <v>467</v>
      </c>
      <c r="AL90" s="16">
        <v>472</v>
      </c>
      <c r="AM90" s="16">
        <v>468</v>
      </c>
      <c r="AN90" s="16">
        <v>464</v>
      </c>
      <c r="AO90" s="16">
        <v>462</v>
      </c>
      <c r="AP90" s="16">
        <v>456</v>
      </c>
      <c r="AQ90" s="23">
        <v>462</v>
      </c>
      <c r="AR90" s="23">
        <v>7.7316090031621343</v>
      </c>
      <c r="AT90" s="16">
        <v>78302</v>
      </c>
      <c r="AU90" s="20">
        <v>21.750555555555554</v>
      </c>
      <c r="AV90" s="16">
        <v>101</v>
      </c>
      <c r="AW90" s="16">
        <v>95</v>
      </c>
      <c r="AX90" s="16">
        <v>95</v>
      </c>
      <c r="AY90" s="16">
        <v>98</v>
      </c>
      <c r="AZ90" s="16">
        <v>95</v>
      </c>
      <c r="BA90" s="16">
        <v>97</v>
      </c>
      <c r="BB90" s="16">
        <v>95</v>
      </c>
      <c r="BC90" s="16">
        <v>100</v>
      </c>
      <c r="BD90" s="16">
        <v>99</v>
      </c>
      <c r="BE90" s="16">
        <v>101</v>
      </c>
      <c r="BF90" s="20">
        <v>97.6</v>
      </c>
      <c r="BG90" s="20">
        <v>2.5473297566057065</v>
      </c>
    </row>
    <row r="91" spans="1:59" x14ac:dyDescent="0.2">
      <c r="A91">
        <v>79202</v>
      </c>
      <c r="B91" s="8">
        <f t="shared" si="5"/>
        <v>22.000555555555554</v>
      </c>
      <c r="C91" s="15">
        <v>256</v>
      </c>
      <c r="D91" s="15">
        <v>243</v>
      </c>
      <c r="E91" s="15">
        <v>244</v>
      </c>
      <c r="F91" s="15">
        <v>246</v>
      </c>
      <c r="G91" s="15">
        <v>247</v>
      </c>
      <c r="H91" s="15">
        <v>244</v>
      </c>
      <c r="I91" s="15">
        <v>242</v>
      </c>
      <c r="J91" s="15">
        <v>241</v>
      </c>
      <c r="K91" s="15">
        <v>241</v>
      </c>
      <c r="L91" s="15">
        <v>246</v>
      </c>
      <c r="M91" s="13">
        <f t="shared" si="3"/>
        <v>245</v>
      </c>
      <c r="N91" s="13">
        <f t="shared" si="4"/>
        <v>4.3969686527576393</v>
      </c>
      <c r="P91" s="16">
        <v>79202</v>
      </c>
      <c r="Q91" s="20">
        <v>22.000555555555554</v>
      </c>
      <c r="R91" s="16">
        <v>228</v>
      </c>
      <c r="S91" s="16">
        <v>225</v>
      </c>
      <c r="T91" s="16">
        <v>223</v>
      </c>
      <c r="U91" s="16">
        <v>222</v>
      </c>
      <c r="V91" s="16">
        <v>224</v>
      </c>
      <c r="W91" s="16">
        <v>222</v>
      </c>
      <c r="X91" s="16">
        <v>223</v>
      </c>
      <c r="Y91" s="16">
        <v>223</v>
      </c>
      <c r="Z91" s="16">
        <v>221</v>
      </c>
      <c r="AA91" s="16">
        <v>228</v>
      </c>
      <c r="AB91" s="20">
        <v>223.9</v>
      </c>
      <c r="AC91" s="20">
        <v>2.4244128727957572</v>
      </c>
      <c r="AE91" s="16">
        <v>79202</v>
      </c>
      <c r="AF91" s="23">
        <v>22.000555555555554</v>
      </c>
      <c r="AG91" s="16">
        <v>451</v>
      </c>
      <c r="AH91" s="16">
        <v>459</v>
      </c>
      <c r="AI91" s="16">
        <v>463</v>
      </c>
      <c r="AJ91" s="16">
        <v>467</v>
      </c>
      <c r="AK91" s="16">
        <v>470</v>
      </c>
      <c r="AL91" s="16">
        <v>473</v>
      </c>
      <c r="AM91" s="16">
        <v>470</v>
      </c>
      <c r="AN91" s="16">
        <v>464</v>
      </c>
      <c r="AO91" s="16">
        <v>467</v>
      </c>
      <c r="AP91" s="16">
        <v>456</v>
      </c>
      <c r="AQ91" s="23">
        <v>464</v>
      </c>
      <c r="AR91" s="23">
        <v>6.9121471177759073</v>
      </c>
      <c r="AT91" s="16">
        <v>79202</v>
      </c>
      <c r="AU91" s="20">
        <v>22.000555555555554</v>
      </c>
      <c r="AV91" s="16">
        <v>96</v>
      </c>
      <c r="AW91" s="16">
        <v>97</v>
      </c>
      <c r="AX91" s="16">
        <v>102</v>
      </c>
      <c r="AY91" s="16">
        <v>100</v>
      </c>
      <c r="AZ91" s="16">
        <v>93</v>
      </c>
      <c r="BA91" s="16">
        <v>96</v>
      </c>
      <c r="BB91" s="16">
        <v>96</v>
      </c>
      <c r="BC91" s="16">
        <v>102</v>
      </c>
      <c r="BD91" s="16">
        <v>107</v>
      </c>
      <c r="BE91" s="16">
        <v>103</v>
      </c>
      <c r="BF91" s="20">
        <v>99.2</v>
      </c>
      <c r="BG91" s="20">
        <v>4.2895221179054435</v>
      </c>
    </row>
    <row r="92" spans="1:59" x14ac:dyDescent="0.2">
      <c r="A92">
        <v>80102</v>
      </c>
      <c r="B92" s="8">
        <f t="shared" si="5"/>
        <v>22.250555555555554</v>
      </c>
      <c r="C92" s="15">
        <v>254</v>
      </c>
      <c r="D92" s="15">
        <v>245</v>
      </c>
      <c r="E92" s="15">
        <v>243</v>
      </c>
      <c r="F92" s="15">
        <v>246</v>
      </c>
      <c r="G92" s="15">
        <v>246</v>
      </c>
      <c r="H92" s="15">
        <v>243</v>
      </c>
      <c r="I92" s="15">
        <v>245</v>
      </c>
      <c r="J92" s="15">
        <v>243</v>
      </c>
      <c r="K92" s="15">
        <v>239</v>
      </c>
      <c r="L92" s="15">
        <v>245</v>
      </c>
      <c r="M92" s="13">
        <f t="shared" si="3"/>
        <v>244.9</v>
      </c>
      <c r="N92" s="13">
        <f t="shared" si="4"/>
        <v>3.8137179293236212</v>
      </c>
      <c r="P92" s="16">
        <v>80102</v>
      </c>
      <c r="Q92" s="20">
        <v>22.250555555555554</v>
      </c>
      <c r="R92" s="16">
        <v>227</v>
      </c>
      <c r="S92" s="16">
        <v>229</v>
      </c>
      <c r="T92" s="16">
        <v>220</v>
      </c>
      <c r="U92" s="16">
        <v>220</v>
      </c>
      <c r="V92" s="16">
        <v>223</v>
      </c>
      <c r="W92" s="16">
        <v>223</v>
      </c>
      <c r="X92" s="16">
        <v>223</v>
      </c>
      <c r="Y92" s="16">
        <v>220</v>
      </c>
      <c r="Z92" s="16">
        <v>221</v>
      </c>
      <c r="AA92" s="16">
        <v>232</v>
      </c>
      <c r="AB92" s="20">
        <v>223.8</v>
      </c>
      <c r="AC92" s="20">
        <v>4.1846279537267232</v>
      </c>
      <c r="AE92" s="16">
        <v>80102</v>
      </c>
      <c r="AF92" s="23">
        <v>22.250555555555554</v>
      </c>
      <c r="AG92" s="16">
        <v>445</v>
      </c>
      <c r="AH92" s="16">
        <v>458</v>
      </c>
      <c r="AI92" s="16">
        <v>467</v>
      </c>
      <c r="AJ92" s="16">
        <v>467</v>
      </c>
      <c r="AK92" s="16">
        <v>468</v>
      </c>
      <c r="AL92" s="16">
        <v>472</v>
      </c>
      <c r="AM92" s="16">
        <v>474</v>
      </c>
      <c r="AN92" s="16">
        <v>465</v>
      </c>
      <c r="AO92" s="16">
        <v>466</v>
      </c>
      <c r="AP92" s="16">
        <v>453</v>
      </c>
      <c r="AQ92" s="23">
        <v>463.5</v>
      </c>
      <c r="AR92" s="23">
        <v>8.9349501024534739</v>
      </c>
      <c r="AT92" s="16">
        <v>80102</v>
      </c>
      <c r="AU92" s="20">
        <v>22.250555555555554</v>
      </c>
      <c r="AV92" s="16">
        <v>100</v>
      </c>
      <c r="AW92" s="16">
        <v>101</v>
      </c>
      <c r="AX92" s="16">
        <v>97</v>
      </c>
      <c r="AY92" s="16">
        <v>100</v>
      </c>
      <c r="AZ92" s="16">
        <v>101</v>
      </c>
      <c r="BA92" s="16">
        <v>97</v>
      </c>
      <c r="BB92" s="16">
        <v>99</v>
      </c>
      <c r="BC92" s="16">
        <v>100</v>
      </c>
      <c r="BD92" s="16">
        <v>97</v>
      </c>
      <c r="BE92" s="16">
        <v>109</v>
      </c>
      <c r="BF92" s="20">
        <v>100.1</v>
      </c>
      <c r="BG92" s="20">
        <v>3.5103022978402048</v>
      </c>
    </row>
    <row r="93" spans="1:59" x14ac:dyDescent="0.2">
      <c r="A93">
        <v>81002</v>
      </c>
      <c r="B93" s="8">
        <f t="shared" si="5"/>
        <v>22.500555555555554</v>
      </c>
      <c r="C93" s="15">
        <v>258</v>
      </c>
      <c r="D93" s="15">
        <v>244</v>
      </c>
      <c r="E93" s="15">
        <v>244</v>
      </c>
      <c r="F93" s="15">
        <v>244</v>
      </c>
      <c r="G93" s="15">
        <v>243</v>
      </c>
      <c r="H93" s="15">
        <v>243</v>
      </c>
      <c r="I93" s="15">
        <v>243</v>
      </c>
      <c r="J93" s="15">
        <v>243</v>
      </c>
      <c r="K93" s="15">
        <v>243</v>
      </c>
      <c r="L93" s="15">
        <v>246</v>
      </c>
      <c r="M93" s="13">
        <f t="shared" si="3"/>
        <v>245.1</v>
      </c>
      <c r="N93" s="13">
        <f t="shared" si="4"/>
        <v>4.6296148147911103</v>
      </c>
      <c r="P93" s="16">
        <v>81002</v>
      </c>
      <c r="Q93" s="20">
        <v>22.500555555555554</v>
      </c>
      <c r="R93" s="16">
        <v>233</v>
      </c>
      <c r="S93" s="16">
        <v>226</v>
      </c>
      <c r="T93" s="16">
        <v>224</v>
      </c>
      <c r="U93" s="16">
        <v>222</v>
      </c>
      <c r="V93" s="16">
        <v>223</v>
      </c>
      <c r="W93" s="16">
        <v>223</v>
      </c>
      <c r="X93" s="16">
        <v>224</v>
      </c>
      <c r="Y93" s="16">
        <v>225</v>
      </c>
      <c r="Z93" s="16">
        <v>221</v>
      </c>
      <c r="AA93" s="16">
        <v>229</v>
      </c>
      <c r="AB93" s="20">
        <v>225</v>
      </c>
      <c r="AC93" s="20">
        <v>3.5901098714230026</v>
      </c>
      <c r="AE93" s="16">
        <v>81002</v>
      </c>
      <c r="AF93" s="23">
        <v>22.500555555555554</v>
      </c>
      <c r="AG93" s="16">
        <v>453</v>
      </c>
      <c r="AH93" s="16">
        <v>460</v>
      </c>
      <c r="AI93" s="16">
        <v>466</v>
      </c>
      <c r="AJ93" s="16">
        <v>467</v>
      </c>
      <c r="AK93" s="16">
        <v>471</v>
      </c>
      <c r="AL93" s="16">
        <v>473</v>
      </c>
      <c r="AM93" s="16">
        <v>473</v>
      </c>
      <c r="AN93" s="16">
        <v>464</v>
      </c>
      <c r="AO93" s="16">
        <v>468</v>
      </c>
      <c r="AP93" s="16">
        <v>455</v>
      </c>
      <c r="AQ93" s="23">
        <v>465</v>
      </c>
      <c r="AR93" s="23">
        <v>7.0553368295055749</v>
      </c>
      <c r="AT93" s="16">
        <v>81002</v>
      </c>
      <c r="AU93" s="20">
        <v>22.500555555555554</v>
      </c>
      <c r="AV93" s="16">
        <v>101</v>
      </c>
      <c r="AW93" s="16">
        <v>98</v>
      </c>
      <c r="AX93" s="16">
        <v>95</v>
      </c>
      <c r="AY93" s="16">
        <v>102</v>
      </c>
      <c r="AZ93" s="16">
        <v>97</v>
      </c>
      <c r="BA93" s="16">
        <v>97</v>
      </c>
      <c r="BB93" s="16">
        <v>98</v>
      </c>
      <c r="BC93" s="16">
        <v>102</v>
      </c>
      <c r="BD93" s="16">
        <v>101</v>
      </c>
      <c r="BE93" s="16">
        <v>101</v>
      </c>
      <c r="BF93" s="20">
        <v>99.2</v>
      </c>
      <c r="BG93" s="20">
        <v>2.485513584307633</v>
      </c>
    </row>
    <row r="94" spans="1:59" x14ac:dyDescent="0.2">
      <c r="A94">
        <v>81902</v>
      </c>
      <c r="B94" s="8">
        <f t="shared" si="5"/>
        <v>22.750555555555554</v>
      </c>
      <c r="C94" s="15">
        <v>259</v>
      </c>
      <c r="D94" s="15">
        <v>246</v>
      </c>
      <c r="E94" s="15">
        <v>243</v>
      </c>
      <c r="F94" s="15">
        <v>244</v>
      </c>
      <c r="G94" s="15">
        <v>245</v>
      </c>
      <c r="H94" s="15">
        <v>244</v>
      </c>
      <c r="I94" s="15">
        <v>246</v>
      </c>
      <c r="J94" s="15">
        <v>242</v>
      </c>
      <c r="K94" s="15">
        <v>243</v>
      </c>
      <c r="L94" s="15">
        <v>246</v>
      </c>
      <c r="M94" s="13">
        <f t="shared" si="3"/>
        <v>245.8</v>
      </c>
      <c r="N94" s="13">
        <f t="shared" si="4"/>
        <v>4.8488257455915145</v>
      </c>
      <c r="P94" s="16">
        <v>81902</v>
      </c>
      <c r="Q94" s="20">
        <v>22.750555555555554</v>
      </c>
      <c r="R94" s="16">
        <v>234</v>
      </c>
      <c r="S94" s="16">
        <v>225</v>
      </c>
      <c r="T94" s="16">
        <v>221</v>
      </c>
      <c r="U94" s="16">
        <v>225</v>
      </c>
      <c r="V94" s="16">
        <v>223</v>
      </c>
      <c r="W94" s="16">
        <v>225</v>
      </c>
      <c r="X94" s="16">
        <v>223</v>
      </c>
      <c r="Y94" s="16">
        <v>225</v>
      </c>
      <c r="Z94" s="16">
        <v>222</v>
      </c>
      <c r="AA94" s="16">
        <v>233</v>
      </c>
      <c r="AB94" s="20">
        <v>225.6</v>
      </c>
      <c r="AC94" s="20">
        <v>4.4020197384584474</v>
      </c>
      <c r="AE94" s="16">
        <v>81902</v>
      </c>
      <c r="AF94" s="23">
        <v>22.750555555555554</v>
      </c>
      <c r="AG94" s="16">
        <v>452</v>
      </c>
      <c r="AH94" s="16">
        <v>454</v>
      </c>
      <c r="AI94" s="16">
        <v>465</v>
      </c>
      <c r="AJ94" s="16">
        <v>469</v>
      </c>
      <c r="AK94" s="16">
        <v>477</v>
      </c>
      <c r="AL94" s="16">
        <v>479</v>
      </c>
      <c r="AM94" s="16">
        <v>473</v>
      </c>
      <c r="AN94" s="16">
        <v>472</v>
      </c>
      <c r="AO94" s="16">
        <v>469</v>
      </c>
      <c r="AP94" s="16">
        <v>456</v>
      </c>
      <c r="AQ94" s="23">
        <v>466.6</v>
      </c>
      <c r="AR94" s="23">
        <v>9.6055539489748671</v>
      </c>
      <c r="AT94" s="16">
        <v>81902</v>
      </c>
      <c r="AU94" s="20">
        <v>22.750555555555554</v>
      </c>
      <c r="AV94" s="16">
        <v>104</v>
      </c>
      <c r="AW94" s="16">
        <v>96</v>
      </c>
      <c r="AX94" s="16">
        <v>99</v>
      </c>
      <c r="AY94" s="16">
        <v>96</v>
      </c>
      <c r="AZ94" s="16">
        <v>100</v>
      </c>
      <c r="BA94" s="16">
        <v>95</v>
      </c>
      <c r="BB94" s="16">
        <v>99</v>
      </c>
      <c r="BC94" s="16">
        <v>99</v>
      </c>
      <c r="BD94" s="16">
        <v>99</v>
      </c>
      <c r="BE94" s="16">
        <v>105</v>
      </c>
      <c r="BF94" s="20">
        <v>99.2</v>
      </c>
      <c r="BG94" s="20">
        <v>3.2591750830880843</v>
      </c>
    </row>
    <row r="95" spans="1:59" x14ac:dyDescent="0.2">
      <c r="A95">
        <v>82802</v>
      </c>
      <c r="B95" s="8">
        <f t="shared" si="5"/>
        <v>23.000555555555554</v>
      </c>
      <c r="C95" s="15">
        <v>256</v>
      </c>
      <c r="D95" s="15">
        <v>246</v>
      </c>
      <c r="E95" s="15">
        <v>245</v>
      </c>
      <c r="F95" s="15">
        <v>246</v>
      </c>
      <c r="G95" s="15">
        <v>246</v>
      </c>
      <c r="H95" s="15">
        <v>241</v>
      </c>
      <c r="I95" s="15">
        <v>244</v>
      </c>
      <c r="J95" s="15">
        <v>243</v>
      </c>
      <c r="K95" s="15">
        <v>240</v>
      </c>
      <c r="L95" s="15">
        <v>244</v>
      </c>
      <c r="M95" s="13">
        <f t="shared" si="3"/>
        <v>245.1</v>
      </c>
      <c r="N95" s="13">
        <f t="shared" si="4"/>
        <v>4.3576242252962674</v>
      </c>
      <c r="P95" s="16">
        <v>82802</v>
      </c>
      <c r="Q95" s="20">
        <v>23.000555555555554</v>
      </c>
      <c r="R95" s="16">
        <v>232</v>
      </c>
      <c r="S95" s="16">
        <v>227</v>
      </c>
      <c r="T95" s="16">
        <v>223</v>
      </c>
      <c r="U95" s="16">
        <v>221</v>
      </c>
      <c r="V95" s="16">
        <v>226</v>
      </c>
      <c r="W95" s="16">
        <v>224</v>
      </c>
      <c r="X95" s="16">
        <v>226</v>
      </c>
      <c r="Y95" s="16">
        <v>226</v>
      </c>
      <c r="Z95" s="16">
        <v>224</v>
      </c>
      <c r="AA95" s="16">
        <v>232</v>
      </c>
      <c r="AB95" s="20">
        <v>226.1</v>
      </c>
      <c r="AC95" s="20">
        <v>3.5730472522297645</v>
      </c>
      <c r="AE95" s="16">
        <v>82802</v>
      </c>
      <c r="AF95" s="23">
        <v>23.000555555555554</v>
      </c>
      <c r="AG95" s="16">
        <v>456</v>
      </c>
      <c r="AH95" s="16">
        <v>458</v>
      </c>
      <c r="AI95" s="16">
        <v>467</v>
      </c>
      <c r="AJ95" s="16">
        <v>473</v>
      </c>
      <c r="AK95" s="16">
        <v>473</v>
      </c>
      <c r="AL95" s="16">
        <v>480</v>
      </c>
      <c r="AM95" s="16">
        <v>475</v>
      </c>
      <c r="AN95" s="16">
        <v>469</v>
      </c>
      <c r="AO95" s="16">
        <v>470</v>
      </c>
      <c r="AP95" s="16">
        <v>460</v>
      </c>
      <c r="AQ95" s="23">
        <v>468.1</v>
      </c>
      <c r="AR95" s="23">
        <v>7.8662429264406626</v>
      </c>
      <c r="AT95" s="16">
        <v>82802</v>
      </c>
      <c r="AU95" s="20">
        <v>23.000555555555554</v>
      </c>
      <c r="AV95" s="16">
        <v>100</v>
      </c>
      <c r="AW95" s="16">
        <v>101</v>
      </c>
      <c r="AX95" s="16">
        <v>98</v>
      </c>
      <c r="AY95" s="16">
        <v>103</v>
      </c>
      <c r="AZ95" s="16">
        <v>98</v>
      </c>
      <c r="BA95" s="16">
        <v>105</v>
      </c>
      <c r="BB95" s="16">
        <v>104</v>
      </c>
      <c r="BC95" s="16">
        <v>104</v>
      </c>
      <c r="BD95" s="16">
        <v>100</v>
      </c>
      <c r="BE95" s="16">
        <v>101</v>
      </c>
      <c r="BF95" s="20">
        <v>101.4</v>
      </c>
      <c r="BG95" s="20">
        <v>2.503331114069145</v>
      </c>
    </row>
    <row r="96" spans="1:59" x14ac:dyDescent="0.2">
      <c r="A96">
        <v>83702.100000000006</v>
      </c>
      <c r="B96" s="8">
        <f t="shared" si="5"/>
        <v>23.250583333333335</v>
      </c>
      <c r="C96" s="15">
        <v>258</v>
      </c>
      <c r="D96" s="15">
        <v>246</v>
      </c>
      <c r="E96" s="15">
        <v>245</v>
      </c>
      <c r="F96" s="15">
        <v>247</v>
      </c>
      <c r="G96" s="15">
        <v>244</v>
      </c>
      <c r="H96" s="15">
        <v>245</v>
      </c>
      <c r="I96" s="15">
        <v>246</v>
      </c>
      <c r="J96" s="15">
        <v>244</v>
      </c>
      <c r="K96" s="15">
        <v>243</v>
      </c>
      <c r="L96" s="15">
        <v>247</v>
      </c>
      <c r="M96" s="13">
        <f t="shared" si="3"/>
        <v>246.5</v>
      </c>
      <c r="N96" s="13">
        <f t="shared" si="4"/>
        <v>4.2491829279939877</v>
      </c>
      <c r="P96" s="16">
        <v>83702.100000000006</v>
      </c>
      <c r="Q96" s="20">
        <v>23.250583333333335</v>
      </c>
      <c r="R96" s="16">
        <v>230</v>
      </c>
      <c r="S96" s="16">
        <v>226</v>
      </c>
      <c r="T96" s="16">
        <v>225</v>
      </c>
      <c r="U96" s="16">
        <v>224</v>
      </c>
      <c r="V96" s="16">
        <v>226</v>
      </c>
      <c r="W96" s="16">
        <v>225</v>
      </c>
      <c r="X96" s="16">
        <v>224</v>
      </c>
      <c r="Y96" s="16">
        <v>223</v>
      </c>
      <c r="Z96" s="16">
        <v>222</v>
      </c>
      <c r="AA96" s="16">
        <v>236</v>
      </c>
      <c r="AB96" s="20">
        <v>226.1</v>
      </c>
      <c r="AC96" s="20">
        <v>4.0947120370871826</v>
      </c>
      <c r="AE96" s="16">
        <v>83702.100000000006</v>
      </c>
      <c r="AF96" s="23">
        <v>23.250583333333335</v>
      </c>
      <c r="AG96" s="16">
        <v>452</v>
      </c>
      <c r="AH96" s="16">
        <v>456</v>
      </c>
      <c r="AI96" s="16">
        <v>466</v>
      </c>
      <c r="AJ96" s="16">
        <v>466</v>
      </c>
      <c r="AK96" s="16">
        <v>473</v>
      </c>
      <c r="AL96" s="16">
        <v>472</v>
      </c>
      <c r="AM96" s="16">
        <v>471</v>
      </c>
      <c r="AN96" s="16">
        <v>469</v>
      </c>
      <c r="AO96" s="16">
        <v>467</v>
      </c>
      <c r="AP96" s="16">
        <v>454</v>
      </c>
      <c r="AQ96" s="23">
        <v>464.6</v>
      </c>
      <c r="AR96" s="23">
        <v>7.74883503789082</v>
      </c>
      <c r="AT96" s="16">
        <v>83702.100000000006</v>
      </c>
      <c r="AU96" s="20">
        <v>23.250583333333335</v>
      </c>
      <c r="AV96" s="16">
        <v>98</v>
      </c>
      <c r="AW96" s="16">
        <v>95</v>
      </c>
      <c r="AX96" s="16">
        <v>96</v>
      </c>
      <c r="AY96" s="16">
        <v>99</v>
      </c>
      <c r="AZ96" s="16">
        <v>97</v>
      </c>
      <c r="BA96" s="16">
        <v>99</v>
      </c>
      <c r="BB96" s="16">
        <v>100</v>
      </c>
      <c r="BC96" s="16">
        <v>102</v>
      </c>
      <c r="BD96" s="16">
        <v>98</v>
      </c>
      <c r="BE96" s="16">
        <v>100</v>
      </c>
      <c r="BF96" s="20">
        <v>98.4</v>
      </c>
      <c r="BG96" s="20">
        <v>2.0655911179772888</v>
      </c>
    </row>
    <row r="97" spans="1:59" x14ac:dyDescent="0.2">
      <c r="A97">
        <v>84602.1</v>
      </c>
      <c r="B97" s="8">
        <f t="shared" si="5"/>
        <v>23.500583333333335</v>
      </c>
      <c r="C97" s="15">
        <v>257</v>
      </c>
      <c r="D97" s="15">
        <v>244</v>
      </c>
      <c r="E97" s="15">
        <v>244</v>
      </c>
      <c r="F97" s="15">
        <v>243</v>
      </c>
      <c r="G97" s="15">
        <v>246</v>
      </c>
      <c r="H97" s="15">
        <v>246</v>
      </c>
      <c r="I97" s="15">
        <v>244</v>
      </c>
      <c r="J97" s="15">
        <v>242</v>
      </c>
      <c r="K97" s="15">
        <v>242</v>
      </c>
      <c r="L97" s="15">
        <v>249</v>
      </c>
      <c r="M97" s="13">
        <f t="shared" si="3"/>
        <v>245.7</v>
      </c>
      <c r="N97" s="13">
        <f t="shared" si="4"/>
        <v>4.4981477669517851</v>
      </c>
      <c r="P97" s="16">
        <v>84602.1</v>
      </c>
      <c r="Q97" s="20">
        <v>23.500583333333335</v>
      </c>
      <c r="R97" s="16">
        <v>231</v>
      </c>
      <c r="S97" s="16">
        <v>226</v>
      </c>
      <c r="T97" s="16">
        <v>224</v>
      </c>
      <c r="U97" s="16">
        <v>222</v>
      </c>
      <c r="V97" s="16">
        <v>225</v>
      </c>
      <c r="W97" s="16">
        <v>225</v>
      </c>
      <c r="X97" s="16">
        <v>225</v>
      </c>
      <c r="Y97" s="16">
        <v>221</v>
      </c>
      <c r="Z97" s="16">
        <v>221</v>
      </c>
      <c r="AA97" s="16">
        <v>235</v>
      </c>
      <c r="AB97" s="20">
        <v>225.5</v>
      </c>
      <c r="AC97" s="20">
        <v>4.4284434185288077</v>
      </c>
      <c r="AE97" s="16">
        <v>84602.1</v>
      </c>
      <c r="AF97" s="23">
        <v>23.500583333333335</v>
      </c>
      <c r="AG97" s="16">
        <v>456</v>
      </c>
      <c r="AH97" s="16">
        <v>460</v>
      </c>
      <c r="AI97" s="16">
        <v>470</v>
      </c>
      <c r="AJ97" s="16">
        <v>466</v>
      </c>
      <c r="AK97" s="16">
        <v>478</v>
      </c>
      <c r="AL97" s="16">
        <v>477</v>
      </c>
      <c r="AM97" s="16">
        <v>473</v>
      </c>
      <c r="AN97" s="16">
        <v>468</v>
      </c>
      <c r="AO97" s="16">
        <v>470</v>
      </c>
      <c r="AP97" s="16">
        <v>461</v>
      </c>
      <c r="AQ97" s="23">
        <v>467.9</v>
      </c>
      <c r="AR97" s="23">
        <v>7.264066813202275</v>
      </c>
      <c r="AT97" s="16">
        <v>84602.1</v>
      </c>
      <c r="AU97" s="20">
        <v>23.500583333333335</v>
      </c>
      <c r="AV97" s="16">
        <v>96</v>
      </c>
      <c r="AW97" s="16">
        <v>96</v>
      </c>
      <c r="AX97" s="16">
        <v>97</v>
      </c>
      <c r="AY97" s="16">
        <v>97</v>
      </c>
      <c r="AZ97" s="16">
        <v>98</v>
      </c>
      <c r="BA97" s="16">
        <v>98</v>
      </c>
      <c r="BB97" s="16">
        <v>100</v>
      </c>
      <c r="BC97" s="16">
        <v>99</v>
      </c>
      <c r="BD97" s="16">
        <v>97</v>
      </c>
      <c r="BE97" s="16">
        <v>107</v>
      </c>
      <c r="BF97" s="20">
        <v>98.5</v>
      </c>
      <c r="BG97" s="20">
        <v>3.2403703492039302</v>
      </c>
    </row>
    <row r="98" spans="1:59" x14ac:dyDescent="0.2">
      <c r="A98">
        <v>85502.1</v>
      </c>
      <c r="B98" s="8">
        <f t="shared" si="5"/>
        <v>23.750583333333335</v>
      </c>
      <c r="C98" s="15">
        <v>258</v>
      </c>
      <c r="D98" s="15">
        <v>246</v>
      </c>
      <c r="E98" s="15">
        <v>244</v>
      </c>
      <c r="F98" s="15">
        <v>246</v>
      </c>
      <c r="G98" s="15">
        <v>245</v>
      </c>
      <c r="H98" s="15">
        <v>246</v>
      </c>
      <c r="I98" s="15">
        <v>246</v>
      </c>
      <c r="J98" s="15">
        <v>247</v>
      </c>
      <c r="K98" s="15">
        <v>243</v>
      </c>
      <c r="L98" s="15">
        <v>246</v>
      </c>
      <c r="M98" s="13">
        <f t="shared" si="3"/>
        <v>246.7</v>
      </c>
      <c r="N98" s="13">
        <f t="shared" si="4"/>
        <v>4.1379007023153926</v>
      </c>
      <c r="P98" s="16">
        <v>85502.1</v>
      </c>
      <c r="Q98" s="20">
        <v>23.750583333333335</v>
      </c>
      <c r="R98" s="16">
        <v>233</v>
      </c>
      <c r="S98" s="16">
        <v>227</v>
      </c>
      <c r="T98" s="16">
        <v>224</v>
      </c>
      <c r="U98" s="16">
        <v>226</v>
      </c>
      <c r="V98" s="16">
        <v>227</v>
      </c>
      <c r="W98" s="16">
        <v>226</v>
      </c>
      <c r="X98" s="16">
        <v>225</v>
      </c>
      <c r="Y98" s="16">
        <v>228</v>
      </c>
      <c r="Z98" s="16">
        <v>223</v>
      </c>
      <c r="AA98" s="16">
        <v>234</v>
      </c>
      <c r="AB98" s="20">
        <v>227.3</v>
      </c>
      <c r="AC98" s="20">
        <v>3.5916569992135936</v>
      </c>
      <c r="AE98" s="16">
        <v>85502.1</v>
      </c>
      <c r="AF98" s="23">
        <v>23.750583333333335</v>
      </c>
      <c r="AG98" s="16">
        <v>464</v>
      </c>
      <c r="AH98" s="16">
        <v>464</v>
      </c>
      <c r="AI98" s="16">
        <v>473</v>
      </c>
      <c r="AJ98" s="16">
        <v>476</v>
      </c>
      <c r="AK98" s="16">
        <v>473</v>
      </c>
      <c r="AL98" s="16">
        <v>474</v>
      </c>
      <c r="AM98" s="16">
        <v>474</v>
      </c>
      <c r="AN98" s="16">
        <v>472</v>
      </c>
      <c r="AO98" s="16">
        <v>470</v>
      </c>
      <c r="AP98" s="16">
        <v>463</v>
      </c>
      <c r="AQ98" s="23">
        <v>470.3</v>
      </c>
      <c r="AR98" s="23">
        <v>4.8316088877768699</v>
      </c>
      <c r="AT98" s="16">
        <v>85502.1</v>
      </c>
      <c r="AU98" s="20">
        <v>23.750583333333335</v>
      </c>
      <c r="AV98" s="16">
        <v>105</v>
      </c>
      <c r="AW98" s="16">
        <v>96</v>
      </c>
      <c r="AX98" s="16">
        <v>101</v>
      </c>
      <c r="AY98" s="16">
        <v>100</v>
      </c>
      <c r="AZ98" s="16">
        <v>97</v>
      </c>
      <c r="BA98" s="16">
        <v>99</v>
      </c>
      <c r="BB98" s="16">
        <v>98</v>
      </c>
      <c r="BC98" s="16">
        <v>103</v>
      </c>
      <c r="BD98" s="16">
        <v>96</v>
      </c>
      <c r="BE98" s="16">
        <v>106</v>
      </c>
      <c r="BF98" s="20">
        <v>100.1</v>
      </c>
      <c r="BG98" s="20">
        <v>3.6040101122068022</v>
      </c>
    </row>
    <row r="99" spans="1:59" x14ac:dyDescent="0.2">
      <c r="A99">
        <v>86402.1</v>
      </c>
      <c r="B99" s="8">
        <f t="shared" si="5"/>
        <v>24.000583333333335</v>
      </c>
      <c r="C99" s="15">
        <v>255</v>
      </c>
      <c r="D99" s="15">
        <v>244</v>
      </c>
      <c r="E99" s="15">
        <v>247</v>
      </c>
      <c r="F99" s="15">
        <v>245</v>
      </c>
      <c r="G99" s="15">
        <v>244</v>
      </c>
      <c r="H99" s="15">
        <v>246</v>
      </c>
      <c r="I99" s="15">
        <v>247</v>
      </c>
      <c r="J99" s="15">
        <v>243</v>
      </c>
      <c r="K99" s="15">
        <v>241</v>
      </c>
      <c r="L99" s="15">
        <v>245</v>
      </c>
      <c r="M99" s="13">
        <f>AVERAGE(C99:L99)</f>
        <v>245.7</v>
      </c>
      <c r="N99" s="13">
        <f t="shared" si="4"/>
        <v>3.7431418769679445</v>
      </c>
      <c r="P99" s="16">
        <v>86402.1</v>
      </c>
      <c r="Q99" s="20">
        <v>24.000583333333335</v>
      </c>
      <c r="R99" s="16">
        <v>230</v>
      </c>
      <c r="S99" s="16">
        <v>226</v>
      </c>
      <c r="T99" s="16">
        <v>224</v>
      </c>
      <c r="U99" s="16">
        <v>222</v>
      </c>
      <c r="V99" s="16">
        <v>224</v>
      </c>
      <c r="W99" s="16">
        <v>224</v>
      </c>
      <c r="X99" s="16">
        <v>223</v>
      </c>
      <c r="Y99" s="16">
        <v>222</v>
      </c>
      <c r="Z99" s="16">
        <v>222</v>
      </c>
      <c r="AA99" s="16">
        <v>235</v>
      </c>
      <c r="AB99" s="20">
        <v>225.2</v>
      </c>
      <c r="AC99" s="20">
        <v>4.2110964526276682</v>
      </c>
      <c r="AE99" s="16">
        <v>86402.1</v>
      </c>
      <c r="AF99" s="23">
        <v>24.000583333333335</v>
      </c>
      <c r="AG99" s="16">
        <v>455</v>
      </c>
      <c r="AH99" s="16">
        <v>462</v>
      </c>
      <c r="AI99" s="16">
        <v>466</v>
      </c>
      <c r="AJ99" s="16">
        <v>471</v>
      </c>
      <c r="AK99" s="16">
        <v>473</v>
      </c>
      <c r="AL99" s="16">
        <v>478</v>
      </c>
      <c r="AM99" s="16">
        <v>472</v>
      </c>
      <c r="AN99" s="16">
        <v>468</v>
      </c>
      <c r="AO99" s="16">
        <v>469</v>
      </c>
      <c r="AP99" s="16">
        <v>456</v>
      </c>
      <c r="AQ99" s="23">
        <v>467</v>
      </c>
      <c r="AR99" s="23">
        <v>7.4087035902976224</v>
      </c>
      <c r="AT99" s="16">
        <v>86402.1</v>
      </c>
      <c r="AU99" s="20">
        <v>24.000583333333335</v>
      </c>
      <c r="AV99" s="16">
        <v>102</v>
      </c>
      <c r="AW99" s="16">
        <v>97</v>
      </c>
      <c r="AX99" s="16">
        <v>96</v>
      </c>
      <c r="AY99" s="16">
        <v>102</v>
      </c>
      <c r="AZ99" s="16">
        <v>100</v>
      </c>
      <c r="BA99" s="16">
        <v>100</v>
      </c>
      <c r="BB99" s="16">
        <v>110</v>
      </c>
      <c r="BC99" s="16">
        <v>103</v>
      </c>
      <c r="BD99" s="16">
        <v>99</v>
      </c>
      <c r="BE99" s="16">
        <v>100</v>
      </c>
      <c r="BF99" s="20">
        <v>100.9</v>
      </c>
      <c r="BG99" s="20">
        <v>3.87154864219589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54FD1-CB51-0844-9DE8-61FDC94A8E43}">
  <dimension ref="A1:I7"/>
  <sheetViews>
    <sheetView workbookViewId="0">
      <selection activeCell="A7" sqref="A7:B7"/>
    </sheetView>
  </sheetViews>
  <sheetFormatPr baseColWidth="10" defaultRowHeight="16" x14ac:dyDescent="0.2"/>
  <cols>
    <col min="2" max="5" width="10.83203125" style="16"/>
  </cols>
  <sheetData>
    <row r="1" spans="1:9" x14ac:dyDescent="0.2">
      <c r="A1" s="7" t="s">
        <v>44</v>
      </c>
      <c r="B1" s="20" t="s">
        <v>45</v>
      </c>
      <c r="C1" s="20" t="s">
        <v>46</v>
      </c>
      <c r="D1" s="20" t="s">
        <v>47</v>
      </c>
      <c r="F1" s="20" t="s">
        <v>53</v>
      </c>
      <c r="G1" s="20"/>
      <c r="H1" s="20"/>
      <c r="I1" s="20"/>
    </row>
    <row r="2" spans="1:9" x14ac:dyDescent="0.2">
      <c r="B2" s="20" t="s">
        <v>41</v>
      </c>
      <c r="C2" s="1">
        <v>250900</v>
      </c>
      <c r="D2" s="1">
        <v>152080</v>
      </c>
      <c r="G2" s="20"/>
      <c r="H2" s="16"/>
      <c r="I2" s="16"/>
    </row>
    <row r="3" spans="1:9" x14ac:dyDescent="0.2">
      <c r="B3" s="20" t="s">
        <v>42</v>
      </c>
      <c r="C3" s="16">
        <v>0.45490000000000003</v>
      </c>
      <c r="D3" s="16">
        <v>1.0963000000000001</v>
      </c>
      <c r="G3" s="20"/>
      <c r="H3" s="16"/>
      <c r="I3" s="16"/>
    </row>
    <row r="4" spans="1:9" x14ac:dyDescent="0.2">
      <c r="B4" s="20" t="s">
        <v>43</v>
      </c>
      <c r="C4" s="16">
        <v>1.2622</v>
      </c>
      <c r="D4" s="16">
        <v>1.6511</v>
      </c>
      <c r="G4" s="20"/>
      <c r="H4" s="1"/>
      <c r="I4" s="1"/>
    </row>
    <row r="7" spans="1:9" x14ac:dyDescent="0.2">
      <c r="A7" s="7" t="s">
        <v>54</v>
      </c>
      <c r="B7" s="1">
        <v>2.4000000000000001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2E91A-4B49-6349-8588-A1CA4BFB9DB0}">
  <dimension ref="A1:Q105"/>
  <sheetViews>
    <sheetView workbookViewId="0">
      <selection activeCell="P4" sqref="P4:Q4"/>
    </sheetView>
  </sheetViews>
  <sheetFormatPr baseColWidth="10" defaultRowHeight="16" x14ac:dyDescent="0.2"/>
  <cols>
    <col min="2" max="2" width="10.83203125" style="7"/>
    <col min="13" max="14" width="10.83203125" style="7"/>
  </cols>
  <sheetData>
    <row r="1" spans="1:17" x14ac:dyDescent="0.2">
      <c r="A1" s="7" t="s">
        <v>44</v>
      </c>
      <c r="B1" s="20" t="s">
        <v>45</v>
      </c>
      <c r="C1" s="20" t="s">
        <v>46</v>
      </c>
      <c r="D1" s="20" t="s">
        <v>47</v>
      </c>
      <c r="F1" s="7" t="s">
        <v>48</v>
      </c>
      <c r="G1" s="20" t="s">
        <v>45</v>
      </c>
      <c r="H1" s="20" t="s">
        <v>46</v>
      </c>
      <c r="I1" s="20" t="s">
        <v>47</v>
      </c>
      <c r="P1" s="20" t="s">
        <v>53</v>
      </c>
    </row>
    <row r="2" spans="1:17" x14ac:dyDescent="0.2">
      <c r="B2" s="20" t="s">
        <v>41</v>
      </c>
      <c r="C2" s="1">
        <v>250900</v>
      </c>
      <c r="D2" s="1">
        <v>152080</v>
      </c>
      <c r="G2" s="20" t="s">
        <v>49</v>
      </c>
      <c r="H2" s="16">
        <v>0.52980000000000005</v>
      </c>
      <c r="I2" s="16">
        <v>1.1939</v>
      </c>
      <c r="J2" s="16"/>
    </row>
    <row r="3" spans="1:17" x14ac:dyDescent="0.2">
      <c r="B3" s="20" t="s">
        <v>42</v>
      </c>
      <c r="C3" s="16">
        <v>0.45490000000000003</v>
      </c>
      <c r="D3" s="16">
        <v>1.0963000000000001</v>
      </c>
      <c r="G3" s="20" t="s">
        <v>50</v>
      </c>
      <c r="H3" s="16">
        <v>0.26450000000000001</v>
      </c>
      <c r="I3" s="16">
        <v>0.3987</v>
      </c>
    </row>
    <row r="4" spans="1:17" x14ac:dyDescent="0.2">
      <c r="B4" s="20" t="s">
        <v>43</v>
      </c>
      <c r="C4" s="16">
        <v>1.2622</v>
      </c>
      <c r="D4" s="16">
        <v>1.6511</v>
      </c>
      <c r="G4" s="20" t="s">
        <v>51</v>
      </c>
      <c r="H4" s="1">
        <v>2.4000000000000001E-4</v>
      </c>
      <c r="I4" s="1">
        <v>2.4000000000000001E-4</v>
      </c>
      <c r="P4" s="7" t="s">
        <v>54</v>
      </c>
      <c r="Q4" s="1">
        <v>2.4000000000000001E-4</v>
      </c>
    </row>
    <row r="7" spans="1:17" x14ac:dyDescent="0.2">
      <c r="A7" s="20" t="s">
        <v>26</v>
      </c>
      <c r="B7" s="20"/>
      <c r="C7" s="16"/>
      <c r="D7" s="16"/>
      <c r="E7" s="16"/>
      <c r="F7" s="16"/>
      <c r="G7" s="16"/>
      <c r="H7" s="16"/>
      <c r="I7" s="16"/>
      <c r="J7" s="16"/>
      <c r="K7" s="16"/>
      <c r="L7" s="16"/>
      <c r="M7" s="20"/>
      <c r="N7" s="20"/>
    </row>
    <row r="8" spans="1:17" x14ac:dyDescent="0.2">
      <c r="A8" s="17" t="s">
        <v>0</v>
      </c>
      <c r="B8" s="21" t="s">
        <v>1</v>
      </c>
      <c r="C8" s="17" t="s">
        <v>27</v>
      </c>
      <c r="D8" s="17" t="s">
        <v>28</v>
      </c>
      <c r="E8" s="17" t="s">
        <v>29</v>
      </c>
      <c r="F8" s="17" t="s">
        <v>30</v>
      </c>
      <c r="G8" s="17" t="s">
        <v>31</v>
      </c>
      <c r="H8" s="17" t="s">
        <v>32</v>
      </c>
      <c r="I8" s="17" t="s">
        <v>33</v>
      </c>
      <c r="J8" s="17" t="s">
        <v>34</v>
      </c>
      <c r="K8" s="17" t="s">
        <v>35</v>
      </c>
      <c r="L8" s="17" t="s">
        <v>36</v>
      </c>
      <c r="M8" s="19" t="s">
        <v>12</v>
      </c>
      <c r="N8" s="19" t="s">
        <v>13</v>
      </c>
    </row>
    <row r="9" spans="1:17" x14ac:dyDescent="0.2">
      <c r="A9" s="16">
        <v>0</v>
      </c>
      <c r="B9" s="20">
        <v>0</v>
      </c>
      <c r="C9" s="16">
        <v>8.659999817609787E-2</v>
      </c>
      <c r="D9" s="16">
        <v>8.6000002920627594E-2</v>
      </c>
      <c r="E9" s="16">
        <v>8.7499998509883881E-2</v>
      </c>
      <c r="F9" s="16">
        <v>8.7700001895427704E-2</v>
      </c>
      <c r="G9" s="16">
        <v>8.659999817609787E-2</v>
      </c>
      <c r="H9" s="16">
        <v>8.659999817609787E-2</v>
      </c>
      <c r="I9" s="16">
        <v>8.6699999868869781E-2</v>
      </c>
      <c r="J9" s="16">
        <v>8.6699999868869781E-2</v>
      </c>
      <c r="K9" s="16">
        <v>8.6400002241134644E-2</v>
      </c>
      <c r="L9" s="16">
        <v>8.7300002574920654E-2</v>
      </c>
      <c r="M9" s="20">
        <v>8.6810000240802765E-2</v>
      </c>
      <c r="N9" s="20">
        <v>5.2588545728192882E-4</v>
      </c>
    </row>
    <row r="10" spans="1:17" x14ac:dyDescent="0.2">
      <c r="A10" s="16">
        <v>900.7</v>
      </c>
      <c r="B10" s="20">
        <v>0.25019444444444444</v>
      </c>
      <c r="C10" s="16">
        <v>8.659999817609787E-2</v>
      </c>
      <c r="D10" s="16">
        <v>8.6400002241134644E-2</v>
      </c>
      <c r="E10" s="16">
        <v>8.8799998164176941E-2</v>
      </c>
      <c r="F10" s="16">
        <v>8.7999999523162842E-2</v>
      </c>
      <c r="G10" s="16">
        <v>8.7300002574920654E-2</v>
      </c>
      <c r="H10" s="16">
        <v>8.6800001561641693E-2</v>
      </c>
      <c r="I10" s="16">
        <v>8.6400002241134644E-2</v>
      </c>
      <c r="J10" s="16">
        <v>8.659999817609787E-2</v>
      </c>
      <c r="K10" s="16">
        <v>8.659999817609787E-2</v>
      </c>
      <c r="L10" s="16">
        <v>8.7200000882148743E-2</v>
      </c>
      <c r="M10" s="20">
        <v>8.7070000171661374E-2</v>
      </c>
      <c r="N10" s="20">
        <v>7.8605855513208707E-4</v>
      </c>
    </row>
    <row r="11" spans="1:17" x14ac:dyDescent="0.2">
      <c r="A11" s="16">
        <v>1800.7</v>
      </c>
      <c r="B11" s="20">
        <v>0.5001944444444445</v>
      </c>
      <c r="C11" s="16">
        <v>8.6999997496604919E-2</v>
      </c>
      <c r="D11" s="16">
        <v>8.6800001561641693E-2</v>
      </c>
      <c r="E11" s="16">
        <v>8.9000001549720764E-2</v>
      </c>
      <c r="F11" s="16">
        <v>8.6999997496604919E-2</v>
      </c>
      <c r="G11" s="16">
        <v>8.7800003588199615E-2</v>
      </c>
      <c r="H11" s="16">
        <v>8.7399996817111969E-2</v>
      </c>
      <c r="I11" s="16">
        <v>8.6900003254413605E-2</v>
      </c>
      <c r="J11" s="16">
        <v>8.6900003254413605E-2</v>
      </c>
      <c r="K11" s="16">
        <v>8.6900003254413605E-2</v>
      </c>
      <c r="L11" s="16">
        <v>8.7399996817111969E-2</v>
      </c>
      <c r="M11" s="20">
        <v>8.7310000509023669E-2</v>
      </c>
      <c r="N11" s="20">
        <v>6.7239217344656121E-4</v>
      </c>
    </row>
    <row r="12" spans="1:17" x14ac:dyDescent="0.2">
      <c r="A12" s="16">
        <v>2700.7</v>
      </c>
      <c r="B12" s="20">
        <v>0.75019444444444439</v>
      </c>
      <c r="C12" s="16">
        <v>8.6900003254413605E-2</v>
      </c>
      <c r="D12" s="16">
        <v>8.6699999868869781E-2</v>
      </c>
      <c r="E12" s="16">
        <v>8.8500000536441803E-2</v>
      </c>
      <c r="F12" s="16">
        <v>8.7700001895427704E-2</v>
      </c>
      <c r="G12" s="16">
        <v>8.7700001895427704E-2</v>
      </c>
      <c r="H12" s="16">
        <v>8.7399996817111969E-2</v>
      </c>
      <c r="I12" s="16">
        <v>8.7099999189376831E-2</v>
      </c>
      <c r="J12" s="16">
        <v>8.7099999189376831E-2</v>
      </c>
      <c r="K12" s="16">
        <v>8.6999997496604919E-2</v>
      </c>
      <c r="L12" s="16">
        <v>8.7499998509883881E-2</v>
      </c>
      <c r="M12" s="20">
        <v>8.7359999865293497E-2</v>
      </c>
      <c r="N12" s="20">
        <v>5.2323809680862306E-4</v>
      </c>
    </row>
    <row r="13" spans="1:17" x14ac:dyDescent="0.2">
      <c r="A13" s="16">
        <v>3600.6</v>
      </c>
      <c r="B13" s="20">
        <v>1.0001666666666666</v>
      </c>
      <c r="C13" s="16">
        <v>8.7499998509883881E-2</v>
      </c>
      <c r="D13" s="16">
        <v>8.6999997496604919E-2</v>
      </c>
      <c r="E13" s="16">
        <v>8.8600002229213715E-2</v>
      </c>
      <c r="F13" s="16">
        <v>8.7300002574920654E-2</v>
      </c>
      <c r="G13" s="16">
        <v>8.789999783039093E-2</v>
      </c>
      <c r="H13" s="16">
        <v>8.7399996817111969E-2</v>
      </c>
      <c r="I13" s="16">
        <v>8.7300002574920654E-2</v>
      </c>
      <c r="J13" s="16">
        <v>8.7099999189376831E-2</v>
      </c>
      <c r="K13" s="16">
        <v>8.7099999189376831E-2</v>
      </c>
      <c r="L13" s="16">
        <v>8.7700001895427704E-2</v>
      </c>
      <c r="M13" s="20">
        <v>8.7489999830722809E-2</v>
      </c>
      <c r="N13" s="20">
        <v>4.7946802349385891E-4</v>
      </c>
    </row>
    <row r="14" spans="1:17" x14ac:dyDescent="0.2">
      <c r="A14" s="16">
        <v>4500.6000000000004</v>
      </c>
      <c r="B14" s="20">
        <v>1.2501666666666669</v>
      </c>
      <c r="C14" s="16">
        <v>8.7200000882148743E-2</v>
      </c>
      <c r="D14" s="16">
        <v>8.6800001561641693E-2</v>
      </c>
      <c r="E14" s="16">
        <v>8.8500000536441803E-2</v>
      </c>
      <c r="F14" s="16">
        <v>8.7300002574920654E-2</v>
      </c>
      <c r="G14" s="16">
        <v>8.7300002574920654E-2</v>
      </c>
      <c r="H14" s="16">
        <v>8.7200000882148743E-2</v>
      </c>
      <c r="I14" s="16">
        <v>8.7800003588199615E-2</v>
      </c>
      <c r="J14" s="16">
        <v>8.7300002574920654E-2</v>
      </c>
      <c r="K14" s="16">
        <v>8.7399996817111969E-2</v>
      </c>
      <c r="L14" s="16">
        <v>8.789999783039093E-2</v>
      </c>
      <c r="M14" s="20">
        <v>8.7470000982284551E-2</v>
      </c>
      <c r="N14" s="20">
        <v>4.7621148211984831E-4</v>
      </c>
    </row>
    <row r="15" spans="1:17" x14ac:dyDescent="0.2">
      <c r="A15" s="16">
        <v>5400.7</v>
      </c>
      <c r="B15" s="20">
        <v>1.5001944444444444</v>
      </c>
      <c r="C15" s="16">
        <v>8.7800003588199615E-2</v>
      </c>
      <c r="D15" s="16">
        <v>8.7399996817111969E-2</v>
      </c>
      <c r="E15" s="16">
        <v>8.8799998164176941E-2</v>
      </c>
      <c r="F15" s="16">
        <v>8.7700001895427704E-2</v>
      </c>
      <c r="G15" s="16">
        <v>8.7999999523162842E-2</v>
      </c>
      <c r="H15" s="16">
        <v>8.7800003588199615E-2</v>
      </c>
      <c r="I15" s="16">
        <v>8.7800003588199615E-2</v>
      </c>
      <c r="J15" s="16">
        <v>8.7600000202655792E-2</v>
      </c>
      <c r="K15" s="16">
        <v>8.7399996817111969E-2</v>
      </c>
      <c r="L15" s="16">
        <v>8.8200002908706665E-2</v>
      </c>
      <c r="M15" s="20">
        <v>8.7850000709295273E-2</v>
      </c>
      <c r="N15" s="20">
        <v>4.1432708333065903E-4</v>
      </c>
    </row>
    <row r="16" spans="1:17" x14ac:dyDescent="0.2">
      <c r="A16" s="16">
        <v>6300.7</v>
      </c>
      <c r="B16" s="20">
        <v>1.7501944444444444</v>
      </c>
      <c r="C16" s="16">
        <v>8.8200002908706665E-2</v>
      </c>
      <c r="D16" s="16">
        <v>8.829999715089798E-2</v>
      </c>
      <c r="E16" s="16">
        <v>8.9299999177455902E-2</v>
      </c>
      <c r="F16" s="16">
        <v>8.8100001215934753E-2</v>
      </c>
      <c r="G16" s="16">
        <v>8.829999715089798E-2</v>
      </c>
      <c r="H16" s="16">
        <v>8.8699996471405029E-2</v>
      </c>
      <c r="I16" s="16">
        <v>8.7999999523162842E-2</v>
      </c>
      <c r="J16" s="16">
        <v>8.7999999523162842E-2</v>
      </c>
      <c r="K16" s="16">
        <v>8.7600000202655792E-2</v>
      </c>
      <c r="L16" s="16">
        <v>8.8399998843669891E-2</v>
      </c>
      <c r="M16" s="20">
        <v>8.8289999216794965E-2</v>
      </c>
      <c r="N16" s="20">
        <v>4.5813563791317983E-4</v>
      </c>
    </row>
    <row r="17" spans="1:14" x14ac:dyDescent="0.2">
      <c r="A17" s="16">
        <v>7200.7</v>
      </c>
      <c r="B17" s="20">
        <v>2.0001944444444444</v>
      </c>
      <c r="C17" s="16">
        <v>8.8200002908706665E-2</v>
      </c>
      <c r="D17" s="16">
        <v>8.7499998509883881E-2</v>
      </c>
      <c r="E17" s="16">
        <v>8.8699996471405029E-2</v>
      </c>
      <c r="F17" s="16">
        <v>8.8799998164176941E-2</v>
      </c>
      <c r="G17" s="16">
        <v>8.8600002229213715E-2</v>
      </c>
      <c r="H17" s="16">
        <v>8.8200002908706665E-2</v>
      </c>
      <c r="I17" s="16">
        <v>8.9000001549720764E-2</v>
      </c>
      <c r="J17" s="16">
        <v>8.8500000536441803E-2</v>
      </c>
      <c r="K17" s="16">
        <v>8.8399998843669891E-2</v>
      </c>
      <c r="L17" s="16">
        <v>8.8899999856948853E-2</v>
      </c>
      <c r="M17" s="20">
        <v>8.8480000197887418E-2</v>
      </c>
      <c r="N17" s="20">
        <v>4.3919107059830695E-4</v>
      </c>
    </row>
    <row r="18" spans="1:14" x14ac:dyDescent="0.2">
      <c r="A18" s="16">
        <v>8100.7</v>
      </c>
      <c r="B18" s="20">
        <v>2.2501944444444444</v>
      </c>
      <c r="C18" s="16">
        <v>8.9000001549720764E-2</v>
      </c>
      <c r="D18" s="16">
        <v>8.9299999177455902E-2</v>
      </c>
      <c r="E18" s="16">
        <v>9.0000003576278687E-2</v>
      </c>
      <c r="F18" s="16">
        <v>8.8899999856948853E-2</v>
      </c>
      <c r="G18" s="16">
        <v>8.9000001549720764E-2</v>
      </c>
      <c r="H18" s="16">
        <v>8.9000001549720764E-2</v>
      </c>
      <c r="I18" s="16">
        <v>8.9299999177455902E-2</v>
      </c>
      <c r="J18" s="16">
        <v>8.919999748468399E-2</v>
      </c>
      <c r="K18" s="16">
        <v>8.9100003242492676E-2</v>
      </c>
      <c r="L18" s="16">
        <v>8.9400000870227814E-2</v>
      </c>
      <c r="M18" s="20">
        <v>8.9220000803470617E-2</v>
      </c>
      <c r="N18" s="20">
        <v>3.1902681834863683E-4</v>
      </c>
    </row>
    <row r="19" spans="1:14" x14ac:dyDescent="0.2">
      <c r="A19" s="16">
        <v>9000.7000000000007</v>
      </c>
      <c r="B19" s="20">
        <v>2.5001944444444448</v>
      </c>
      <c r="C19" s="16">
        <v>8.919999748468399E-2</v>
      </c>
      <c r="D19" s="16">
        <v>8.8600002229213715E-2</v>
      </c>
      <c r="E19" s="16">
        <v>9.2200003564357758E-2</v>
      </c>
      <c r="F19" s="16">
        <v>8.9400000870227814E-2</v>
      </c>
      <c r="G19" s="16">
        <v>9.0099997818470001E-2</v>
      </c>
      <c r="H19" s="16">
        <v>9.0599998831748962E-2</v>
      </c>
      <c r="I19" s="16">
        <v>8.9299999177455902E-2</v>
      </c>
      <c r="J19" s="16">
        <v>8.9699998497962952E-2</v>
      </c>
      <c r="K19" s="16">
        <v>8.9100003242492676E-2</v>
      </c>
      <c r="L19" s="16">
        <v>8.9699998497962952E-2</v>
      </c>
      <c r="M19" s="20">
        <v>8.9790000021457678E-2</v>
      </c>
      <c r="N19" s="20">
        <v>1.0115449015732161E-3</v>
      </c>
    </row>
    <row r="20" spans="1:14" x14ac:dyDescent="0.2">
      <c r="A20" s="16">
        <v>9900.7000000000007</v>
      </c>
      <c r="B20" s="20">
        <v>2.7501944444444448</v>
      </c>
      <c r="C20" s="16">
        <v>9.2900000512599945E-2</v>
      </c>
      <c r="D20" s="16">
        <v>9.2299997806549072E-2</v>
      </c>
      <c r="E20" s="16">
        <v>9.5399998128414154E-2</v>
      </c>
      <c r="F20" s="16">
        <v>9.1200001537799835E-2</v>
      </c>
      <c r="G20" s="16">
        <v>9.2200003564357758E-2</v>
      </c>
      <c r="H20" s="16">
        <v>9.1499999165534973E-2</v>
      </c>
      <c r="I20" s="16">
        <v>9.1499999165534973E-2</v>
      </c>
      <c r="J20" s="16">
        <v>9.1099999845027924E-2</v>
      </c>
      <c r="K20" s="16">
        <v>9.0099997818470001E-2</v>
      </c>
      <c r="L20" s="16">
        <v>9.0599998831748962E-2</v>
      </c>
      <c r="M20" s="20">
        <v>9.1879999637603765E-2</v>
      </c>
      <c r="N20" s="20">
        <v>1.4860835360161566E-3</v>
      </c>
    </row>
    <row r="21" spans="1:14" x14ac:dyDescent="0.2">
      <c r="A21" s="16">
        <v>10800.8</v>
      </c>
      <c r="B21" s="20">
        <v>3.0002222222222219</v>
      </c>
      <c r="C21" s="16">
        <v>9.2000000178813934E-2</v>
      </c>
      <c r="D21" s="16">
        <v>9.2600002884864807E-2</v>
      </c>
      <c r="E21" s="16">
        <v>9.3500003218650818E-2</v>
      </c>
      <c r="F21" s="16">
        <v>9.2100001871585846E-2</v>
      </c>
      <c r="G21" s="16">
        <v>9.2299997806549072E-2</v>
      </c>
      <c r="H21" s="16">
        <v>9.3500003218650818E-2</v>
      </c>
      <c r="I21" s="16">
        <v>9.2200003564357758E-2</v>
      </c>
      <c r="J21" s="16">
        <v>9.2000000178813934E-2</v>
      </c>
      <c r="K21" s="16">
        <v>9.0700000524520874E-2</v>
      </c>
      <c r="L21" s="16">
        <v>9.1300003230571747E-2</v>
      </c>
      <c r="M21" s="20">
        <v>9.2220001667737958E-2</v>
      </c>
      <c r="N21" s="20">
        <v>8.6255499233148204E-4</v>
      </c>
    </row>
    <row r="22" spans="1:14" x14ac:dyDescent="0.2">
      <c r="A22" s="16">
        <v>11700.8</v>
      </c>
      <c r="B22" s="20">
        <v>3.2502222222222219</v>
      </c>
      <c r="C22" s="16">
        <v>9.4999998807907104E-2</v>
      </c>
      <c r="D22" s="16">
        <v>9.6199996769428253E-2</v>
      </c>
      <c r="E22" s="16">
        <v>9.6199996769428253E-2</v>
      </c>
      <c r="F22" s="16">
        <v>9.3099996447563171E-2</v>
      </c>
      <c r="G22" s="16">
        <v>9.4800002872943878E-2</v>
      </c>
      <c r="H22" s="16">
        <v>9.5200002193450928E-2</v>
      </c>
      <c r="I22" s="16">
        <v>9.3999996781349182E-2</v>
      </c>
      <c r="J22" s="16">
        <v>9.3599997460842133E-2</v>
      </c>
      <c r="K22" s="16">
        <v>9.2900000512599945E-2</v>
      </c>
      <c r="L22" s="16">
        <v>9.2399999499320984E-2</v>
      </c>
      <c r="M22" s="20">
        <v>9.4339998811483389E-2</v>
      </c>
      <c r="N22" s="20">
        <v>1.3475902785633075E-3</v>
      </c>
    </row>
    <row r="23" spans="1:14" x14ac:dyDescent="0.2">
      <c r="A23" s="16">
        <v>12600.8</v>
      </c>
      <c r="B23" s="20">
        <v>3.5002222222222219</v>
      </c>
      <c r="C23" s="16">
        <v>9.6400000154972076E-2</v>
      </c>
      <c r="D23" s="16">
        <v>9.6500001847743988E-2</v>
      </c>
      <c r="E23" s="16">
        <v>9.5899999141693115E-2</v>
      </c>
      <c r="F23" s="16">
        <v>9.5700003206729889E-2</v>
      </c>
      <c r="G23" s="16">
        <v>9.5200002193450928E-2</v>
      </c>
      <c r="H23" s="16">
        <v>9.6400000154972076E-2</v>
      </c>
      <c r="I23" s="16">
        <v>9.4700001180171967E-2</v>
      </c>
      <c r="J23" s="16">
        <v>9.3900002539157867E-2</v>
      </c>
      <c r="K23" s="16">
        <v>9.3699999153614044E-2</v>
      </c>
      <c r="L23" s="16">
        <v>9.4599999487400055E-2</v>
      </c>
      <c r="M23" s="20">
        <v>9.5300000905990598E-2</v>
      </c>
      <c r="N23" s="20">
        <v>1.0413666828545109E-3</v>
      </c>
    </row>
    <row r="24" spans="1:14" x14ac:dyDescent="0.2">
      <c r="A24" s="16">
        <v>13500.8</v>
      </c>
      <c r="B24" s="20">
        <v>3.7502222222222219</v>
      </c>
      <c r="C24" s="16">
        <v>9.9699996411800385E-2</v>
      </c>
      <c r="D24" s="16">
        <v>0.10300000011920929</v>
      </c>
      <c r="E24" s="16">
        <v>0.10220000147819519</v>
      </c>
      <c r="F24" s="16">
        <v>9.830000251531601E-2</v>
      </c>
      <c r="G24" s="16">
        <v>0.10379999876022339</v>
      </c>
      <c r="H24" s="16">
        <v>0.10170000046491623</v>
      </c>
      <c r="I24" s="16">
        <v>9.8399996757507324E-2</v>
      </c>
      <c r="J24" s="16">
        <v>9.8099999129772186E-2</v>
      </c>
      <c r="K24" s="16">
        <v>9.6500001847743988E-2</v>
      </c>
      <c r="L24" s="16">
        <v>9.790000319480896E-2</v>
      </c>
      <c r="M24" s="20">
        <v>9.9960000067949292E-2</v>
      </c>
      <c r="N24" s="20">
        <v>2.5158161998625368E-3</v>
      </c>
    </row>
    <row r="25" spans="1:14" x14ac:dyDescent="0.2">
      <c r="A25" s="16">
        <v>14400.8</v>
      </c>
      <c r="B25" s="20">
        <v>4.0002222222222219</v>
      </c>
      <c r="C25" s="16">
        <v>9.9899999797344208E-2</v>
      </c>
      <c r="D25" s="16">
        <v>0.10379999876022339</v>
      </c>
      <c r="E25" s="16">
        <v>0.10270000249147415</v>
      </c>
      <c r="F25" s="16">
        <v>0.10029999911785126</v>
      </c>
      <c r="G25" s="16">
        <v>0.10440000146627426</v>
      </c>
      <c r="H25" s="16">
        <v>0.10130000114440918</v>
      </c>
      <c r="I25" s="16">
        <v>9.9899999797344208E-2</v>
      </c>
      <c r="J25" s="16">
        <v>0.10029999911785126</v>
      </c>
      <c r="K25" s="16">
        <v>9.9399998784065247E-2</v>
      </c>
      <c r="L25" s="16">
        <v>9.9500000476837158E-2</v>
      </c>
      <c r="M25" s="20">
        <v>0.10115000009536743</v>
      </c>
      <c r="N25" s="20">
        <v>1.8368154120550733E-3</v>
      </c>
    </row>
    <row r="26" spans="1:14" x14ac:dyDescent="0.2">
      <c r="A26" s="16">
        <v>15300.8</v>
      </c>
      <c r="B26" s="20">
        <v>4.2502222222222219</v>
      </c>
      <c r="C26" s="16">
        <v>0.10109999775886536</v>
      </c>
      <c r="D26" s="16">
        <v>0.10589999705553055</v>
      </c>
      <c r="E26" s="16">
        <v>0.10499999672174454</v>
      </c>
      <c r="F26" s="16">
        <v>0.10220000147819519</v>
      </c>
      <c r="G26" s="16">
        <v>0.10760000348091125</v>
      </c>
      <c r="H26" s="16">
        <v>0.10649999976158142</v>
      </c>
      <c r="I26" s="16">
        <v>0.10649999976158142</v>
      </c>
      <c r="J26" s="16">
        <v>0.10379999876022339</v>
      </c>
      <c r="K26" s="16">
        <v>0.10270000249147415</v>
      </c>
      <c r="L26" s="16">
        <v>0.10300000011920929</v>
      </c>
      <c r="M26" s="20">
        <v>0.10442999973893166</v>
      </c>
      <c r="N26" s="20">
        <v>2.1756482720955614E-3</v>
      </c>
    </row>
    <row r="27" spans="1:14" x14ac:dyDescent="0.2">
      <c r="A27" s="16">
        <v>16200.8</v>
      </c>
      <c r="B27" s="20">
        <v>4.5002222222222219</v>
      </c>
      <c r="C27" s="16">
        <v>0.1103999987244606</v>
      </c>
      <c r="D27" s="16">
        <v>0.11410000175237656</v>
      </c>
      <c r="E27" s="16">
        <v>0.11299999803304672</v>
      </c>
      <c r="F27" s="16">
        <v>0.11330000311136246</v>
      </c>
      <c r="G27" s="16">
        <v>0.11599999666213989</v>
      </c>
      <c r="H27" s="16">
        <v>0.11339999735355377</v>
      </c>
      <c r="I27" s="16">
        <v>0.1111999973654747</v>
      </c>
      <c r="J27" s="16">
        <v>0.11010000109672546</v>
      </c>
      <c r="K27" s="16">
        <v>0.10760000348091125</v>
      </c>
      <c r="L27" s="16">
        <v>0.1088000014424324</v>
      </c>
      <c r="M27" s="20">
        <v>0.11178999990224839</v>
      </c>
      <c r="N27" s="20">
        <v>2.6040340767955546E-3</v>
      </c>
    </row>
    <row r="28" spans="1:14" x14ac:dyDescent="0.2">
      <c r="A28" s="16">
        <v>17100.900000000001</v>
      </c>
      <c r="B28" s="20">
        <v>4.7502500000000003</v>
      </c>
      <c r="C28" s="16">
        <v>0.11739999800920486</v>
      </c>
      <c r="D28" s="16">
        <v>0.12160000205039978</v>
      </c>
      <c r="E28" s="16">
        <v>0.11810000240802765</v>
      </c>
      <c r="F28" s="16">
        <v>0.11580000072717667</v>
      </c>
      <c r="G28" s="16">
        <v>0.11940000206232071</v>
      </c>
      <c r="H28" s="16">
        <v>0.11909999698400497</v>
      </c>
      <c r="I28" s="16">
        <v>0.11710000038146973</v>
      </c>
      <c r="J28" s="16">
        <v>0.11420000344514847</v>
      </c>
      <c r="K28" s="16">
        <v>0.11389999836683273</v>
      </c>
      <c r="L28" s="16">
        <v>0.11509999632835388</v>
      </c>
      <c r="M28" s="20">
        <v>0.11717000007629394</v>
      </c>
      <c r="N28" s="20">
        <v>2.4702906409626818E-3</v>
      </c>
    </row>
    <row r="29" spans="1:14" x14ac:dyDescent="0.2">
      <c r="A29" s="16">
        <v>18000.900000000001</v>
      </c>
      <c r="B29" s="20">
        <v>5.0002500000000003</v>
      </c>
      <c r="C29" s="16">
        <v>0.12439999729394913</v>
      </c>
      <c r="D29" s="16">
        <v>0.12890000641345978</v>
      </c>
      <c r="E29" s="16">
        <v>0.12780000269412994</v>
      </c>
      <c r="F29" s="16">
        <v>0.125</v>
      </c>
      <c r="G29" s="16">
        <v>0.12939999997615814</v>
      </c>
      <c r="H29" s="16">
        <v>0.13009999692440033</v>
      </c>
      <c r="I29" s="16">
        <v>0.12809999287128448</v>
      </c>
      <c r="J29" s="16">
        <v>0.12540000677108765</v>
      </c>
      <c r="K29" s="16">
        <v>0.12129999697208405</v>
      </c>
      <c r="L29" s="16">
        <v>0.12479999661445618</v>
      </c>
      <c r="M29" s="20">
        <v>0.12651999965310096</v>
      </c>
      <c r="N29" s="20">
        <v>2.7724043376741781E-3</v>
      </c>
    </row>
    <row r="30" spans="1:14" x14ac:dyDescent="0.2">
      <c r="A30" s="16">
        <v>18900.900000000001</v>
      </c>
      <c r="B30" s="20">
        <v>5.2502500000000003</v>
      </c>
      <c r="C30" s="16">
        <v>0.13539999723434448</v>
      </c>
      <c r="D30" s="16">
        <v>0.14169999957084656</v>
      </c>
      <c r="E30" s="16">
        <v>0.13629999756813049</v>
      </c>
      <c r="F30" s="16">
        <v>0.13359999656677246</v>
      </c>
      <c r="G30" s="16">
        <v>0.13789999485015869</v>
      </c>
      <c r="H30" s="16">
        <v>0.1379999965429306</v>
      </c>
      <c r="I30" s="16">
        <v>0.13480000197887421</v>
      </c>
      <c r="J30" s="16">
        <v>0.13269999623298645</v>
      </c>
      <c r="K30" s="16">
        <v>0.13099999725818634</v>
      </c>
      <c r="L30" s="16">
        <v>0.13249999284744263</v>
      </c>
      <c r="M30" s="20">
        <v>0.1353899970650673</v>
      </c>
      <c r="N30" s="20">
        <v>3.2001569725742178E-3</v>
      </c>
    </row>
    <row r="31" spans="1:14" x14ac:dyDescent="0.2">
      <c r="A31" s="16">
        <v>19800.900000000001</v>
      </c>
      <c r="B31" s="20">
        <v>5.5002500000000003</v>
      </c>
      <c r="C31" s="16">
        <v>0.14839999377727509</v>
      </c>
      <c r="D31" s="16">
        <v>0.15350000560283661</v>
      </c>
      <c r="E31" s="16">
        <v>0.15189999341964722</v>
      </c>
      <c r="F31" s="16">
        <v>0.15209999680519104</v>
      </c>
      <c r="G31" s="16">
        <v>0.15330000221729279</v>
      </c>
      <c r="H31" s="16">
        <v>0.15449999272823334</v>
      </c>
      <c r="I31" s="16">
        <v>0.15099999308586121</v>
      </c>
      <c r="J31" s="16">
        <v>0.15029999613761902</v>
      </c>
      <c r="K31" s="16">
        <v>0.14880000054836273</v>
      </c>
      <c r="L31" s="16">
        <v>0.14939999580383301</v>
      </c>
      <c r="M31" s="20">
        <v>0.1513199970126152</v>
      </c>
      <c r="N31" s="20">
        <v>2.0932706025108515E-3</v>
      </c>
    </row>
    <row r="32" spans="1:14" x14ac:dyDescent="0.2">
      <c r="A32" s="16">
        <v>20700.900000000001</v>
      </c>
      <c r="B32" s="20">
        <v>5.7502500000000003</v>
      </c>
      <c r="C32" s="16">
        <v>0.16329999268054962</v>
      </c>
      <c r="D32" s="16">
        <v>0.16930000483989716</v>
      </c>
      <c r="E32" s="16">
        <v>0.16519999504089355</v>
      </c>
      <c r="F32" s="16">
        <v>0.16519999504089355</v>
      </c>
      <c r="G32" s="16">
        <v>0.17209999263286591</v>
      </c>
      <c r="H32" s="16">
        <v>0.16910000145435333</v>
      </c>
      <c r="I32" s="16">
        <v>0.16949999332427979</v>
      </c>
      <c r="J32" s="16">
        <v>0.16940000653266907</v>
      </c>
      <c r="K32" s="16">
        <v>0.16740000247955322</v>
      </c>
      <c r="L32" s="16">
        <v>0.16380000114440918</v>
      </c>
      <c r="M32" s="20">
        <v>0.16742999851703644</v>
      </c>
      <c r="N32" s="20">
        <v>2.9143523863786529E-3</v>
      </c>
    </row>
    <row r="33" spans="1:14" x14ac:dyDescent="0.2">
      <c r="A33" s="16">
        <v>21601</v>
      </c>
      <c r="B33" s="20">
        <v>6.0002777777777778</v>
      </c>
      <c r="C33" s="16">
        <v>0.18289999663829803</v>
      </c>
      <c r="D33" s="16">
        <v>0.1859000027179718</v>
      </c>
      <c r="E33" s="16">
        <v>0.18440000712871552</v>
      </c>
      <c r="F33" s="16">
        <v>0.18219999969005585</v>
      </c>
      <c r="G33" s="16">
        <v>0.18520000576972961</v>
      </c>
      <c r="H33" s="16">
        <v>0.1851000040769577</v>
      </c>
      <c r="I33" s="16">
        <v>0.18410000205039978</v>
      </c>
      <c r="J33" s="16">
        <v>0.1843000054359436</v>
      </c>
      <c r="K33" s="16">
        <v>0.17829999327659607</v>
      </c>
      <c r="L33" s="16">
        <v>0.17870000004768372</v>
      </c>
      <c r="M33" s="20">
        <v>0.18311000168323516</v>
      </c>
      <c r="N33" s="20">
        <v>2.6589295493200569E-3</v>
      </c>
    </row>
    <row r="34" spans="1:14" x14ac:dyDescent="0.2">
      <c r="A34" s="16">
        <v>22501</v>
      </c>
      <c r="B34" s="20">
        <v>6.2502777777777778</v>
      </c>
      <c r="C34" s="16">
        <v>0.19689999520778656</v>
      </c>
      <c r="D34" s="16">
        <v>0.20280000567436218</v>
      </c>
      <c r="E34" s="16">
        <v>0.2004999965429306</v>
      </c>
      <c r="F34" s="16">
        <v>0.20100000500679016</v>
      </c>
      <c r="G34" s="16">
        <v>0.20139999687671661</v>
      </c>
      <c r="H34" s="16">
        <v>0.20280000567436218</v>
      </c>
      <c r="I34" s="16">
        <v>0.1996999979019165</v>
      </c>
      <c r="J34" s="16">
        <v>0.20010000467300415</v>
      </c>
      <c r="K34" s="16">
        <v>0.19650000333786011</v>
      </c>
      <c r="L34" s="16">
        <v>0.19959999620914459</v>
      </c>
      <c r="M34" s="20">
        <v>0.20013000071048737</v>
      </c>
      <c r="N34" s="20">
        <v>2.130233974888554E-3</v>
      </c>
    </row>
    <row r="35" spans="1:14" x14ac:dyDescent="0.2">
      <c r="A35" s="16">
        <v>23401</v>
      </c>
      <c r="B35" s="20">
        <v>6.5002777777777778</v>
      </c>
      <c r="C35" s="16">
        <v>0.21459999680519104</v>
      </c>
      <c r="D35" s="16">
        <v>0.21969999372959137</v>
      </c>
      <c r="E35" s="16">
        <v>0.21760000288486481</v>
      </c>
      <c r="F35" s="16">
        <v>0.21719999611377716</v>
      </c>
      <c r="G35" s="16">
        <v>0.22139999270439148</v>
      </c>
      <c r="H35" s="16">
        <v>0.22220000624656677</v>
      </c>
      <c r="I35" s="16">
        <v>0.22229999303817749</v>
      </c>
      <c r="J35" s="16">
        <v>0.22120000422000885</v>
      </c>
      <c r="K35" s="16">
        <v>0.21860000491142273</v>
      </c>
      <c r="L35" s="16">
        <v>0.21230000257492065</v>
      </c>
      <c r="M35" s="20">
        <v>0.21870999932289123</v>
      </c>
      <c r="N35" s="20">
        <v>3.3497754562822101E-3</v>
      </c>
    </row>
    <row r="36" spans="1:14" x14ac:dyDescent="0.2">
      <c r="A36" s="16">
        <v>24301</v>
      </c>
      <c r="B36" s="20">
        <v>6.7502777777777778</v>
      </c>
      <c r="C36" s="16">
        <v>0.23379999399185181</v>
      </c>
      <c r="D36" s="16">
        <v>0.23749999701976776</v>
      </c>
      <c r="E36" s="16">
        <v>0.2320999950170517</v>
      </c>
      <c r="F36" s="16">
        <v>0.23370000720024109</v>
      </c>
      <c r="G36" s="16">
        <v>0.23100000619888306</v>
      </c>
      <c r="H36" s="16">
        <v>0.23029999434947968</v>
      </c>
      <c r="I36" s="16">
        <v>0.22900000214576721</v>
      </c>
      <c r="J36" s="16">
        <v>0.22949999570846558</v>
      </c>
      <c r="K36" s="16">
        <v>0.22830000519752502</v>
      </c>
      <c r="L36" s="16">
        <v>0.22480000555515289</v>
      </c>
      <c r="M36" s="20">
        <v>0.23100000023841857</v>
      </c>
      <c r="N36" s="20">
        <v>3.5128315704661137E-3</v>
      </c>
    </row>
    <row r="37" spans="1:14" x14ac:dyDescent="0.2">
      <c r="A37" s="16">
        <v>25201</v>
      </c>
      <c r="B37" s="20">
        <v>7.0002777777777778</v>
      </c>
      <c r="C37" s="16">
        <v>0.24789999425411224</v>
      </c>
      <c r="D37" s="16">
        <v>0.25560000538825989</v>
      </c>
      <c r="E37" s="16">
        <v>0.25540000200271606</v>
      </c>
      <c r="F37" s="16">
        <v>0.25279998779296875</v>
      </c>
      <c r="G37" s="16">
        <v>0.25720000267028809</v>
      </c>
      <c r="H37" s="16">
        <v>0.25839999318122864</v>
      </c>
      <c r="I37" s="16">
        <v>0.2549000084400177</v>
      </c>
      <c r="J37" s="16">
        <v>0.24950000643730164</v>
      </c>
      <c r="K37" s="16">
        <v>0.24789999425411224</v>
      </c>
      <c r="L37" s="16">
        <v>0.25069999694824219</v>
      </c>
      <c r="M37" s="20">
        <v>0.25302999913692475</v>
      </c>
      <c r="N37" s="20">
        <v>3.8372604534123852E-3</v>
      </c>
    </row>
    <row r="38" spans="1:14" x14ac:dyDescent="0.2">
      <c r="A38" s="16">
        <v>26101</v>
      </c>
      <c r="B38" s="20">
        <v>7.2502777777777778</v>
      </c>
      <c r="C38" s="16">
        <v>0.25450000166893005</v>
      </c>
      <c r="D38" s="16">
        <v>0.25740000605583191</v>
      </c>
      <c r="E38" s="16">
        <v>0.25879999995231628</v>
      </c>
      <c r="F38" s="16">
        <v>0.25189998745918274</v>
      </c>
      <c r="G38" s="16">
        <v>0.25929999351501465</v>
      </c>
      <c r="H38" s="16">
        <v>0.25760000944137573</v>
      </c>
      <c r="I38" s="16">
        <v>0.25080001354217529</v>
      </c>
      <c r="J38" s="16">
        <v>0.2517000138759613</v>
      </c>
      <c r="K38" s="16">
        <v>0.24699999392032623</v>
      </c>
      <c r="L38" s="16">
        <v>0.25029999017715454</v>
      </c>
      <c r="M38" s="20">
        <v>0.25393000096082685</v>
      </c>
      <c r="N38" s="20">
        <v>4.1963092639769294E-3</v>
      </c>
    </row>
    <row r="39" spans="1:14" x14ac:dyDescent="0.2">
      <c r="A39" s="16">
        <v>27001</v>
      </c>
      <c r="B39" s="20">
        <v>7.5002777777777778</v>
      </c>
      <c r="C39" s="16">
        <v>0.24500000476837158</v>
      </c>
      <c r="D39" s="16">
        <v>0.24510000646114349</v>
      </c>
      <c r="E39" s="16">
        <v>0.2476000040769577</v>
      </c>
      <c r="F39" s="16">
        <v>0.2468000054359436</v>
      </c>
      <c r="G39" s="16">
        <v>0.25009998679161072</v>
      </c>
      <c r="H39" s="16">
        <v>0.24979999661445618</v>
      </c>
      <c r="I39" s="16">
        <v>0.24940000474452972</v>
      </c>
      <c r="J39" s="16">
        <v>0.24809999763965607</v>
      </c>
      <c r="K39" s="16">
        <v>0.24609999358654022</v>
      </c>
      <c r="L39" s="16">
        <v>0.25080001354217529</v>
      </c>
      <c r="M39" s="20">
        <v>0.24788000136613847</v>
      </c>
      <c r="N39" s="20">
        <v>2.1064969932547239E-3</v>
      </c>
    </row>
    <row r="40" spans="1:14" x14ac:dyDescent="0.2">
      <c r="A40" s="16">
        <v>27901.1</v>
      </c>
      <c r="B40" s="20">
        <v>7.7503055555555553</v>
      </c>
      <c r="C40" s="16">
        <v>0.24410000443458557</v>
      </c>
      <c r="D40" s="16">
        <v>0.25299999117851257</v>
      </c>
      <c r="E40" s="16">
        <v>0.2468000054359436</v>
      </c>
      <c r="F40" s="16">
        <v>0.24560000002384186</v>
      </c>
      <c r="G40" s="16">
        <v>0.24690000712871552</v>
      </c>
      <c r="H40" s="16">
        <v>0.24869999289512634</v>
      </c>
      <c r="I40" s="16">
        <v>0.24819999933242798</v>
      </c>
      <c r="J40" s="16">
        <v>0.2476000040769577</v>
      </c>
      <c r="K40" s="16">
        <v>0.24549999833106995</v>
      </c>
      <c r="L40" s="16">
        <v>0.2515999972820282</v>
      </c>
      <c r="M40" s="20">
        <v>0.24780000001192093</v>
      </c>
      <c r="N40" s="20">
        <v>2.751157810798393E-3</v>
      </c>
    </row>
    <row r="41" spans="1:14" x14ac:dyDescent="0.2">
      <c r="A41" s="16">
        <v>28801.1</v>
      </c>
      <c r="B41" s="20">
        <v>8.0003055555555544</v>
      </c>
      <c r="C41" s="16">
        <v>0.2442999929189682</v>
      </c>
      <c r="D41" s="16">
        <v>0.25240001082420349</v>
      </c>
      <c r="E41" s="16">
        <v>0.24969999492168427</v>
      </c>
      <c r="F41" s="16">
        <v>0.2468000054359436</v>
      </c>
      <c r="G41" s="16">
        <v>0.25560000538825989</v>
      </c>
      <c r="H41" s="16">
        <v>0.25749999284744263</v>
      </c>
      <c r="I41" s="16">
        <v>0.25519999861717224</v>
      </c>
      <c r="J41" s="16">
        <v>0.24899999797344208</v>
      </c>
      <c r="K41" s="16">
        <v>0.24660000205039978</v>
      </c>
      <c r="L41" s="16">
        <v>0.25060001015663147</v>
      </c>
      <c r="M41" s="20">
        <v>0.25077000111341474</v>
      </c>
      <c r="N41" s="20">
        <v>4.3489593233809985E-3</v>
      </c>
    </row>
    <row r="42" spans="1:14" x14ac:dyDescent="0.2">
      <c r="A42" s="16">
        <v>29701.1</v>
      </c>
      <c r="B42" s="20">
        <v>8.2503055555555544</v>
      </c>
      <c r="C42" s="16">
        <v>0.25249999761581421</v>
      </c>
      <c r="D42" s="16">
        <v>0.25260001420974731</v>
      </c>
      <c r="E42" s="16">
        <v>0.2442999929189682</v>
      </c>
      <c r="F42" s="16">
        <v>0.24390000104904175</v>
      </c>
      <c r="G42" s="16">
        <v>0.24420000612735748</v>
      </c>
      <c r="H42" s="16">
        <v>0.24560000002384186</v>
      </c>
      <c r="I42" s="16">
        <v>0.24609999358654022</v>
      </c>
      <c r="J42" s="16">
        <v>0.24539999663829803</v>
      </c>
      <c r="K42" s="16">
        <v>0.24359999597072601</v>
      </c>
      <c r="L42" s="16">
        <v>0.24889999628067017</v>
      </c>
      <c r="M42" s="20">
        <v>0.24670999944210054</v>
      </c>
      <c r="N42" s="20">
        <v>3.4320250356591783E-3</v>
      </c>
    </row>
    <row r="43" spans="1:14" x14ac:dyDescent="0.2">
      <c r="A43" s="16">
        <v>30601.1</v>
      </c>
      <c r="B43" s="20">
        <v>8.5003055555555544</v>
      </c>
      <c r="C43" s="16">
        <v>0.24969999492168427</v>
      </c>
      <c r="D43" s="16">
        <v>0.24879999458789825</v>
      </c>
      <c r="E43" s="16">
        <v>0.25130000710487366</v>
      </c>
      <c r="F43" s="16">
        <v>0.2460000067949295</v>
      </c>
      <c r="G43" s="16">
        <v>0.25459998846054077</v>
      </c>
      <c r="H43" s="16">
        <v>0.25229999423027039</v>
      </c>
      <c r="I43" s="16">
        <v>0.24439999461174011</v>
      </c>
      <c r="J43" s="16">
        <v>0.2468000054359436</v>
      </c>
      <c r="K43" s="16">
        <v>0.24199999868869781</v>
      </c>
      <c r="L43" s="16">
        <v>0.24850000441074371</v>
      </c>
      <c r="M43" s="20">
        <v>0.2484399989247322</v>
      </c>
      <c r="N43" s="20">
        <v>3.78863574397309E-3</v>
      </c>
    </row>
    <row r="44" spans="1:14" x14ac:dyDescent="0.2">
      <c r="A44" s="16">
        <v>31501.1</v>
      </c>
      <c r="B44" s="20">
        <v>8.7503055555555544</v>
      </c>
      <c r="C44" s="16">
        <v>0.24220000207424164</v>
      </c>
      <c r="D44" s="16">
        <v>0.24150000512599945</v>
      </c>
      <c r="E44" s="16">
        <v>0.2418999969959259</v>
      </c>
      <c r="F44" s="16">
        <v>0.24060000479221344</v>
      </c>
      <c r="G44" s="16">
        <v>0.24150000512599945</v>
      </c>
      <c r="H44" s="16">
        <v>0.24199999868869781</v>
      </c>
      <c r="I44" s="16">
        <v>0.24269999563694</v>
      </c>
      <c r="J44" s="16">
        <v>0.24210000038146973</v>
      </c>
      <c r="K44" s="16">
        <v>0.24099999666213989</v>
      </c>
      <c r="L44" s="16">
        <v>0.24650000035762787</v>
      </c>
      <c r="M44" s="20">
        <v>0.24220000058412552</v>
      </c>
      <c r="N44" s="20">
        <v>1.6282225921507663E-3</v>
      </c>
    </row>
    <row r="45" spans="1:14" x14ac:dyDescent="0.2">
      <c r="A45" s="16">
        <v>32401.1</v>
      </c>
      <c r="B45" s="20">
        <v>9.0003055555555544</v>
      </c>
      <c r="C45" s="16">
        <v>0.24339999258518219</v>
      </c>
      <c r="D45" s="16">
        <v>0.24709999561309814</v>
      </c>
      <c r="E45" s="16">
        <v>0.24709999561309814</v>
      </c>
      <c r="F45" s="16">
        <v>0.24359999597072601</v>
      </c>
      <c r="G45" s="16">
        <v>0.24060000479221344</v>
      </c>
      <c r="H45" s="16">
        <v>0.24770000576972961</v>
      </c>
      <c r="I45" s="16">
        <v>0.24269999563694</v>
      </c>
      <c r="J45" s="16">
        <v>0.24140000343322754</v>
      </c>
      <c r="K45" s="16">
        <v>0.24040000140666962</v>
      </c>
      <c r="L45" s="16">
        <v>0.24529999494552612</v>
      </c>
      <c r="M45" s="20">
        <v>0.24392999857664108</v>
      </c>
      <c r="N45" s="20">
        <v>2.7495643303699817E-3</v>
      </c>
    </row>
    <row r="46" spans="1:14" x14ac:dyDescent="0.2">
      <c r="A46" s="16">
        <v>33301.199999999997</v>
      </c>
      <c r="B46" s="20">
        <v>9.250333333333332</v>
      </c>
      <c r="C46" s="16">
        <v>0.24379999935626984</v>
      </c>
      <c r="D46" s="16">
        <v>0.24250000715255737</v>
      </c>
      <c r="E46" s="16">
        <v>0.23950000107288361</v>
      </c>
      <c r="F46" s="16">
        <v>0.23800000548362732</v>
      </c>
      <c r="G46" s="16">
        <v>0.23880000412464142</v>
      </c>
      <c r="H46" s="16">
        <v>0.23909999430179596</v>
      </c>
      <c r="I46" s="16">
        <v>0.23950000107288361</v>
      </c>
      <c r="J46" s="16">
        <v>0.23899999260902405</v>
      </c>
      <c r="K46" s="16">
        <v>0.23810000717639923</v>
      </c>
      <c r="L46" s="16">
        <v>0.2434999942779541</v>
      </c>
      <c r="M46" s="20">
        <v>0.24018000066280365</v>
      </c>
      <c r="N46" s="20">
        <v>2.2104788877646024E-3</v>
      </c>
    </row>
    <row r="47" spans="1:14" x14ac:dyDescent="0.2">
      <c r="A47" s="16">
        <v>34201.199999999997</v>
      </c>
      <c r="B47" s="20">
        <v>9.500333333333332</v>
      </c>
      <c r="C47" s="16">
        <v>0.23980000615119934</v>
      </c>
      <c r="D47" s="16">
        <v>0.24459999799728394</v>
      </c>
      <c r="E47" s="16">
        <v>0.24220000207424164</v>
      </c>
      <c r="F47" s="16">
        <v>0.2418999969959259</v>
      </c>
      <c r="G47" s="16">
        <v>0.24230000376701355</v>
      </c>
      <c r="H47" s="16">
        <v>0.2418999969959259</v>
      </c>
      <c r="I47" s="16">
        <v>0.24339999258518219</v>
      </c>
      <c r="J47" s="16">
        <v>0.24150000512599945</v>
      </c>
      <c r="K47" s="16">
        <v>0.23819999396800995</v>
      </c>
      <c r="L47" s="16">
        <v>0.24220000207424164</v>
      </c>
      <c r="M47" s="20">
        <v>0.24179999977350236</v>
      </c>
      <c r="N47" s="20">
        <v>1.7650932204426905E-3</v>
      </c>
    </row>
    <row r="48" spans="1:14" x14ac:dyDescent="0.2">
      <c r="A48" s="16">
        <v>35101.199999999997</v>
      </c>
      <c r="B48" s="20">
        <v>9.750333333333332</v>
      </c>
      <c r="C48" s="16">
        <v>0.2378000020980835</v>
      </c>
      <c r="D48" s="16">
        <v>0.23929999768733978</v>
      </c>
      <c r="E48" s="16">
        <v>0.24169999361038208</v>
      </c>
      <c r="F48" s="16">
        <v>0.23680000007152557</v>
      </c>
      <c r="G48" s="16">
        <v>0.23610000312328339</v>
      </c>
      <c r="H48" s="16">
        <v>0.2362000048160553</v>
      </c>
      <c r="I48" s="16">
        <v>0.23659999668598175</v>
      </c>
      <c r="J48" s="16">
        <v>0.23639999330043793</v>
      </c>
      <c r="K48" s="16">
        <v>0.23530000448226929</v>
      </c>
      <c r="L48" s="16">
        <v>0.24060000479221344</v>
      </c>
      <c r="M48" s="20">
        <v>0.23768000006675721</v>
      </c>
      <c r="N48" s="20">
        <v>2.1410264502822545E-3</v>
      </c>
    </row>
    <row r="49" spans="1:14" x14ac:dyDescent="0.2">
      <c r="A49" s="16">
        <v>36001.199999999997</v>
      </c>
      <c r="B49" s="20">
        <v>10.000333333333332</v>
      </c>
      <c r="C49" s="16">
        <v>0.23899999260902405</v>
      </c>
      <c r="D49" s="16">
        <v>0.24230000376701355</v>
      </c>
      <c r="E49" s="16">
        <v>0.23499999940395355</v>
      </c>
      <c r="F49" s="16">
        <v>0.23870000243186951</v>
      </c>
      <c r="G49" s="16">
        <v>0.23469999432563782</v>
      </c>
      <c r="H49" s="16">
        <v>0.23800000548362732</v>
      </c>
      <c r="I49" s="16">
        <v>0.23499999940395355</v>
      </c>
      <c r="J49" s="16">
        <v>0.23489999771118164</v>
      </c>
      <c r="K49" s="16">
        <v>0.23399999737739563</v>
      </c>
      <c r="L49" s="16">
        <v>0.23960000276565552</v>
      </c>
      <c r="M49" s="20">
        <v>0.23711999952793122</v>
      </c>
      <c r="N49" s="20">
        <v>2.7748093294991715E-3</v>
      </c>
    </row>
    <row r="50" spans="1:14" x14ac:dyDescent="0.2">
      <c r="A50" s="16">
        <v>36901.199999999997</v>
      </c>
      <c r="B50" s="20">
        <v>10.250333333333332</v>
      </c>
      <c r="C50" s="16">
        <v>0.23499999940395355</v>
      </c>
      <c r="D50" s="16">
        <v>0.23649999499320984</v>
      </c>
      <c r="E50" s="16">
        <v>0.23520000278949738</v>
      </c>
      <c r="F50" s="16">
        <v>0.23360000550746918</v>
      </c>
      <c r="G50" s="16">
        <v>0.23370000720024109</v>
      </c>
      <c r="H50" s="16">
        <v>0.23350000381469727</v>
      </c>
      <c r="I50" s="16">
        <v>0.23389999568462372</v>
      </c>
      <c r="J50" s="16">
        <v>0.23360000550746918</v>
      </c>
      <c r="K50" s="16">
        <v>0.23250000178813934</v>
      </c>
      <c r="L50" s="16">
        <v>0.23880000412464142</v>
      </c>
      <c r="M50" s="20">
        <v>0.2346300020813942</v>
      </c>
      <c r="N50" s="20">
        <v>1.8463469155112495E-3</v>
      </c>
    </row>
    <row r="51" spans="1:14" x14ac:dyDescent="0.2">
      <c r="A51" s="16">
        <v>37801.199999999997</v>
      </c>
      <c r="B51" s="20">
        <v>10.500333333333332</v>
      </c>
      <c r="C51" s="16">
        <v>0.23510000109672546</v>
      </c>
      <c r="D51" s="16">
        <v>0.23219999670982361</v>
      </c>
      <c r="E51" s="16">
        <v>0.23260000348091125</v>
      </c>
      <c r="F51" s="16">
        <v>0.23139999806880951</v>
      </c>
      <c r="G51" s="16">
        <v>0.23219999670982361</v>
      </c>
      <c r="H51" s="16">
        <v>0.23219999670982361</v>
      </c>
      <c r="I51" s="16">
        <v>0.23240000009536743</v>
      </c>
      <c r="J51" s="16">
        <v>0.23229999840259552</v>
      </c>
      <c r="K51" s="16">
        <v>0.2312999963760376</v>
      </c>
      <c r="L51" s="16">
        <v>0.23690000176429749</v>
      </c>
      <c r="M51" s="20">
        <v>0.23285999894142151</v>
      </c>
      <c r="N51" s="20">
        <v>1.7576514960825E-3</v>
      </c>
    </row>
    <row r="52" spans="1:14" x14ac:dyDescent="0.2">
      <c r="A52" s="16">
        <v>38701.300000000003</v>
      </c>
      <c r="B52" s="20">
        <v>10.750361111111111</v>
      </c>
      <c r="C52" s="16">
        <v>0.23440000414848328</v>
      </c>
      <c r="D52" s="16">
        <v>0.23100000619888306</v>
      </c>
      <c r="E52" s="16">
        <v>0.23199999332427979</v>
      </c>
      <c r="F52" s="16">
        <v>0.23010000586509705</v>
      </c>
      <c r="G52" s="16">
        <v>0.23100000619888306</v>
      </c>
      <c r="H52" s="16">
        <v>0.23100000619888306</v>
      </c>
      <c r="I52" s="16">
        <v>0.2312999963760376</v>
      </c>
      <c r="J52" s="16">
        <v>0.23119999468326569</v>
      </c>
      <c r="K52" s="16">
        <v>0.23039999604225159</v>
      </c>
      <c r="L52" s="16">
        <v>0.23559999465942383</v>
      </c>
      <c r="M52" s="20">
        <v>0.23180000036954879</v>
      </c>
      <c r="N52" s="20">
        <v>1.7832538830748017E-3</v>
      </c>
    </row>
    <row r="53" spans="1:14" x14ac:dyDescent="0.2">
      <c r="A53" s="16">
        <v>39601.300000000003</v>
      </c>
      <c r="B53" s="20">
        <v>11.000361111111111</v>
      </c>
      <c r="C53" s="16">
        <v>0.23389999568462372</v>
      </c>
      <c r="D53" s="16">
        <v>0.23059999942779541</v>
      </c>
      <c r="E53" s="16">
        <v>0.23219999670982361</v>
      </c>
      <c r="F53" s="16">
        <v>0.22939999401569366</v>
      </c>
      <c r="G53" s="16">
        <v>0.22990000247955322</v>
      </c>
      <c r="H53" s="16">
        <v>0.22990000247955322</v>
      </c>
      <c r="I53" s="16">
        <v>0.23019999265670776</v>
      </c>
      <c r="J53" s="16">
        <v>0.22990000247955322</v>
      </c>
      <c r="K53" s="16">
        <v>0.2296999990940094</v>
      </c>
      <c r="L53" s="16">
        <v>0.23459999263286591</v>
      </c>
      <c r="M53" s="20">
        <v>0.2310299977660179</v>
      </c>
      <c r="N53" s="20">
        <v>1.8702623915404953E-3</v>
      </c>
    </row>
    <row r="54" spans="1:14" x14ac:dyDescent="0.2">
      <c r="A54" s="16">
        <v>40501.300000000003</v>
      </c>
      <c r="B54" s="20">
        <v>11.250361111111111</v>
      </c>
      <c r="C54" s="16">
        <v>0.23340000212192535</v>
      </c>
      <c r="D54" s="16">
        <v>0.22930000722408295</v>
      </c>
      <c r="E54" s="16">
        <v>0.22949999570846558</v>
      </c>
      <c r="F54" s="16">
        <v>0.23059999942779541</v>
      </c>
      <c r="G54" s="16">
        <v>0.22910000383853912</v>
      </c>
      <c r="H54" s="16">
        <v>0.22910000383853912</v>
      </c>
      <c r="I54" s="16">
        <v>0.22920000553131104</v>
      </c>
      <c r="J54" s="16">
        <v>0.22910000383853912</v>
      </c>
      <c r="K54" s="16">
        <v>0.22820000350475311</v>
      </c>
      <c r="L54" s="16">
        <v>0.23409999907016754</v>
      </c>
      <c r="M54" s="20">
        <v>0.23016000241041185</v>
      </c>
      <c r="N54" s="20">
        <v>1.9867323922882437E-3</v>
      </c>
    </row>
    <row r="55" spans="1:14" x14ac:dyDescent="0.2">
      <c r="A55" s="16">
        <v>41401.300000000003</v>
      </c>
      <c r="B55" s="20">
        <v>11.500361111111111</v>
      </c>
      <c r="C55" s="16">
        <v>0.23149999976158142</v>
      </c>
      <c r="D55" s="16">
        <v>0.22869999706745148</v>
      </c>
      <c r="E55" s="16">
        <v>0.22879999876022339</v>
      </c>
      <c r="F55" s="16">
        <v>0.22859999537467957</v>
      </c>
      <c r="G55" s="16">
        <v>0.22820000350475311</v>
      </c>
      <c r="H55" s="16">
        <v>0.22990000247955322</v>
      </c>
      <c r="I55" s="16">
        <v>0.22859999537467957</v>
      </c>
      <c r="J55" s="16">
        <v>0.2281000018119812</v>
      </c>
      <c r="K55" s="16">
        <v>0.22820000350475311</v>
      </c>
      <c r="L55" s="16">
        <v>0.2328999936580658</v>
      </c>
      <c r="M55" s="20">
        <v>0.22934999912977219</v>
      </c>
      <c r="N55" s="20">
        <v>1.6188114664402798E-3</v>
      </c>
    </row>
    <row r="56" spans="1:14" x14ac:dyDescent="0.2">
      <c r="A56" s="16">
        <v>42301.3</v>
      </c>
      <c r="B56" s="20">
        <v>11.750361111111111</v>
      </c>
      <c r="C56" s="16">
        <v>0.22980000078678131</v>
      </c>
      <c r="D56" s="16">
        <v>0.22769999504089355</v>
      </c>
      <c r="E56" s="16">
        <v>0.22789999842643738</v>
      </c>
      <c r="F56" s="16">
        <v>0.22679999470710754</v>
      </c>
      <c r="G56" s="16">
        <v>0.22750000655651093</v>
      </c>
      <c r="H56" s="16">
        <v>0.22750000655651093</v>
      </c>
      <c r="I56" s="16">
        <v>0.22759999334812164</v>
      </c>
      <c r="J56" s="16">
        <v>0.22740000486373901</v>
      </c>
      <c r="K56" s="16">
        <v>0.22669999301433563</v>
      </c>
      <c r="L56" s="16">
        <v>0.23190000653266907</v>
      </c>
      <c r="M56" s="20">
        <v>0.22807999998331069</v>
      </c>
      <c r="N56" s="20">
        <v>1.5859127880629728E-3</v>
      </c>
    </row>
    <row r="57" spans="1:14" x14ac:dyDescent="0.2">
      <c r="A57" s="16">
        <v>43201.3</v>
      </c>
      <c r="B57" s="20">
        <v>12.000361111111111</v>
      </c>
      <c r="C57" s="16">
        <v>0.22939999401569366</v>
      </c>
      <c r="D57" s="16">
        <v>0.2273000031709671</v>
      </c>
      <c r="E57" s="16">
        <v>0.22740000486373901</v>
      </c>
      <c r="F57" s="16">
        <v>0.22619999945163727</v>
      </c>
      <c r="G57" s="16">
        <v>0.22689999639987946</v>
      </c>
      <c r="H57" s="16">
        <v>0.22800000011920929</v>
      </c>
      <c r="I57" s="16">
        <v>0.22689999639987946</v>
      </c>
      <c r="J57" s="16">
        <v>0.22699999809265137</v>
      </c>
      <c r="K57" s="16">
        <v>0.22630000114440918</v>
      </c>
      <c r="L57" s="16">
        <v>0.23119999468326569</v>
      </c>
      <c r="M57" s="20">
        <v>0.22765999883413315</v>
      </c>
      <c r="N57" s="20">
        <v>1.5435870472364386E-3</v>
      </c>
    </row>
    <row r="58" spans="1:14" x14ac:dyDescent="0.2">
      <c r="A58" s="16">
        <v>44101.3</v>
      </c>
      <c r="B58" s="20">
        <v>12.250361111111111</v>
      </c>
      <c r="C58" s="16">
        <v>0.22990000247955322</v>
      </c>
      <c r="D58" s="16">
        <v>0.22660000622272491</v>
      </c>
      <c r="E58" s="16">
        <v>0.22699999809265137</v>
      </c>
      <c r="F58" s="16">
        <v>0.22560000419616699</v>
      </c>
      <c r="G58" s="16">
        <v>0.22640000283718109</v>
      </c>
      <c r="H58" s="16">
        <v>0.22640000283718109</v>
      </c>
      <c r="I58" s="16">
        <v>0.22619999945163727</v>
      </c>
      <c r="J58" s="16">
        <v>0.22599999606609344</v>
      </c>
      <c r="K58" s="16">
        <v>0.22519999742507935</v>
      </c>
      <c r="L58" s="16">
        <v>0.23059999942779541</v>
      </c>
      <c r="M58" s="20">
        <v>0.22699000090360641</v>
      </c>
      <c r="N58" s="20">
        <v>1.7978074585010926E-3</v>
      </c>
    </row>
    <row r="59" spans="1:14" x14ac:dyDescent="0.2">
      <c r="A59" s="16">
        <v>45001.4</v>
      </c>
      <c r="B59" s="20">
        <v>12.500388888888889</v>
      </c>
      <c r="C59" s="16">
        <v>0.2304999977350235</v>
      </c>
      <c r="D59" s="16">
        <v>0.22750000655651093</v>
      </c>
      <c r="E59" s="16">
        <v>0.22820000350475311</v>
      </c>
      <c r="F59" s="16">
        <v>0.22519999742507935</v>
      </c>
      <c r="G59" s="16">
        <v>0.2257000058889389</v>
      </c>
      <c r="H59" s="16">
        <v>0.22560000419616699</v>
      </c>
      <c r="I59" s="16">
        <v>0.22589999437332153</v>
      </c>
      <c r="J59" s="16">
        <v>0.22550000250339508</v>
      </c>
      <c r="K59" s="16">
        <v>0.22470000386238098</v>
      </c>
      <c r="L59" s="16">
        <v>0.23000000417232513</v>
      </c>
      <c r="M59" s="20">
        <v>0.22688000202178954</v>
      </c>
      <c r="N59" s="20">
        <v>2.0665590915614563E-3</v>
      </c>
    </row>
    <row r="60" spans="1:14" x14ac:dyDescent="0.2">
      <c r="A60" s="16">
        <v>45901.4</v>
      </c>
      <c r="B60" s="20">
        <v>12.750388888888889</v>
      </c>
      <c r="C60" s="16">
        <v>0.2328999936580658</v>
      </c>
      <c r="D60" s="16">
        <v>0.23109999299049377</v>
      </c>
      <c r="E60" s="16">
        <v>0.22599999606609344</v>
      </c>
      <c r="F60" s="16">
        <v>0.22499999403953552</v>
      </c>
      <c r="G60" s="16">
        <v>0.22560000419616699</v>
      </c>
      <c r="H60" s="16">
        <v>0.22480000555515289</v>
      </c>
      <c r="I60" s="16">
        <v>0.22499999403953552</v>
      </c>
      <c r="J60" s="16">
        <v>0.22540000081062317</v>
      </c>
      <c r="K60" s="16">
        <v>0.22409999370574951</v>
      </c>
      <c r="L60" s="16">
        <v>0.22939999401569366</v>
      </c>
      <c r="M60" s="20">
        <v>0.22692999690771104</v>
      </c>
      <c r="N60" s="20">
        <v>3.0568845415953677E-3</v>
      </c>
    </row>
    <row r="61" spans="1:14" x14ac:dyDescent="0.2">
      <c r="A61" s="16">
        <v>46801.4</v>
      </c>
      <c r="B61" s="20">
        <v>13.000388888888889</v>
      </c>
      <c r="C61" s="16">
        <v>0.22759999334812164</v>
      </c>
      <c r="D61" s="16">
        <v>0.22560000419616699</v>
      </c>
      <c r="E61" s="16">
        <v>0.22529999911785126</v>
      </c>
      <c r="F61" s="16">
        <v>0.22540000081062317</v>
      </c>
      <c r="G61" s="16">
        <v>0.22470000386238098</v>
      </c>
      <c r="H61" s="16">
        <v>0.22470000386238098</v>
      </c>
      <c r="I61" s="16">
        <v>0.22470000386238098</v>
      </c>
      <c r="J61" s="16">
        <v>0.22450000047683716</v>
      </c>
      <c r="K61" s="16">
        <v>0.22380000352859497</v>
      </c>
      <c r="L61" s="16">
        <v>0.22900000214576721</v>
      </c>
      <c r="M61" s="20">
        <v>0.22553000152111052</v>
      </c>
      <c r="N61" s="20">
        <v>1.5818749673009202E-3</v>
      </c>
    </row>
    <row r="62" spans="1:14" x14ac:dyDescent="0.2">
      <c r="A62" s="16">
        <v>47701.4</v>
      </c>
      <c r="B62" s="20">
        <v>13.250388888888889</v>
      </c>
      <c r="C62" s="16">
        <v>0.22789999842643738</v>
      </c>
      <c r="D62" s="16">
        <v>0.22460000216960907</v>
      </c>
      <c r="E62" s="16">
        <v>0.2249000072479248</v>
      </c>
      <c r="F62" s="16">
        <v>0.22380000352859497</v>
      </c>
      <c r="G62" s="16">
        <v>0.22419999539852142</v>
      </c>
      <c r="H62" s="16">
        <v>0.22409999370574951</v>
      </c>
      <c r="I62" s="16">
        <v>0.22419999539852142</v>
      </c>
      <c r="J62" s="16">
        <v>0.22519999742507935</v>
      </c>
      <c r="K62" s="16">
        <v>0.22310000658035278</v>
      </c>
      <c r="L62" s="16">
        <v>0.22849999368190765</v>
      </c>
      <c r="M62" s="20">
        <v>0.22504999935626985</v>
      </c>
      <c r="N62" s="20">
        <v>1.7633596612978972E-3</v>
      </c>
    </row>
    <row r="63" spans="1:14" x14ac:dyDescent="0.2">
      <c r="A63" s="16">
        <v>48601.4</v>
      </c>
      <c r="B63" s="20">
        <v>13.500388888888889</v>
      </c>
      <c r="C63" s="16">
        <v>0.2273000031709671</v>
      </c>
      <c r="D63" s="16">
        <v>0.22429999709129333</v>
      </c>
      <c r="E63" s="16">
        <v>0.22599999606609344</v>
      </c>
      <c r="F63" s="16">
        <v>0.22339999675750732</v>
      </c>
      <c r="G63" s="16">
        <v>0.22390000522136688</v>
      </c>
      <c r="H63" s="16">
        <v>0.22409999370574951</v>
      </c>
      <c r="I63" s="16">
        <v>0.22419999539852142</v>
      </c>
      <c r="J63" s="16">
        <v>0.22370000183582306</v>
      </c>
      <c r="K63" s="16">
        <v>0.22290000319480896</v>
      </c>
      <c r="L63" s="16">
        <v>0.2281000018119812</v>
      </c>
      <c r="M63" s="20">
        <v>0.22478999942541122</v>
      </c>
      <c r="N63" s="20">
        <v>1.7406582088914282E-3</v>
      </c>
    </row>
    <row r="64" spans="1:14" x14ac:dyDescent="0.2">
      <c r="A64" s="16">
        <v>49501.5</v>
      </c>
      <c r="B64" s="20">
        <v>13.750416666666666</v>
      </c>
      <c r="C64" s="16">
        <v>0.22789999842643738</v>
      </c>
      <c r="D64" s="16">
        <v>0.2296999990940094</v>
      </c>
      <c r="E64" s="16">
        <v>0.22900000214576721</v>
      </c>
      <c r="F64" s="16">
        <v>0.22630000114440918</v>
      </c>
      <c r="G64" s="16">
        <v>0.22339999675750732</v>
      </c>
      <c r="H64" s="16">
        <v>0.22709999978542328</v>
      </c>
      <c r="I64" s="16">
        <v>0.22339999675750732</v>
      </c>
      <c r="J64" s="16">
        <v>0.22380000352859497</v>
      </c>
      <c r="K64" s="16">
        <v>0.22229999303817749</v>
      </c>
      <c r="L64" s="16">
        <v>0.22769999504089355</v>
      </c>
      <c r="M64" s="20">
        <v>0.2260599985718727</v>
      </c>
      <c r="N64" s="20">
        <v>2.6353168683984842E-3</v>
      </c>
    </row>
    <row r="65" spans="1:14" x14ac:dyDescent="0.2">
      <c r="A65" s="16">
        <v>50401.5</v>
      </c>
      <c r="B65" s="20">
        <v>14.000416666666666</v>
      </c>
      <c r="C65" s="16">
        <v>0.22750000655651093</v>
      </c>
      <c r="D65" s="16">
        <v>0.22779999673366547</v>
      </c>
      <c r="E65" s="16">
        <v>0.22599999606609344</v>
      </c>
      <c r="F65" s="16">
        <v>0.22280000150203705</v>
      </c>
      <c r="G65" s="16">
        <v>0.22300000488758087</v>
      </c>
      <c r="H65" s="16">
        <v>0.22290000319480896</v>
      </c>
      <c r="I65" s="16">
        <v>0.22310000658035278</v>
      </c>
      <c r="J65" s="16">
        <v>0.22329999506473541</v>
      </c>
      <c r="K65" s="16">
        <v>0.22200000286102295</v>
      </c>
      <c r="L65" s="16">
        <v>0.22720000147819519</v>
      </c>
      <c r="M65" s="20">
        <v>0.2245600014925003</v>
      </c>
      <c r="N65" s="20">
        <v>2.2789851857650269E-3</v>
      </c>
    </row>
    <row r="66" spans="1:14" x14ac:dyDescent="0.2">
      <c r="A66" s="16">
        <v>51301.5</v>
      </c>
      <c r="B66" s="20">
        <v>14.250416666666666</v>
      </c>
      <c r="C66" s="16">
        <v>0.22689999639987946</v>
      </c>
      <c r="D66" s="16">
        <v>0.22300000488758087</v>
      </c>
      <c r="E66" s="16">
        <v>0.22550000250339508</v>
      </c>
      <c r="F66" s="16">
        <v>0.22380000352859497</v>
      </c>
      <c r="G66" s="16">
        <v>0.22300000488758087</v>
      </c>
      <c r="H66" s="16">
        <v>0.22280000150203705</v>
      </c>
      <c r="I66" s="16">
        <v>0.22269999980926514</v>
      </c>
      <c r="J66" s="16">
        <v>0.2231999933719635</v>
      </c>
      <c r="K66" s="16">
        <v>0.22190000116825104</v>
      </c>
      <c r="L66" s="16">
        <v>0.22699999809265137</v>
      </c>
      <c r="M66" s="20">
        <v>0.22398000061511994</v>
      </c>
      <c r="N66" s="20">
        <v>1.8219634420967535E-3</v>
      </c>
    </row>
    <row r="67" spans="1:14" x14ac:dyDescent="0.2">
      <c r="A67" s="16">
        <v>52201.5</v>
      </c>
      <c r="B67" s="20">
        <v>14.500416666666666</v>
      </c>
      <c r="C67" s="16">
        <v>0.226500004529953</v>
      </c>
      <c r="D67" s="16">
        <v>0.22290000319480896</v>
      </c>
      <c r="E67" s="16">
        <v>0.22360000014305115</v>
      </c>
      <c r="F67" s="16">
        <v>0.2223999947309494</v>
      </c>
      <c r="G67" s="16">
        <v>0.22280000150203705</v>
      </c>
      <c r="H67" s="16">
        <v>0.22229999303817749</v>
      </c>
      <c r="I67" s="16">
        <v>0.22290000319480896</v>
      </c>
      <c r="J67" s="16">
        <v>0.22210000455379486</v>
      </c>
      <c r="K67" s="16">
        <v>0.22130000591278076</v>
      </c>
      <c r="L67" s="16">
        <v>0.22720000147819519</v>
      </c>
      <c r="M67" s="20">
        <v>0.22340000122785569</v>
      </c>
      <c r="N67" s="20">
        <v>1.9223833692660806E-3</v>
      </c>
    </row>
    <row r="68" spans="1:14" x14ac:dyDescent="0.2">
      <c r="A68" s="16">
        <v>53101.5</v>
      </c>
      <c r="B68" s="20">
        <v>14.750416666666666</v>
      </c>
      <c r="C68" s="16">
        <v>0.2249000072479248</v>
      </c>
      <c r="D68" s="16">
        <v>0.22509999573230743</v>
      </c>
      <c r="E68" s="16">
        <v>0.22450000047683716</v>
      </c>
      <c r="F68" s="16">
        <v>0.2215999960899353</v>
      </c>
      <c r="G68" s="16">
        <v>0.22200000286102295</v>
      </c>
      <c r="H68" s="16">
        <v>0.22169999778270721</v>
      </c>
      <c r="I68" s="16">
        <v>0.22259999811649323</v>
      </c>
      <c r="J68" s="16">
        <v>0.22300000488758087</v>
      </c>
      <c r="K68" s="16">
        <v>0.22110000252723694</v>
      </c>
      <c r="L68" s="16">
        <v>0.22619999945163727</v>
      </c>
      <c r="M68" s="20">
        <v>0.22327000051736831</v>
      </c>
      <c r="N68" s="20">
        <v>1.7701540309481834E-3</v>
      </c>
    </row>
    <row r="69" spans="1:14" x14ac:dyDescent="0.2">
      <c r="A69" s="16">
        <v>54001.5</v>
      </c>
      <c r="B69" s="20">
        <v>15.000416666666666</v>
      </c>
      <c r="C69" s="16">
        <v>0.22669999301433563</v>
      </c>
      <c r="D69" s="16">
        <v>0.22709999978542328</v>
      </c>
      <c r="E69" s="16">
        <v>0.22269999980926514</v>
      </c>
      <c r="F69" s="16">
        <v>0.22120000422000885</v>
      </c>
      <c r="G69" s="16">
        <v>0.22200000286102295</v>
      </c>
      <c r="H69" s="16">
        <v>0.22259999811649323</v>
      </c>
      <c r="I69" s="16">
        <v>0.22190000116825104</v>
      </c>
      <c r="J69" s="16">
        <v>0.2215999960899353</v>
      </c>
      <c r="K69" s="16">
        <v>0.22089999914169312</v>
      </c>
      <c r="L69" s="16">
        <v>0.22609999775886536</v>
      </c>
      <c r="M69" s="20">
        <v>0.22327999919652938</v>
      </c>
      <c r="N69" s="20">
        <v>2.3896984896085377E-3</v>
      </c>
    </row>
    <row r="70" spans="1:14" x14ac:dyDescent="0.2">
      <c r="A70" s="16">
        <v>54901.5</v>
      </c>
      <c r="B70" s="20">
        <v>15.250416666666666</v>
      </c>
      <c r="C70" s="16">
        <v>0.22560000419616699</v>
      </c>
      <c r="D70" s="16">
        <v>0.22310000658035278</v>
      </c>
      <c r="E70" s="16">
        <v>0.22220000624656677</v>
      </c>
      <c r="F70" s="16">
        <v>0.22089999914169312</v>
      </c>
      <c r="G70" s="16">
        <v>0.22139999270439148</v>
      </c>
      <c r="H70" s="16">
        <v>0.22169999778270721</v>
      </c>
      <c r="I70" s="16">
        <v>0.22149999439716339</v>
      </c>
      <c r="J70" s="16">
        <v>0.22120000422000885</v>
      </c>
      <c r="K70" s="16">
        <v>0.22050000727176666</v>
      </c>
      <c r="L70" s="16">
        <v>0.22630000114440918</v>
      </c>
      <c r="M70" s="20">
        <v>0.22244000136852266</v>
      </c>
      <c r="N70" s="20">
        <v>1.9878529454853159E-3</v>
      </c>
    </row>
    <row r="71" spans="1:14" x14ac:dyDescent="0.2">
      <c r="A71" s="16">
        <v>55801.599999999999</v>
      </c>
      <c r="B71" s="20">
        <v>15.500444444444444</v>
      </c>
      <c r="C71" s="16">
        <v>0.22910000383853912</v>
      </c>
      <c r="D71" s="16">
        <v>0.22660000622272491</v>
      </c>
      <c r="E71" s="16">
        <v>0.22470000386238098</v>
      </c>
      <c r="F71" s="16">
        <v>0.22139999270439148</v>
      </c>
      <c r="G71" s="16">
        <v>0.22120000422000885</v>
      </c>
      <c r="H71" s="16">
        <v>0.22179999947547913</v>
      </c>
      <c r="I71" s="16">
        <v>0.22110000252723694</v>
      </c>
      <c r="J71" s="16">
        <v>0.22120000422000885</v>
      </c>
      <c r="K71" s="16">
        <v>0.22310000658035278</v>
      </c>
      <c r="L71" s="16">
        <v>0.22540000081062317</v>
      </c>
      <c r="M71" s="20">
        <v>0.22356000244617463</v>
      </c>
      <c r="N71" s="20">
        <v>2.784561948258036E-3</v>
      </c>
    </row>
    <row r="72" spans="1:14" x14ac:dyDescent="0.2">
      <c r="A72" s="16">
        <v>56701.599999999999</v>
      </c>
      <c r="B72" s="20">
        <v>15.750444444444444</v>
      </c>
      <c r="C72" s="16">
        <v>0.22669999301433563</v>
      </c>
      <c r="D72" s="16">
        <v>0.2257000058889389</v>
      </c>
      <c r="E72" s="16">
        <v>0.22210000455379486</v>
      </c>
      <c r="F72" s="16">
        <v>0.22040000557899475</v>
      </c>
      <c r="G72" s="16">
        <v>0.22089999914169312</v>
      </c>
      <c r="H72" s="16">
        <v>0.22069999575614929</v>
      </c>
      <c r="I72" s="16">
        <v>0.22100000083446503</v>
      </c>
      <c r="J72" s="16">
        <v>0.22059999406337738</v>
      </c>
      <c r="K72" s="16">
        <v>0.22089999914169312</v>
      </c>
      <c r="L72" s="16">
        <v>0.22599999606609344</v>
      </c>
      <c r="M72" s="20">
        <v>0.22249999940395354</v>
      </c>
      <c r="N72" s="20">
        <v>2.558644719909106E-3</v>
      </c>
    </row>
    <row r="73" spans="1:14" x14ac:dyDescent="0.2">
      <c r="A73" s="16">
        <v>57601.599999999999</v>
      </c>
      <c r="B73" s="20">
        <v>16.000444444444444</v>
      </c>
      <c r="C73" s="16">
        <v>0.22329999506473541</v>
      </c>
      <c r="D73" s="16">
        <v>0.22059999406337738</v>
      </c>
      <c r="E73" s="16">
        <v>0.22300000488758087</v>
      </c>
      <c r="F73" s="16">
        <v>0.22149999439716339</v>
      </c>
      <c r="G73" s="16">
        <v>0.22069999575614929</v>
      </c>
      <c r="H73" s="16">
        <v>0.22040000557899475</v>
      </c>
      <c r="I73" s="16">
        <v>0.22069999575614929</v>
      </c>
      <c r="J73" s="16">
        <v>0.22050000727176666</v>
      </c>
      <c r="K73" s="16">
        <v>0.22149999439716339</v>
      </c>
      <c r="L73" s="16">
        <v>0.22540000081062317</v>
      </c>
      <c r="M73" s="20">
        <v>0.22175999879837036</v>
      </c>
      <c r="N73" s="20">
        <v>1.6439791468094403E-3</v>
      </c>
    </row>
    <row r="74" spans="1:14" x14ac:dyDescent="0.2">
      <c r="A74" s="16">
        <v>58501.599999999999</v>
      </c>
      <c r="B74" s="20">
        <v>16.250444444444444</v>
      </c>
      <c r="C74" s="16">
        <v>0.22329999506473541</v>
      </c>
      <c r="D74" s="16">
        <v>0.22059999406337738</v>
      </c>
      <c r="E74" s="16">
        <v>0.22100000083446503</v>
      </c>
      <c r="F74" s="16">
        <v>0.22069999575614929</v>
      </c>
      <c r="G74" s="16">
        <v>0.22100000083446503</v>
      </c>
      <c r="H74" s="16">
        <v>0.22059999406337738</v>
      </c>
      <c r="I74" s="16">
        <v>0.22030000388622284</v>
      </c>
      <c r="J74" s="16">
        <v>0.22069999575614929</v>
      </c>
      <c r="K74" s="16">
        <v>0.21920000016689301</v>
      </c>
      <c r="L74" s="16">
        <v>0.22540000081062317</v>
      </c>
      <c r="M74" s="20">
        <v>0.22127999812364579</v>
      </c>
      <c r="N74" s="20">
        <v>1.7668554455319606E-3</v>
      </c>
    </row>
    <row r="75" spans="1:14" x14ac:dyDescent="0.2">
      <c r="A75" s="16">
        <v>59401.599999999999</v>
      </c>
      <c r="B75" s="20">
        <v>16.500444444444444</v>
      </c>
      <c r="C75" s="16">
        <v>0.22329999506473541</v>
      </c>
      <c r="D75" s="16">
        <v>0.22059999406337738</v>
      </c>
      <c r="E75" s="16">
        <v>0.22110000252723694</v>
      </c>
      <c r="F75" s="16">
        <v>0.22069999575614929</v>
      </c>
      <c r="G75" s="16">
        <v>0.22030000388622284</v>
      </c>
      <c r="H75" s="16">
        <v>0.2199999988079071</v>
      </c>
      <c r="I75" s="16">
        <v>0.22040000557899475</v>
      </c>
      <c r="J75" s="16">
        <v>0.22020000219345093</v>
      </c>
      <c r="K75" s="16">
        <v>0.21909999847412109</v>
      </c>
      <c r="L75" s="16">
        <v>0.22429999709129333</v>
      </c>
      <c r="M75" s="20">
        <v>0.22099999934434891</v>
      </c>
      <c r="N75" s="20">
        <v>1.5825422037207602E-3</v>
      </c>
    </row>
    <row r="76" spans="1:14" x14ac:dyDescent="0.2">
      <c r="A76" s="16">
        <v>60301.599999999999</v>
      </c>
      <c r="B76" s="20">
        <v>16.750444444444444</v>
      </c>
      <c r="C76" s="16">
        <v>0.22419999539852142</v>
      </c>
      <c r="D76" s="16">
        <v>0.22059999406337738</v>
      </c>
      <c r="E76" s="16">
        <v>0.22200000286102295</v>
      </c>
      <c r="F76" s="16">
        <v>0.22089999914169312</v>
      </c>
      <c r="G76" s="16">
        <v>0.21960000693798065</v>
      </c>
      <c r="H76" s="16">
        <v>0.21940000355243683</v>
      </c>
      <c r="I76" s="16">
        <v>0.21989999711513519</v>
      </c>
      <c r="J76" s="16">
        <v>0.2207999974489212</v>
      </c>
      <c r="K76" s="16">
        <v>0.22010000050067902</v>
      </c>
      <c r="L76" s="16">
        <v>0.22400000691413879</v>
      </c>
      <c r="M76" s="20">
        <v>0.22115000039339067</v>
      </c>
      <c r="N76" s="20">
        <v>1.7244966148015773E-3</v>
      </c>
    </row>
    <row r="77" spans="1:14" x14ac:dyDescent="0.2">
      <c r="A77" s="16">
        <v>61201.7</v>
      </c>
      <c r="B77" s="20">
        <v>17.000472222222221</v>
      </c>
      <c r="C77" s="16">
        <v>0.22400000691413879</v>
      </c>
      <c r="D77" s="16">
        <v>0.22249999642372131</v>
      </c>
      <c r="E77" s="16">
        <v>0.22210000455379486</v>
      </c>
      <c r="F77" s="16">
        <v>0.22130000591278076</v>
      </c>
      <c r="G77" s="16">
        <v>0.22020000219345093</v>
      </c>
      <c r="H77" s="16">
        <v>0.2199999988079071</v>
      </c>
      <c r="I77" s="16">
        <v>0.2199999988079071</v>
      </c>
      <c r="J77" s="16">
        <v>0.22179999947547913</v>
      </c>
      <c r="K77" s="16">
        <v>0.21850000321865082</v>
      </c>
      <c r="L77" s="16">
        <v>0.22390000522136688</v>
      </c>
      <c r="M77" s="20">
        <v>0.22143000215291977</v>
      </c>
      <c r="N77" s="20">
        <v>1.7839108229240439E-3</v>
      </c>
    </row>
    <row r="78" spans="1:14" x14ac:dyDescent="0.2">
      <c r="A78" s="16">
        <v>62101.7</v>
      </c>
      <c r="B78" s="20">
        <v>17.250472222222221</v>
      </c>
      <c r="C78" s="16">
        <v>0.22409999370574951</v>
      </c>
      <c r="D78" s="16">
        <v>0.22550000250339508</v>
      </c>
      <c r="E78" s="16">
        <v>0.22269999980926514</v>
      </c>
      <c r="F78" s="16">
        <v>0.22370000183582306</v>
      </c>
      <c r="G78" s="16">
        <v>0.22380000352859497</v>
      </c>
      <c r="H78" s="16">
        <v>0.22200000286102295</v>
      </c>
      <c r="I78" s="16">
        <v>0.22339999675750732</v>
      </c>
      <c r="J78" s="16">
        <v>0.22169999778270721</v>
      </c>
      <c r="K78" s="16">
        <v>0.21899999678134918</v>
      </c>
      <c r="L78" s="16">
        <v>0.2257000058889389</v>
      </c>
      <c r="M78" s="20">
        <v>0.22316000014543533</v>
      </c>
      <c r="N78" s="20">
        <v>1.9597069376455366E-3</v>
      </c>
    </row>
    <row r="79" spans="1:14" x14ac:dyDescent="0.2">
      <c r="A79" s="16">
        <v>63001.7</v>
      </c>
      <c r="B79" s="20">
        <v>17.500472222222221</v>
      </c>
      <c r="C79" s="16">
        <v>0.22660000622272491</v>
      </c>
      <c r="D79" s="16">
        <v>0.22560000419616699</v>
      </c>
      <c r="E79" s="16">
        <v>0.22069999575614929</v>
      </c>
      <c r="F79" s="16">
        <v>0.21860000491142273</v>
      </c>
      <c r="G79" s="16">
        <v>0.21920000016689301</v>
      </c>
      <c r="H79" s="16">
        <v>0.21870000660419464</v>
      </c>
      <c r="I79" s="16">
        <v>0.21899999678134918</v>
      </c>
      <c r="J79" s="16">
        <v>0.21889999508857727</v>
      </c>
      <c r="K79" s="16">
        <v>0.21819999814033508</v>
      </c>
      <c r="L79" s="16">
        <v>0.22339999675750732</v>
      </c>
      <c r="M79" s="20">
        <v>0.22089000046253204</v>
      </c>
      <c r="N79" s="20">
        <v>3.1409320212871504E-3</v>
      </c>
    </row>
    <row r="80" spans="1:14" x14ac:dyDescent="0.2">
      <c r="A80" s="16">
        <v>63901.7</v>
      </c>
      <c r="B80" s="20">
        <v>17.750472222222221</v>
      </c>
      <c r="C80" s="16">
        <v>0.22499999403953552</v>
      </c>
      <c r="D80" s="16">
        <v>0.21940000355243683</v>
      </c>
      <c r="E80" s="16">
        <v>0.22100000083446503</v>
      </c>
      <c r="F80" s="16">
        <v>0.22040000557899475</v>
      </c>
      <c r="G80" s="16">
        <v>0.21889999508857727</v>
      </c>
      <c r="H80" s="16">
        <v>0.21899999678134918</v>
      </c>
      <c r="I80" s="16">
        <v>0.21889999508857727</v>
      </c>
      <c r="J80" s="16">
        <v>0.2199999988079071</v>
      </c>
      <c r="K80" s="16">
        <v>0.21860000491142273</v>
      </c>
      <c r="L80" s="16">
        <v>0.22329999506473541</v>
      </c>
      <c r="M80" s="20">
        <v>0.22044999897480011</v>
      </c>
      <c r="N80" s="20">
        <v>2.1282474066279039E-3</v>
      </c>
    </row>
    <row r="81" spans="1:14" x14ac:dyDescent="0.2">
      <c r="A81" s="16">
        <v>64801.7</v>
      </c>
      <c r="B81" s="20">
        <v>18.000472222222221</v>
      </c>
      <c r="C81" s="16">
        <v>0.22259999811649323</v>
      </c>
      <c r="D81" s="16">
        <v>0.22370000183582306</v>
      </c>
      <c r="E81" s="16">
        <v>0.22310000658035278</v>
      </c>
      <c r="F81" s="16">
        <v>0.22100000083446503</v>
      </c>
      <c r="G81" s="16">
        <v>0.22169999778270721</v>
      </c>
      <c r="H81" s="16">
        <v>0.22329999506473541</v>
      </c>
      <c r="I81" s="16">
        <v>0.22110000252723694</v>
      </c>
      <c r="J81" s="16">
        <v>0.21950000524520874</v>
      </c>
      <c r="K81" s="16">
        <v>0.21889999508857727</v>
      </c>
      <c r="L81" s="16">
        <v>0.22429999709129333</v>
      </c>
      <c r="M81" s="20">
        <v>0.22192000001668929</v>
      </c>
      <c r="N81" s="20">
        <v>1.7992588477442504E-3</v>
      </c>
    </row>
    <row r="82" spans="1:14" x14ac:dyDescent="0.2">
      <c r="A82" s="16">
        <v>65701.7</v>
      </c>
      <c r="B82" s="20">
        <v>18.250472222222221</v>
      </c>
      <c r="C82" s="16">
        <v>0.22470000386238098</v>
      </c>
      <c r="D82" s="16">
        <v>0.21879999339580536</v>
      </c>
      <c r="E82" s="16">
        <v>0.2199999988079071</v>
      </c>
      <c r="F82" s="16">
        <v>0.21879999339580536</v>
      </c>
      <c r="G82" s="16">
        <v>0.21829999983310699</v>
      </c>
      <c r="H82" s="16">
        <v>0.21879999339580536</v>
      </c>
      <c r="I82" s="16">
        <v>0.21840000152587891</v>
      </c>
      <c r="J82" s="16">
        <v>0.21879999339580536</v>
      </c>
      <c r="K82" s="16">
        <v>0.21829999983310699</v>
      </c>
      <c r="L82" s="16">
        <v>0.22429999709129333</v>
      </c>
      <c r="M82" s="20">
        <v>0.21991999745368956</v>
      </c>
      <c r="N82" s="20">
        <v>2.4634227965232196E-3</v>
      </c>
    </row>
    <row r="83" spans="1:14" x14ac:dyDescent="0.2">
      <c r="A83" s="16">
        <v>66601.8</v>
      </c>
      <c r="B83" s="20">
        <v>18.500500000000002</v>
      </c>
      <c r="C83" s="16">
        <v>0.22229999303817749</v>
      </c>
      <c r="D83" s="16">
        <v>0.2207999974489212</v>
      </c>
      <c r="E83" s="16">
        <v>0.22010000050067902</v>
      </c>
      <c r="F83" s="16">
        <v>0.21840000152587891</v>
      </c>
      <c r="G83" s="16">
        <v>0.21809999644756317</v>
      </c>
      <c r="H83" s="16">
        <v>0.21829999983310699</v>
      </c>
      <c r="I83" s="16">
        <v>0.21829999983310699</v>
      </c>
      <c r="J83" s="16">
        <v>0.21950000524520874</v>
      </c>
      <c r="K83" s="16">
        <v>0.21739999949932098</v>
      </c>
      <c r="L83" s="16">
        <v>0.2223999947309494</v>
      </c>
      <c r="M83" s="20">
        <v>0.21955999881029128</v>
      </c>
      <c r="N83" s="20">
        <v>1.7864905181481838E-3</v>
      </c>
    </row>
    <row r="84" spans="1:14" x14ac:dyDescent="0.2">
      <c r="A84" s="16">
        <v>67501.8</v>
      </c>
      <c r="B84" s="20">
        <v>18.750500000000002</v>
      </c>
      <c r="C84" s="16">
        <v>0.22169999778270721</v>
      </c>
      <c r="D84" s="16">
        <v>0.22259999811649323</v>
      </c>
      <c r="E84" s="16">
        <v>0.22229999303817749</v>
      </c>
      <c r="F84" s="16">
        <v>0.21920000016689301</v>
      </c>
      <c r="G84" s="16">
        <v>0.22329999506473541</v>
      </c>
      <c r="H84" s="16">
        <v>0.22229999303817749</v>
      </c>
      <c r="I84" s="16">
        <v>0.21950000524520874</v>
      </c>
      <c r="J84" s="16">
        <v>0.21920000016689301</v>
      </c>
      <c r="K84" s="16">
        <v>0.2175000011920929</v>
      </c>
      <c r="L84" s="16">
        <v>0.22229999303817749</v>
      </c>
      <c r="M84" s="20">
        <v>0.22098999768495559</v>
      </c>
      <c r="N84" s="20">
        <v>1.9547346543250755E-3</v>
      </c>
    </row>
    <row r="85" spans="1:14" x14ac:dyDescent="0.2">
      <c r="A85" s="16">
        <v>68401.8</v>
      </c>
      <c r="B85" s="20">
        <v>19.000500000000002</v>
      </c>
      <c r="C85" s="16">
        <v>0.22089999914169312</v>
      </c>
      <c r="D85" s="16">
        <v>0.21829999983310699</v>
      </c>
      <c r="E85" s="16">
        <v>0.21909999847412109</v>
      </c>
      <c r="F85" s="16">
        <v>0.21729999780654907</v>
      </c>
      <c r="G85" s="16">
        <v>0.21770000457763672</v>
      </c>
      <c r="H85" s="16">
        <v>0.21739999949932098</v>
      </c>
      <c r="I85" s="16">
        <v>0.21780000627040863</v>
      </c>
      <c r="J85" s="16">
        <v>0.21780000627040863</v>
      </c>
      <c r="K85" s="16">
        <v>0.21739999949932098</v>
      </c>
      <c r="L85" s="16">
        <v>0.22210000455379486</v>
      </c>
      <c r="M85" s="20">
        <v>0.2185800015926361</v>
      </c>
      <c r="N85" s="20">
        <v>1.6511277943994335E-3</v>
      </c>
    </row>
    <row r="86" spans="1:14" x14ac:dyDescent="0.2">
      <c r="A86" s="16">
        <v>69301.8</v>
      </c>
      <c r="B86" s="20">
        <v>19.250500000000002</v>
      </c>
      <c r="C86" s="16">
        <v>0.22370000183582306</v>
      </c>
      <c r="D86" s="16">
        <v>0.22329999506473541</v>
      </c>
      <c r="E86" s="16">
        <v>0.21989999711513519</v>
      </c>
      <c r="F86" s="16">
        <v>0.21760000288486481</v>
      </c>
      <c r="G86" s="16">
        <v>0.21870000660419464</v>
      </c>
      <c r="H86" s="16">
        <v>0.21719999611377716</v>
      </c>
      <c r="I86" s="16">
        <v>0.21739999949932098</v>
      </c>
      <c r="J86" s="16">
        <v>0.21829999983310699</v>
      </c>
      <c r="K86" s="16">
        <v>0.21649999916553497</v>
      </c>
      <c r="L86" s="16">
        <v>0.22380000352859497</v>
      </c>
      <c r="M86" s="20">
        <v>0.21964000016450883</v>
      </c>
      <c r="N86" s="20">
        <v>2.8852885345419265E-3</v>
      </c>
    </row>
    <row r="87" spans="1:14" x14ac:dyDescent="0.2">
      <c r="A87" s="16">
        <v>70201.8</v>
      </c>
      <c r="B87" s="20">
        <v>19.500500000000002</v>
      </c>
      <c r="C87" s="16">
        <v>0.22139999270439148</v>
      </c>
      <c r="D87" s="16">
        <v>0.22390000522136688</v>
      </c>
      <c r="E87" s="16">
        <v>0.21889999508857727</v>
      </c>
      <c r="F87" s="16">
        <v>0.21950000524520874</v>
      </c>
      <c r="G87" s="16">
        <v>0.21719999611377716</v>
      </c>
      <c r="H87" s="16">
        <v>0.2175000011920929</v>
      </c>
      <c r="I87" s="16">
        <v>0.21770000457763672</v>
      </c>
      <c r="J87" s="16">
        <v>0.21770000457763672</v>
      </c>
      <c r="K87" s="16">
        <v>0.21639999747276306</v>
      </c>
      <c r="L87" s="16">
        <v>0.22269999980926514</v>
      </c>
      <c r="M87" s="20">
        <v>0.21929000020027162</v>
      </c>
      <c r="N87" s="20">
        <v>2.5497062915209967E-3</v>
      </c>
    </row>
    <row r="88" spans="1:14" x14ac:dyDescent="0.2">
      <c r="A88" s="16">
        <v>71101.8</v>
      </c>
      <c r="B88" s="20">
        <v>19.750500000000002</v>
      </c>
      <c r="C88" s="16">
        <v>0.22120000422000885</v>
      </c>
      <c r="D88" s="16">
        <v>0.21739999949932098</v>
      </c>
      <c r="E88" s="16">
        <v>0.21770000457763672</v>
      </c>
      <c r="F88" s="16">
        <v>0.21879999339580536</v>
      </c>
      <c r="G88" s="16">
        <v>0.21709999442100525</v>
      </c>
      <c r="H88" s="16">
        <v>0.2175000011920929</v>
      </c>
      <c r="I88" s="16">
        <v>0.21709999442100525</v>
      </c>
      <c r="J88" s="16">
        <v>0.21680000424385071</v>
      </c>
      <c r="K88" s="16">
        <v>0.21610000729560852</v>
      </c>
      <c r="L88" s="16">
        <v>0.22169999778270721</v>
      </c>
      <c r="M88" s="20">
        <v>0.21814000010490417</v>
      </c>
      <c r="N88" s="20">
        <v>1.8780598315470904E-3</v>
      </c>
    </row>
    <row r="89" spans="1:14" x14ac:dyDescent="0.2">
      <c r="A89" s="16">
        <v>72001.899999999994</v>
      </c>
      <c r="B89" s="20">
        <v>20.000527777777776</v>
      </c>
      <c r="C89" s="16">
        <v>0.22360000014305115</v>
      </c>
      <c r="D89" s="16">
        <v>0.22130000591278076</v>
      </c>
      <c r="E89" s="16">
        <v>0.22010000050067902</v>
      </c>
      <c r="F89" s="16">
        <v>0.21729999780654907</v>
      </c>
      <c r="G89" s="16">
        <v>0.21699999272823334</v>
      </c>
      <c r="H89" s="16">
        <v>0.21709999442100525</v>
      </c>
      <c r="I89" s="16">
        <v>0.21719999611377716</v>
      </c>
      <c r="J89" s="16">
        <v>0.21770000457763672</v>
      </c>
      <c r="K89" s="16">
        <v>0.2159000039100647</v>
      </c>
      <c r="L89" s="16">
        <v>0.22149999439716339</v>
      </c>
      <c r="M89" s="20">
        <v>0.21886999905109406</v>
      </c>
      <c r="N89" s="20">
        <v>2.5556263578043873E-3</v>
      </c>
    </row>
    <row r="90" spans="1:14" x14ac:dyDescent="0.2">
      <c r="A90" s="16">
        <v>72901.899999999994</v>
      </c>
      <c r="B90" s="20">
        <v>20.250527777777776</v>
      </c>
      <c r="C90" s="16">
        <v>0.22220000624656677</v>
      </c>
      <c r="D90" s="16">
        <v>0.22349999845027924</v>
      </c>
      <c r="E90" s="16">
        <v>0.22120000422000885</v>
      </c>
      <c r="F90" s="16">
        <v>0.21680000424385071</v>
      </c>
      <c r="G90" s="16">
        <v>0.21680000424385071</v>
      </c>
      <c r="H90" s="16">
        <v>0.21950000524520874</v>
      </c>
      <c r="I90" s="16">
        <v>0.21680000424385071</v>
      </c>
      <c r="J90" s="16">
        <v>0.21780000627040863</v>
      </c>
      <c r="K90" s="16">
        <v>0.21639999747276306</v>
      </c>
      <c r="L90" s="16">
        <v>0.22249999642372131</v>
      </c>
      <c r="M90" s="20">
        <v>0.21935000270605087</v>
      </c>
      <c r="N90" s="20">
        <v>2.7753868187141311E-3</v>
      </c>
    </row>
    <row r="91" spans="1:14" x14ac:dyDescent="0.2">
      <c r="A91" s="16">
        <v>73801.899999999994</v>
      </c>
      <c r="B91" s="20">
        <v>20.500527777777776</v>
      </c>
      <c r="C91" s="16">
        <v>0.22010000050067902</v>
      </c>
      <c r="D91" s="16">
        <v>0.22280000150203705</v>
      </c>
      <c r="E91" s="16">
        <v>0.21780000627040863</v>
      </c>
      <c r="F91" s="16">
        <v>0.21629999577999115</v>
      </c>
      <c r="G91" s="16">
        <v>0.21660000085830688</v>
      </c>
      <c r="H91" s="16">
        <v>0.21729999780654907</v>
      </c>
      <c r="I91" s="16">
        <v>0.21660000085830688</v>
      </c>
      <c r="J91" s="16">
        <v>0.21829999983310699</v>
      </c>
      <c r="K91" s="16">
        <v>0.21559999883174896</v>
      </c>
      <c r="L91" s="16">
        <v>0.22249999642372131</v>
      </c>
      <c r="M91" s="20">
        <v>0.21838999986648561</v>
      </c>
      <c r="N91" s="20">
        <v>2.5683760755483048E-3</v>
      </c>
    </row>
    <row r="92" spans="1:14" x14ac:dyDescent="0.2">
      <c r="A92" s="16">
        <v>74701.899999999994</v>
      </c>
      <c r="B92" s="20">
        <v>20.750527777777776</v>
      </c>
      <c r="C92" s="16">
        <v>0.2199999988079071</v>
      </c>
      <c r="D92" s="16">
        <v>0.21680000424385071</v>
      </c>
      <c r="E92" s="16">
        <v>0.21739999949932098</v>
      </c>
      <c r="F92" s="16">
        <v>0.21690000593662262</v>
      </c>
      <c r="G92" s="16">
        <v>0.21639999747276306</v>
      </c>
      <c r="H92" s="16">
        <v>0.21699999272823334</v>
      </c>
      <c r="I92" s="16">
        <v>0.21639999747276306</v>
      </c>
      <c r="J92" s="16">
        <v>0.2175000011920929</v>
      </c>
      <c r="K92" s="16">
        <v>0.2167000025510788</v>
      </c>
      <c r="L92" s="16">
        <v>0.22179999947547913</v>
      </c>
      <c r="M92" s="20">
        <v>0.21768999993801116</v>
      </c>
      <c r="N92" s="20">
        <v>1.7810418645345728E-3</v>
      </c>
    </row>
    <row r="93" spans="1:14" x14ac:dyDescent="0.2">
      <c r="A93" s="16">
        <v>75601.899999999994</v>
      </c>
      <c r="B93" s="20">
        <v>21.000527777777776</v>
      </c>
      <c r="C93" s="16">
        <v>0.21940000355243683</v>
      </c>
      <c r="D93" s="16">
        <v>0.22229999303817749</v>
      </c>
      <c r="E93" s="16">
        <v>0.21660000085830688</v>
      </c>
      <c r="F93" s="16">
        <v>0.21619999408721924</v>
      </c>
      <c r="G93" s="16">
        <v>0.21610000729560852</v>
      </c>
      <c r="H93" s="16">
        <v>0.21610000729560852</v>
      </c>
      <c r="I93" s="16">
        <v>0.21629999577999115</v>
      </c>
      <c r="J93" s="16">
        <v>0.2167000025510788</v>
      </c>
      <c r="K93" s="16">
        <v>0.2151000052690506</v>
      </c>
      <c r="L93" s="16">
        <v>0.2231999933719635</v>
      </c>
      <c r="M93" s="20">
        <v>0.21780000030994415</v>
      </c>
      <c r="N93" s="20">
        <v>2.8382275958872506E-3</v>
      </c>
    </row>
    <row r="94" spans="1:14" x14ac:dyDescent="0.2">
      <c r="A94" s="16">
        <v>76501.899999999994</v>
      </c>
      <c r="B94" s="20">
        <v>21.250527777777776</v>
      </c>
      <c r="C94" s="16">
        <v>0.21979999542236328</v>
      </c>
      <c r="D94" s="16">
        <v>0.22229999303817749</v>
      </c>
      <c r="E94" s="16">
        <v>0.21699999272823334</v>
      </c>
      <c r="F94" s="16">
        <v>0.21549999713897705</v>
      </c>
      <c r="G94" s="16">
        <v>0.2159000039100647</v>
      </c>
      <c r="H94" s="16">
        <v>0.21940000355243683</v>
      </c>
      <c r="I94" s="16">
        <v>0.2159000039100647</v>
      </c>
      <c r="J94" s="16">
        <v>0.21639999747276306</v>
      </c>
      <c r="K94" s="16">
        <v>0.21549999713897705</v>
      </c>
      <c r="L94" s="16">
        <v>0.22169999778270721</v>
      </c>
      <c r="M94" s="20">
        <v>0.21793999820947646</v>
      </c>
      <c r="N94" s="20">
        <v>2.6294049482218336E-3</v>
      </c>
    </row>
    <row r="95" spans="1:14" x14ac:dyDescent="0.2">
      <c r="A95" s="16">
        <v>77402</v>
      </c>
      <c r="B95" s="20">
        <v>21.500555555555554</v>
      </c>
      <c r="C95" s="16">
        <v>0.2215999960899353</v>
      </c>
      <c r="D95" s="16">
        <v>0.22110000252723694</v>
      </c>
      <c r="E95" s="16">
        <v>0.21920000016689301</v>
      </c>
      <c r="F95" s="16">
        <v>0.21629999577999115</v>
      </c>
      <c r="G95" s="16">
        <v>0.21629999577999115</v>
      </c>
      <c r="H95" s="16">
        <v>0.21639999747276306</v>
      </c>
      <c r="I95" s="16">
        <v>0.2159000039100647</v>
      </c>
      <c r="J95" s="16">
        <v>0.21600000560283661</v>
      </c>
      <c r="K95" s="16">
        <v>0.21490000188350677</v>
      </c>
      <c r="L95" s="16">
        <v>0.22259999811649323</v>
      </c>
      <c r="M95" s="20">
        <v>0.21802999973297119</v>
      </c>
      <c r="N95" s="20">
        <v>2.8190021288249491E-3</v>
      </c>
    </row>
    <row r="96" spans="1:14" x14ac:dyDescent="0.2">
      <c r="A96" s="16">
        <v>78302</v>
      </c>
      <c r="B96" s="20">
        <v>21.750555555555554</v>
      </c>
      <c r="C96" s="16">
        <v>0.21979999542236328</v>
      </c>
      <c r="D96" s="16">
        <v>0.2215999960899353</v>
      </c>
      <c r="E96" s="16">
        <v>0.21829999983310699</v>
      </c>
      <c r="F96" s="16">
        <v>0.21729999780654907</v>
      </c>
      <c r="G96" s="16">
        <v>0.22020000219345093</v>
      </c>
      <c r="H96" s="16">
        <v>0.2199999988079071</v>
      </c>
      <c r="I96" s="16">
        <v>0.22030000388622284</v>
      </c>
      <c r="J96" s="16">
        <v>0.21529999375343323</v>
      </c>
      <c r="K96" s="16">
        <v>0.21629999577999115</v>
      </c>
      <c r="L96" s="16">
        <v>0.22110000252723694</v>
      </c>
      <c r="M96" s="20">
        <v>0.21901999861001969</v>
      </c>
      <c r="N96" s="20">
        <v>2.1159729362436324E-3</v>
      </c>
    </row>
    <row r="97" spans="1:14" x14ac:dyDescent="0.2">
      <c r="A97" s="16">
        <v>79202</v>
      </c>
      <c r="B97" s="20">
        <v>22.000555555555554</v>
      </c>
      <c r="C97" s="16">
        <v>0.21899999678134918</v>
      </c>
      <c r="D97" s="16">
        <v>0.21570000052452087</v>
      </c>
      <c r="E97" s="16">
        <v>0.21649999916553497</v>
      </c>
      <c r="F97" s="16">
        <v>0.21559999883174896</v>
      </c>
      <c r="G97" s="16">
        <v>0.21559999883174896</v>
      </c>
      <c r="H97" s="16">
        <v>0.21549999713897705</v>
      </c>
      <c r="I97" s="16">
        <v>0.21619999408721924</v>
      </c>
      <c r="J97" s="16">
        <v>0.21580000221729279</v>
      </c>
      <c r="K97" s="16">
        <v>0.21529999375343323</v>
      </c>
      <c r="L97" s="16">
        <v>0.2199999988079071</v>
      </c>
      <c r="M97" s="20">
        <v>0.21651999801397323</v>
      </c>
      <c r="N97" s="20">
        <v>1.625354692240863E-3</v>
      </c>
    </row>
    <row r="98" spans="1:14" x14ac:dyDescent="0.2">
      <c r="A98" s="16">
        <v>80102</v>
      </c>
      <c r="B98" s="20">
        <v>22.250555555555554</v>
      </c>
      <c r="C98" s="16">
        <v>0.21870000660419464</v>
      </c>
      <c r="D98" s="16">
        <v>0.22149999439716339</v>
      </c>
      <c r="E98" s="16">
        <v>0.21619999408721924</v>
      </c>
      <c r="F98" s="16">
        <v>0.21480000019073486</v>
      </c>
      <c r="G98" s="16">
        <v>0.21950000524520874</v>
      </c>
      <c r="H98" s="16">
        <v>0.21760000288486481</v>
      </c>
      <c r="I98" s="16">
        <v>0.2151000052690506</v>
      </c>
      <c r="J98" s="16">
        <v>0.21500000357627869</v>
      </c>
      <c r="K98" s="16">
        <v>0.21500000357627869</v>
      </c>
      <c r="L98" s="16">
        <v>0.22110000252723694</v>
      </c>
      <c r="M98" s="20">
        <v>0.21745000183582305</v>
      </c>
      <c r="N98" s="20">
        <v>2.6167190208417502E-3</v>
      </c>
    </row>
    <row r="99" spans="1:14" x14ac:dyDescent="0.2">
      <c r="A99" s="16">
        <v>81002</v>
      </c>
      <c r="B99" s="20">
        <v>22.500555555555554</v>
      </c>
      <c r="C99" s="16">
        <v>0.22120000422000885</v>
      </c>
      <c r="D99" s="16">
        <v>0.21690000593662262</v>
      </c>
      <c r="E99" s="16">
        <v>0.21690000593662262</v>
      </c>
      <c r="F99" s="16">
        <v>0.21549999713897705</v>
      </c>
      <c r="G99" s="16">
        <v>0.21520000696182251</v>
      </c>
      <c r="H99" s="16">
        <v>0.21549999713897705</v>
      </c>
      <c r="I99" s="16">
        <v>0.21520000696182251</v>
      </c>
      <c r="J99" s="16">
        <v>0.2159000039100647</v>
      </c>
      <c r="K99" s="16">
        <v>0.21469999849796295</v>
      </c>
      <c r="L99" s="16">
        <v>0.21960000693798065</v>
      </c>
      <c r="M99" s="20">
        <v>0.21666000336408614</v>
      </c>
      <c r="N99" s="20">
        <v>2.1277023960420654E-3</v>
      </c>
    </row>
    <row r="100" spans="1:14" x14ac:dyDescent="0.2">
      <c r="A100" s="16">
        <v>81902</v>
      </c>
      <c r="B100" s="20">
        <v>22.750555555555554</v>
      </c>
      <c r="C100" s="16">
        <v>0.21840000152587891</v>
      </c>
      <c r="D100" s="16">
        <v>0.21529999375343323</v>
      </c>
      <c r="E100" s="16">
        <v>0.2175000011920929</v>
      </c>
      <c r="F100" s="16">
        <v>0.21580000221729279</v>
      </c>
      <c r="G100" s="16">
        <v>0.2151000052690506</v>
      </c>
      <c r="H100" s="16">
        <v>0.21459999680519104</v>
      </c>
      <c r="I100" s="16">
        <v>0.21500000357627869</v>
      </c>
      <c r="J100" s="16">
        <v>0.21690000593662262</v>
      </c>
      <c r="K100" s="16">
        <v>0.21490000188350677</v>
      </c>
      <c r="L100" s="16">
        <v>0.22020000219345093</v>
      </c>
      <c r="M100" s="20">
        <v>0.21637000143527985</v>
      </c>
      <c r="N100" s="20">
        <v>1.8439397861232595E-3</v>
      </c>
    </row>
    <row r="101" spans="1:14" x14ac:dyDescent="0.2">
      <c r="A101" s="16">
        <v>82802</v>
      </c>
      <c r="B101" s="20">
        <v>23.000555555555554</v>
      </c>
      <c r="C101" s="16">
        <v>0.22040000557899475</v>
      </c>
      <c r="D101" s="16">
        <v>0.21549999713897705</v>
      </c>
      <c r="E101" s="16">
        <v>0.21549999713897705</v>
      </c>
      <c r="F101" s="16">
        <v>0.21559999883174896</v>
      </c>
      <c r="G101" s="16">
        <v>0.21500000357627869</v>
      </c>
      <c r="H101" s="16">
        <v>0.21469999849796295</v>
      </c>
      <c r="I101" s="16">
        <v>0.21480000019073486</v>
      </c>
      <c r="J101" s="16">
        <v>0.21619999408721924</v>
      </c>
      <c r="K101" s="16">
        <v>0.21439999341964722</v>
      </c>
      <c r="L101" s="16">
        <v>0.21940000355243683</v>
      </c>
      <c r="M101" s="20">
        <v>0.21614999920129777</v>
      </c>
      <c r="N101" s="20">
        <v>2.0571041482740846E-3</v>
      </c>
    </row>
    <row r="102" spans="1:14" x14ac:dyDescent="0.2">
      <c r="A102" s="16">
        <v>83702.100000000006</v>
      </c>
      <c r="B102" s="20">
        <v>23.250583333333335</v>
      </c>
      <c r="C102" s="16">
        <v>0.21819999814033508</v>
      </c>
      <c r="D102" s="16">
        <v>0.21520000696182251</v>
      </c>
      <c r="E102" s="16">
        <v>0.2159000039100647</v>
      </c>
      <c r="F102" s="16">
        <v>0.21420000493526459</v>
      </c>
      <c r="G102" s="16">
        <v>0.21459999680519104</v>
      </c>
      <c r="H102" s="16">
        <v>0.21559999883174896</v>
      </c>
      <c r="I102" s="16">
        <v>0.21480000019073486</v>
      </c>
      <c r="J102" s="16">
        <v>0.21580000221729279</v>
      </c>
      <c r="K102" s="16">
        <v>0.21369999647140503</v>
      </c>
      <c r="L102" s="16">
        <v>0.21909999847412109</v>
      </c>
      <c r="M102" s="20">
        <v>0.21571000069379806</v>
      </c>
      <c r="N102" s="20">
        <v>1.7123402264546386E-3</v>
      </c>
    </row>
    <row r="103" spans="1:14" x14ac:dyDescent="0.2">
      <c r="A103" s="16">
        <v>84602.1</v>
      </c>
      <c r="B103" s="20">
        <v>23.500583333333335</v>
      </c>
      <c r="C103" s="16">
        <v>0.21780000627040863</v>
      </c>
      <c r="D103" s="16">
        <v>0.21789999306201935</v>
      </c>
      <c r="E103" s="16">
        <v>0.2167000025510788</v>
      </c>
      <c r="F103" s="16">
        <v>0.21389999985694885</v>
      </c>
      <c r="G103" s="16">
        <v>0.21439999341964722</v>
      </c>
      <c r="H103" s="16">
        <v>0.2143000066280365</v>
      </c>
      <c r="I103" s="16">
        <v>0.21449999511241913</v>
      </c>
      <c r="J103" s="16">
        <v>0.21400000154972076</v>
      </c>
      <c r="K103" s="16">
        <v>0.21469999849796295</v>
      </c>
      <c r="L103" s="16">
        <v>0.21899999678134918</v>
      </c>
      <c r="M103" s="20">
        <v>0.21571999937295913</v>
      </c>
      <c r="N103" s="20">
        <v>1.9251547830791531E-3</v>
      </c>
    </row>
    <row r="104" spans="1:14" x14ac:dyDescent="0.2">
      <c r="A104" s="16">
        <v>85502.1</v>
      </c>
      <c r="B104" s="20">
        <v>23.750583333333335</v>
      </c>
      <c r="C104" s="16">
        <v>0.21879999339580536</v>
      </c>
      <c r="D104" s="16">
        <v>0.21639999747276306</v>
      </c>
      <c r="E104" s="16">
        <v>0.21660000085830688</v>
      </c>
      <c r="F104" s="16">
        <v>0.21379999816417694</v>
      </c>
      <c r="G104" s="16">
        <v>0.21420000493526459</v>
      </c>
      <c r="H104" s="16">
        <v>0.2143000066280365</v>
      </c>
      <c r="I104" s="16">
        <v>0.2143000066280365</v>
      </c>
      <c r="J104" s="16">
        <v>0.21580000221729279</v>
      </c>
      <c r="K104" s="16">
        <v>0.21420000493526459</v>
      </c>
      <c r="L104" s="16">
        <v>0.22059999406337738</v>
      </c>
      <c r="M104" s="20">
        <v>0.21590000092983247</v>
      </c>
      <c r="N104" s="20">
        <v>2.274492271885429E-3</v>
      </c>
    </row>
    <row r="105" spans="1:14" x14ac:dyDescent="0.2">
      <c r="A105" s="16">
        <v>86402.1</v>
      </c>
      <c r="B105" s="20">
        <v>24.000583333333335</v>
      </c>
      <c r="C105" s="16">
        <v>0.21770000457763672</v>
      </c>
      <c r="D105" s="16">
        <v>0.21480000019073486</v>
      </c>
      <c r="E105" s="16">
        <v>0.21500000357627869</v>
      </c>
      <c r="F105" s="16">
        <v>0.21420000493526459</v>
      </c>
      <c r="G105" s="16">
        <v>0.21449999511241913</v>
      </c>
      <c r="H105" s="16">
        <v>0.21410000324249268</v>
      </c>
      <c r="I105" s="16">
        <v>0.21389999985694885</v>
      </c>
      <c r="J105" s="16">
        <v>0.21459999680519104</v>
      </c>
      <c r="K105" s="16">
        <v>0.21420000493526459</v>
      </c>
      <c r="L105" s="16">
        <v>0.21879999339580536</v>
      </c>
      <c r="M105" s="20">
        <v>0.21518000066280366</v>
      </c>
      <c r="N105" s="20">
        <v>1.6718571906696835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FFE53-9931-E74A-8936-69970D16C385}">
  <dimension ref="A1:M7"/>
  <sheetViews>
    <sheetView tabSelected="1" workbookViewId="0">
      <selection activeCell="M13" sqref="M13"/>
    </sheetView>
  </sheetViews>
  <sheetFormatPr baseColWidth="10" defaultRowHeight="16" x14ac:dyDescent="0.2"/>
  <cols>
    <col min="1" max="1" width="16.6640625" customWidth="1"/>
  </cols>
  <sheetData>
    <row r="1" spans="1:13" x14ac:dyDescent="0.2">
      <c r="A1" s="7" t="s">
        <v>44</v>
      </c>
      <c r="B1" s="20" t="s">
        <v>45</v>
      </c>
      <c r="C1" s="20" t="s">
        <v>46</v>
      </c>
      <c r="D1" s="20" t="s">
        <v>47</v>
      </c>
      <c r="F1" s="7" t="s">
        <v>48</v>
      </c>
      <c r="G1" s="20" t="s">
        <v>45</v>
      </c>
      <c r="H1" s="20" t="s">
        <v>46</v>
      </c>
      <c r="I1" s="20" t="s">
        <v>47</v>
      </c>
      <c r="L1" s="20" t="s">
        <v>53</v>
      </c>
    </row>
    <row r="2" spans="1:13" x14ac:dyDescent="0.2">
      <c r="B2" s="20" t="s">
        <v>41</v>
      </c>
      <c r="C2" s="1">
        <v>250900</v>
      </c>
      <c r="D2" s="1">
        <v>152080</v>
      </c>
      <c r="G2" s="20" t="s">
        <v>49</v>
      </c>
      <c r="H2" s="16">
        <v>0.52980000000000005</v>
      </c>
      <c r="I2" s="16">
        <v>1.1939</v>
      </c>
    </row>
    <row r="3" spans="1:13" x14ac:dyDescent="0.2">
      <c r="B3" s="20" t="s">
        <v>42</v>
      </c>
      <c r="C3" s="16">
        <v>0.45490000000000003</v>
      </c>
      <c r="D3" s="16">
        <v>1.0963000000000001</v>
      </c>
      <c r="G3" s="20" t="s">
        <v>50</v>
      </c>
      <c r="H3" s="16">
        <v>0.26450000000000001</v>
      </c>
      <c r="I3" s="16">
        <v>0.3987</v>
      </c>
      <c r="L3" s="7" t="s">
        <v>54</v>
      </c>
      <c r="M3" s="1">
        <v>2.4000000000000001E-4</v>
      </c>
    </row>
    <row r="4" spans="1:13" x14ac:dyDescent="0.2">
      <c r="B4" s="20" t="s">
        <v>43</v>
      </c>
      <c r="C4" s="16">
        <v>1.2622</v>
      </c>
      <c r="D4" s="16">
        <v>1.6511</v>
      </c>
      <c r="G4" s="20" t="s">
        <v>51</v>
      </c>
      <c r="H4" s="1">
        <v>2.4000000000000001E-4</v>
      </c>
      <c r="I4" s="1">
        <v>2.4000000000000001E-4</v>
      </c>
    </row>
    <row r="7" spans="1:13" x14ac:dyDescent="0.2">
      <c r="A7" s="7" t="s">
        <v>52</v>
      </c>
      <c r="B7">
        <v>3.91890000000000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3_Guex A</vt:lpstr>
      <vt:lpstr>Fig3_Guex B</vt:lpstr>
      <vt:lpstr>Fig3_Guex C</vt:lpstr>
      <vt:lpstr>Fig3_Guex D</vt:lpstr>
      <vt:lpstr>Fig3_Guex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line Guex</dc:creator>
  <cp:lastModifiedBy>Isaline Guex</cp:lastModifiedBy>
  <dcterms:created xsi:type="dcterms:W3CDTF">2023-07-10T13:46:07Z</dcterms:created>
  <dcterms:modified xsi:type="dcterms:W3CDTF">2023-07-11T08:24:21Z</dcterms:modified>
</cp:coreProperties>
</file>